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Documents/CrystalPaper1 (backed up 2021-10-05)/Nat Comm sub/2021-11-08 accepted sub/"/>
    </mc:Choice>
  </mc:AlternateContent>
  <xr:revisionPtr revIDLastSave="0" documentId="8_{2BCC8949-386B-9D44-94D9-B745A03C029C}" xr6:coauthVersionLast="47" xr6:coauthVersionMax="47" xr10:uidLastSave="{00000000-0000-0000-0000-000000000000}"/>
  <bookViews>
    <workbookView xWindow="380" yWindow="460" windowWidth="28040" windowHeight="15960" activeTab="8" xr2:uid="{08F40968-1CDC-2D4A-BF0B-74906B6C9846}"/>
  </bookViews>
  <sheets>
    <sheet name="Figure 2" sheetId="1" r:id="rId1"/>
    <sheet name="Figure 3a" sheetId="8" r:id="rId2"/>
    <sheet name="Figure 3b" sheetId="2" r:id="rId3"/>
    <sheet name="Supp Fig 3" sheetId="10" r:id="rId4"/>
    <sheet name="Supp Fig 5b" sheetId="11" r:id="rId5"/>
    <sheet name="Supp Fig 5c" sheetId="3" r:id="rId6"/>
    <sheet name="Supp Fig 6a" sheetId="4" r:id="rId7"/>
    <sheet name="Supp Fig 6b" sheetId="9" r:id="rId8"/>
    <sheet name="Supp Table 7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O8" i="1"/>
  <c r="Q8" i="1" s="1"/>
  <c r="O7" i="1"/>
  <c r="Q7" i="1" s="1"/>
  <c r="O6" i="1"/>
  <c r="Q6" i="1" s="1"/>
  <c r="O5" i="1"/>
  <c r="Q5" i="1" s="1"/>
  <c r="F5" i="1"/>
  <c r="F6" i="1"/>
  <c r="G6" i="1"/>
  <c r="H6" i="1"/>
  <c r="F7" i="1"/>
  <c r="H7" i="1" s="1"/>
  <c r="G7" i="1"/>
  <c r="F8" i="1"/>
  <c r="G8" i="1"/>
  <c r="F9" i="1"/>
  <c r="G9" i="1"/>
  <c r="H8" i="1" l="1"/>
  <c r="H9" i="1"/>
</calcChain>
</file>

<file path=xl/sharedStrings.xml><?xml version="1.0" encoding="utf-8"?>
<sst xmlns="http://schemas.openxmlformats.org/spreadsheetml/2006/main" count="295" uniqueCount="108">
  <si>
    <t>[AAm]</t>
  </si>
  <si>
    <t>M</t>
  </si>
  <si>
    <t>﻿0</t>
  </si>
  <si>
    <t>uncured</t>
  </si>
  <si>
    <t>mm/s</t>
  </si>
  <si>
    <t>cured</t>
  </si>
  <si>
    <t>crystal growth front velocity</t>
  </si>
  <si>
    <t>mean crystal growth front velocity</t>
  </si>
  <si>
    <t>ratio of means</t>
  </si>
  <si>
    <t>uncured/cured</t>
  </si>
  <si>
    <t>n/a</t>
  </si>
  <si>
    <t>uncured, no bis</t>
  </si>
  <si>
    <t>cured, no bis</t>
  </si>
  <si>
    <t>[bis]</t>
  </si>
  <si>
    <t>uncured, 2.8M AAm</t>
  </si>
  <si>
    <t>cured, 2.8M AAm</t>
  </si>
  <si>
    <t>Sample #</t>
  </si>
  <si>
    <t>Ca(NO3)2 uncured</t>
  </si>
  <si>
    <t>Ca(NO3)2 cured</t>
  </si>
  <si>
    <t>Mg(NO3)2 uncured</t>
  </si>
  <si>
    <t>Mg(NO3)2 cured</t>
  </si>
  <si>
    <t>Na2S2O3 uncured</t>
  </si>
  <si>
    <t>Na2S2O3 cured</t>
  </si>
  <si>
    <t>﻿3.642</t>
  </si>
  <si>
    <t>﻿0.09174</t>
  </si>
  <si>
    <t>﻿0.00234</t>
  </si>
  <si>
    <t>﻿0.1192</t>
  </si>
  <si>
    <t>﻿0.004902</t>
  </si>
  <si>
    <t>Position</t>
  </si>
  <si>
    <t>mm</t>
  </si>
  <si>
    <t>Temperature</t>
  </si>
  <si>
    <t>C</t>
  </si>
  <si>
    <t>t = 5s</t>
  </si>
  <si>
    <t>t = 10s</t>
  </si>
  <si>
    <t>t = 15s</t>
  </si>
  <si>
    <t>t = 20s</t>
  </si>
  <si>
    <t>t = 25s</t>
  </si>
  <si>
    <t>t = 30s</t>
  </si>
  <si>
    <t>t = 35s</t>
  </si>
  <si>
    <t>t = 40s</t>
  </si>
  <si>
    <t>t = 45s</t>
  </si>
  <si>
    <t>t = 50s</t>
  </si>
  <si>
    <t>t = 55s</t>
  </si>
  <si>
    <t>t = 60s</t>
  </si>
  <si>
    <t>t = 65s</t>
  </si>
  <si>
    <t>t = 70s</t>
  </si>
  <si>
    <t>t = 75s</t>
  </si>
  <si>
    <t>t = 80s</t>
  </si>
  <si>
    <t>﻿22.4</t>
  </si>
  <si>
    <t>﻿22.45</t>
  </si>
  <si>
    <t>﻿21.95</t>
  </si>
  <si>
    <t>﻿21.6</t>
  </si>
  <si>
    <t>﻿21.34</t>
  </si>
  <si>
    <t>﻿21.14</t>
  </si>
  <si>
    <t>﻿21.05</t>
  </si>
  <si>
    <t>﻿21.08</t>
  </si>
  <si>
    <t>﻿20.99</t>
  </si>
  <si>
    <t>﻿20.95</t>
  </si>
  <si>
    <t>﻿20.98</t>
  </si>
  <si>
    <t>﻿20.96</t>
  </si>
  <si>
    <t>﻿27.5</t>
  </si>
  <si>
    <t>﻿24.28</t>
  </si>
  <si>
    <t>﻿23.04</t>
  </si>
  <si>
    <t>﻿22.66</t>
  </si>
  <si>
    <t>A</t>
  </si>
  <si>
    <t>B</t>
  </si>
  <si>
    <t>﻿31.45</t>
  </si>
  <si>
    <t>﻿31.47</t>
  </si>
  <si>
    <t>﻿31.55</t>
  </si>
  <si>
    <t>﻿31.65</t>
  </si>
  <si>
    <t>﻿29.03</t>
  </si>
  <si>
    <t>﻿28.74</t>
  </si>
  <si>
    <t>﻿28.86</t>
  </si>
  <si>
    <t>﻿29.07</t>
  </si>
  <si>
    <t>﻿29.35</t>
  </si>
  <si>
    <t>﻿29.59</t>
  </si>
  <si>
    <t>﻿29.62</t>
  </si>
  <si>
    <t>﻿29.74</t>
  </si>
  <si>
    <t>﻿29.79</t>
  </si>
  <si>
    <t>﻿29.86</t>
  </si>
  <si>
    <t>﻿29.93</t>
  </si>
  <si>
    <t>﻿29.95</t>
  </si>
  <si>
    <t>﻿29.94</t>
  </si>
  <si>
    <t>﻿29.91</t>
  </si>
  <si>
    <t>Crystal or pore diameter</t>
  </si>
  <si>
    <t>um</t>
  </si>
  <si>
    <t>upper bound</t>
  </si>
  <si>
    <t>lower bound</t>
  </si>
  <si>
    <t>Polymer volume fraction</t>
  </si>
  <si>
    <t>Crystal growth front velocity</t>
  </si>
  <si>
    <t>voxels/step</t>
  </si>
  <si>
    <t>pNuc = 0.0003125</t>
  </si>
  <si>
    <t>Normalized velocity</t>
  </si>
  <si>
    <t>pNuc = 0.000625</t>
  </si>
  <si>
    <t>pNuc = 0.00125</t>
  </si>
  <si>
    <t>pNuc = 0.0025</t>
  </si>
  <si>
    <t>pNuc = 0.005</t>
  </si>
  <si>
    <t>pNuc = 0.01</t>
  </si>
  <si>
    <t>polymer volume fraction</t>
  </si>
  <si>
    <t>assuming 100% conversion</t>
  </si>
  <si>
    <t>experimental data</t>
  </si>
  <si>
    <t>Timestep</t>
  </si>
  <si>
    <t>steps</t>
  </si>
  <si>
    <t>voxels</t>
  </si>
  <si>
    <t>0.01% threshold</t>
  </si>
  <si>
    <t>0.1% threshold</t>
  </si>
  <si>
    <t>1% threshold</t>
  </si>
  <si>
    <t>10%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F15D0-56BD-F743-94B3-3C3F6C611854}">
  <dimension ref="A1:Q22"/>
  <sheetViews>
    <sheetView workbookViewId="0">
      <selection activeCell="H25" sqref="H25"/>
    </sheetView>
  </sheetViews>
  <sheetFormatPr baseColWidth="10" defaultRowHeight="16" x14ac:dyDescent="0.2"/>
  <cols>
    <col min="9" max="9" width="10.83203125" style="4"/>
  </cols>
  <sheetData>
    <row r="1" spans="1:17" x14ac:dyDescent="0.2">
      <c r="A1" t="s">
        <v>64</v>
      </c>
      <c r="J1" t="s">
        <v>65</v>
      </c>
    </row>
    <row r="2" spans="1:17" x14ac:dyDescent="0.2">
      <c r="A2" t="s">
        <v>0</v>
      </c>
      <c r="B2" t="s">
        <v>6</v>
      </c>
      <c r="C2" t="s">
        <v>6</v>
      </c>
      <c r="E2" t="s">
        <v>0</v>
      </c>
      <c r="F2" t="s">
        <v>7</v>
      </c>
      <c r="G2" t="s">
        <v>7</v>
      </c>
      <c r="H2" t="s">
        <v>8</v>
      </c>
      <c r="J2" t="s">
        <v>13</v>
      </c>
      <c r="K2" t="s">
        <v>6</v>
      </c>
      <c r="L2" t="s">
        <v>6</v>
      </c>
      <c r="N2" t="s">
        <v>13</v>
      </c>
      <c r="O2" t="s">
        <v>7</v>
      </c>
      <c r="P2" t="s">
        <v>7</v>
      </c>
      <c r="Q2" t="s">
        <v>8</v>
      </c>
    </row>
    <row r="3" spans="1:17" x14ac:dyDescent="0.2">
      <c r="A3" t="s">
        <v>1</v>
      </c>
      <c r="B3" t="s">
        <v>4</v>
      </c>
      <c r="C3" t="s">
        <v>4</v>
      </c>
      <c r="E3" t="s">
        <v>1</v>
      </c>
      <c r="F3" t="s">
        <v>4</v>
      </c>
      <c r="G3" t="s">
        <v>4</v>
      </c>
      <c r="J3" t="s">
        <v>1</v>
      </c>
      <c r="K3" t="s">
        <v>4</v>
      </c>
      <c r="L3" t="s">
        <v>4</v>
      </c>
      <c r="N3" t="s">
        <v>1</v>
      </c>
      <c r="O3" t="s">
        <v>4</v>
      </c>
      <c r="P3" t="s">
        <v>4</v>
      </c>
    </row>
    <row r="4" spans="1:17" x14ac:dyDescent="0.2">
      <c r="A4" s="1"/>
      <c r="B4" s="1" t="s">
        <v>11</v>
      </c>
      <c r="C4" s="1" t="s">
        <v>12</v>
      </c>
      <c r="E4" s="1"/>
      <c r="F4" s="1" t="s">
        <v>3</v>
      </c>
      <c r="G4" s="1" t="s">
        <v>5</v>
      </c>
      <c r="H4" s="1" t="s">
        <v>9</v>
      </c>
      <c r="J4" s="1"/>
      <c r="K4" s="1" t="s">
        <v>14</v>
      </c>
      <c r="L4" s="1" t="s">
        <v>15</v>
      </c>
      <c r="N4" s="1"/>
      <c r="O4" s="1" t="s">
        <v>3</v>
      </c>
      <c r="P4" s="1" t="s">
        <v>5</v>
      </c>
      <c r="Q4" s="1" t="s">
        <v>9</v>
      </c>
    </row>
    <row r="5" spans="1:17" x14ac:dyDescent="0.2">
      <c r="A5">
        <v>0</v>
      </c>
      <c r="B5">
        <v>3.26</v>
      </c>
      <c r="E5">
        <v>0</v>
      </c>
      <c r="F5">
        <f>AVERAGE(B5:B7)</f>
        <v>3.321333333333333</v>
      </c>
      <c r="G5" s="2" t="s">
        <v>10</v>
      </c>
      <c r="J5">
        <v>0</v>
      </c>
      <c r="K5">
        <v>0.9536</v>
      </c>
      <c r="L5">
        <v>0.15989999999999999</v>
      </c>
      <c r="N5">
        <v>0</v>
      </c>
      <c r="O5">
        <f>AVERAGE(K5:K10)</f>
        <v>0.96401666666666663</v>
      </c>
      <c r="P5">
        <f>AVERAGE(L5:L10)</f>
        <v>0.17573333333333332</v>
      </c>
      <c r="Q5">
        <f>O5/P5</f>
        <v>5.4856790591805771</v>
      </c>
    </row>
    <row r="6" spans="1:17" x14ac:dyDescent="0.2">
      <c r="A6">
        <v>0</v>
      </c>
      <c r="B6">
        <v>3.3239999999999998</v>
      </c>
      <c r="E6">
        <v>0.7</v>
      </c>
      <c r="F6">
        <f>AVERAGE(B8:B10)</f>
        <v>2.1903333333333337</v>
      </c>
      <c r="G6">
        <f>AVERAGE(C8:C10)</f>
        <v>1.9109999999999998</v>
      </c>
      <c r="H6">
        <f>F6/G6</f>
        <v>1.1461712890284321</v>
      </c>
      <c r="J6">
        <v>0</v>
      </c>
      <c r="K6">
        <v>0.95330000000000004</v>
      </c>
      <c r="L6">
        <v>0.14940000000000001</v>
      </c>
      <c r="N6">
        <v>6.5</v>
      </c>
      <c r="O6">
        <f>AVERAGE(K11:K13)</f>
        <v>0.94763333333333322</v>
      </c>
      <c r="P6">
        <f>AVERAGE(L11:L13)</f>
        <v>0.14006666666666667</v>
      </c>
      <c r="Q6">
        <f t="shared" ref="Q6:Q8" si="0">O6/P6</f>
        <v>6.7655878153260343</v>
      </c>
    </row>
    <row r="7" spans="1:17" x14ac:dyDescent="0.2">
      <c r="A7">
        <v>0</v>
      </c>
      <c r="B7">
        <v>3.38</v>
      </c>
      <c r="E7">
        <v>1.4</v>
      </c>
      <c r="F7">
        <f>AVERAGE(B11:B13)</f>
        <v>1.7186666666666666</v>
      </c>
      <c r="G7">
        <f>AVERAGE(C11:C13)</f>
        <v>0.58870000000000011</v>
      </c>
      <c r="H7">
        <f>F7/G7</f>
        <v>2.9194269860143813</v>
      </c>
      <c r="J7">
        <v>0</v>
      </c>
      <c r="K7">
        <v>0.96209999999999996</v>
      </c>
      <c r="L7">
        <v>0.1527</v>
      </c>
      <c r="N7">
        <v>13</v>
      </c>
      <c r="O7">
        <f>AVERAGE(K14:K16)</f>
        <v>0.94016666666666671</v>
      </c>
      <c r="P7">
        <f>AVERAGE(L14:L16)</f>
        <v>0.14436666666666667</v>
      </c>
      <c r="Q7">
        <f t="shared" si="0"/>
        <v>6.5123528053567306</v>
      </c>
    </row>
    <row r="8" spans="1:17" x14ac:dyDescent="0.2">
      <c r="A8">
        <v>0.7</v>
      </c>
      <c r="B8">
        <v>2.1669999999999998</v>
      </c>
      <c r="C8">
        <v>1.9850000000000001</v>
      </c>
      <c r="E8">
        <v>2.1</v>
      </c>
      <c r="F8">
        <f>AVERAGE(B14:B16)</f>
        <v>1.32</v>
      </c>
      <c r="G8">
        <f>AVERAGE(C14:C16)</f>
        <v>0.31090000000000001</v>
      </c>
      <c r="H8">
        <f>F8/G8</f>
        <v>4.2457381794789324</v>
      </c>
      <c r="J8">
        <v>0</v>
      </c>
      <c r="K8">
        <v>0.96699999999999997</v>
      </c>
      <c r="L8">
        <v>0.2011</v>
      </c>
      <c r="N8">
        <v>19.5</v>
      </c>
      <c r="O8">
        <f>AVERAGE(K17:K19)</f>
        <v>0.94560000000000011</v>
      </c>
      <c r="P8">
        <f>AVERAGE(L17:L19)</f>
        <v>0.16153333333333333</v>
      </c>
      <c r="Q8">
        <f t="shared" si="0"/>
        <v>5.8539001238134549</v>
      </c>
    </row>
    <row r="9" spans="1:17" x14ac:dyDescent="0.2">
      <c r="A9">
        <v>0.7</v>
      </c>
      <c r="B9">
        <v>2.2040000000000002</v>
      </c>
      <c r="C9">
        <v>1.996</v>
      </c>
      <c r="E9">
        <v>2.8</v>
      </c>
      <c r="F9">
        <f>AVERAGE(B17:B22)</f>
        <v>0.96401666666666663</v>
      </c>
      <c r="G9">
        <f>AVERAGE(C17:C22)</f>
        <v>0.17573333333333332</v>
      </c>
      <c r="H9">
        <f>F9/G9</f>
        <v>5.4856790591805771</v>
      </c>
      <c r="J9">
        <v>0</v>
      </c>
      <c r="K9">
        <v>0.96530000000000005</v>
      </c>
      <c r="L9">
        <v>0.19819999999999999</v>
      </c>
    </row>
    <row r="10" spans="1:17" x14ac:dyDescent="0.2">
      <c r="A10">
        <v>0.7</v>
      </c>
      <c r="B10">
        <v>2.2000000000000002</v>
      </c>
      <c r="C10">
        <v>1.752</v>
      </c>
      <c r="J10">
        <v>0</v>
      </c>
      <c r="K10">
        <v>0.98280000000000001</v>
      </c>
      <c r="L10">
        <v>0.19309999999999999</v>
      </c>
    </row>
    <row r="11" spans="1:17" x14ac:dyDescent="0.2">
      <c r="A11">
        <v>1.4</v>
      </c>
      <c r="B11">
        <v>1.7290000000000001</v>
      </c>
      <c r="C11">
        <v>0.63390000000000002</v>
      </c>
      <c r="J11">
        <v>6.5</v>
      </c>
      <c r="K11">
        <v>0.9516</v>
      </c>
      <c r="L11">
        <v>0.14399999999999999</v>
      </c>
    </row>
    <row r="12" spans="1:17" x14ac:dyDescent="0.2">
      <c r="A12">
        <v>1.4</v>
      </c>
      <c r="B12">
        <v>1.72</v>
      </c>
      <c r="C12">
        <v>0.54290000000000005</v>
      </c>
      <c r="J12">
        <v>6.5</v>
      </c>
      <c r="K12">
        <v>0.94040000000000001</v>
      </c>
      <c r="L12">
        <v>0.13880000000000001</v>
      </c>
    </row>
    <row r="13" spans="1:17" x14ac:dyDescent="0.2">
      <c r="A13">
        <v>1.4</v>
      </c>
      <c r="B13">
        <v>1.7070000000000001</v>
      </c>
      <c r="C13">
        <v>0.58930000000000005</v>
      </c>
      <c r="J13">
        <v>6.5</v>
      </c>
      <c r="K13">
        <v>0.95089999999999997</v>
      </c>
      <c r="L13">
        <v>0.13739999999999999</v>
      </c>
    </row>
    <row r="14" spans="1:17" x14ac:dyDescent="0.2">
      <c r="A14">
        <v>2.1</v>
      </c>
      <c r="B14">
        <v>1.306</v>
      </c>
      <c r="C14">
        <v>0.29210000000000003</v>
      </c>
      <c r="J14">
        <v>13</v>
      </c>
      <c r="K14">
        <v>0.93500000000000005</v>
      </c>
      <c r="L14">
        <v>0.13539999999999999</v>
      </c>
    </row>
    <row r="15" spans="1:17" x14ac:dyDescent="0.2">
      <c r="A15">
        <v>2.1</v>
      </c>
      <c r="B15">
        <v>1.34</v>
      </c>
      <c r="C15">
        <v>0.31950000000000001</v>
      </c>
      <c r="J15">
        <v>13</v>
      </c>
      <c r="K15">
        <v>0.94799999999999995</v>
      </c>
      <c r="L15">
        <v>0.15160000000000001</v>
      </c>
    </row>
    <row r="16" spans="1:17" x14ac:dyDescent="0.2">
      <c r="A16">
        <v>2.1</v>
      </c>
      <c r="B16">
        <v>1.3140000000000001</v>
      </c>
      <c r="C16">
        <v>0.3211</v>
      </c>
      <c r="J16">
        <v>13</v>
      </c>
      <c r="K16">
        <v>0.9375</v>
      </c>
      <c r="L16">
        <v>0.14610000000000001</v>
      </c>
    </row>
    <row r="17" spans="1:12" x14ac:dyDescent="0.2">
      <c r="A17">
        <v>2.8</v>
      </c>
      <c r="B17">
        <v>0.9536</v>
      </c>
      <c r="C17">
        <v>0.15989999999999999</v>
      </c>
      <c r="J17">
        <v>19.5</v>
      </c>
      <c r="K17">
        <v>0.95340000000000003</v>
      </c>
      <c r="L17">
        <v>0.1537</v>
      </c>
    </row>
    <row r="18" spans="1:12" x14ac:dyDescent="0.2">
      <c r="A18">
        <v>2.8</v>
      </c>
      <c r="B18">
        <v>0.95330000000000004</v>
      </c>
      <c r="C18">
        <v>0.14940000000000001</v>
      </c>
      <c r="J18">
        <v>19.5</v>
      </c>
      <c r="K18">
        <v>0.94599999999999995</v>
      </c>
      <c r="L18">
        <v>0.1605</v>
      </c>
    </row>
    <row r="19" spans="1:12" x14ac:dyDescent="0.2">
      <c r="A19">
        <v>2.8</v>
      </c>
      <c r="B19">
        <v>0.96209999999999996</v>
      </c>
      <c r="C19">
        <v>0.1527</v>
      </c>
      <c r="J19">
        <v>19.5</v>
      </c>
      <c r="K19">
        <v>0.93740000000000001</v>
      </c>
      <c r="L19">
        <v>0.1704</v>
      </c>
    </row>
    <row r="20" spans="1:12" x14ac:dyDescent="0.2">
      <c r="A20">
        <v>2.8</v>
      </c>
      <c r="B20">
        <v>0.96699999999999997</v>
      </c>
      <c r="C20">
        <v>0.2011</v>
      </c>
    </row>
    <row r="21" spans="1:12" x14ac:dyDescent="0.2">
      <c r="A21">
        <v>2.8</v>
      </c>
      <c r="B21">
        <v>0.96530000000000005</v>
      </c>
      <c r="C21">
        <v>0.19819999999999999</v>
      </c>
    </row>
    <row r="22" spans="1:12" x14ac:dyDescent="0.2">
      <c r="A22">
        <v>2.8</v>
      </c>
      <c r="B22">
        <v>0.98280000000000001</v>
      </c>
      <c r="C22">
        <v>0.1930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8EDED-D6E1-4141-B671-1C5F17BECDDA}">
  <dimension ref="A1:E173"/>
  <sheetViews>
    <sheetView workbookViewId="0">
      <selection activeCell="G16" sqref="G16"/>
    </sheetView>
  </sheetViews>
  <sheetFormatPr baseColWidth="10" defaultRowHeight="16" x14ac:dyDescent="0.2"/>
  <sheetData>
    <row r="1" spans="1:5" x14ac:dyDescent="0.2">
      <c r="A1" t="s">
        <v>28</v>
      </c>
      <c r="B1" t="s">
        <v>30</v>
      </c>
      <c r="C1" t="s">
        <v>30</v>
      </c>
      <c r="D1" t="s">
        <v>30</v>
      </c>
      <c r="E1" t="s">
        <v>30</v>
      </c>
    </row>
    <row r="2" spans="1:5" x14ac:dyDescent="0.2">
      <c r="A2" t="s">
        <v>29</v>
      </c>
      <c r="B2" t="s">
        <v>31</v>
      </c>
      <c r="C2" t="s">
        <v>31</v>
      </c>
      <c r="D2" t="s">
        <v>31</v>
      </c>
      <c r="E2" t="s">
        <v>31</v>
      </c>
    </row>
    <row r="3" spans="1:5" x14ac:dyDescent="0.2">
      <c r="A3" s="1"/>
      <c r="B3" s="1" t="s">
        <v>32</v>
      </c>
      <c r="C3" s="1" t="s">
        <v>33</v>
      </c>
      <c r="D3" s="1" t="s">
        <v>34</v>
      </c>
      <c r="E3" s="1" t="s">
        <v>35</v>
      </c>
    </row>
    <row r="4" spans="1:5" x14ac:dyDescent="0.2">
      <c r="A4" s="3" t="s">
        <v>2</v>
      </c>
      <c r="B4" s="3" t="s">
        <v>60</v>
      </c>
      <c r="C4" s="3" t="s">
        <v>61</v>
      </c>
      <c r="D4" s="3" t="s">
        <v>62</v>
      </c>
      <c r="E4" s="3" t="s">
        <v>63</v>
      </c>
    </row>
    <row r="5" spans="1:5" x14ac:dyDescent="0.2">
      <c r="A5" s="3">
        <v>0.11897000000000001</v>
      </c>
      <c r="B5" s="3">
        <v>28.68</v>
      </c>
      <c r="C5" s="3">
        <v>24.74</v>
      </c>
      <c r="D5" s="3">
        <v>23.2</v>
      </c>
      <c r="E5" s="3">
        <v>22.71</v>
      </c>
    </row>
    <row r="6" spans="1:5" x14ac:dyDescent="0.2">
      <c r="A6" s="3">
        <v>0.23794000000000001</v>
      </c>
      <c r="B6" s="3">
        <v>29.87</v>
      </c>
      <c r="C6" s="3">
        <v>25.29</v>
      </c>
      <c r="D6" s="3">
        <v>23.59</v>
      </c>
      <c r="E6" s="3">
        <v>22.92</v>
      </c>
    </row>
    <row r="7" spans="1:5" x14ac:dyDescent="0.2">
      <c r="A7" s="3">
        <v>0.35691000000000001</v>
      </c>
      <c r="B7" s="3">
        <v>30.39</v>
      </c>
      <c r="C7" s="3">
        <v>25.66</v>
      </c>
      <c r="D7" s="3">
        <v>23.85</v>
      </c>
      <c r="E7" s="3">
        <v>23.15</v>
      </c>
    </row>
    <row r="8" spans="1:5" x14ac:dyDescent="0.2">
      <c r="A8" s="3">
        <v>0.47588000000000003</v>
      </c>
      <c r="B8" s="3">
        <v>30.67</v>
      </c>
      <c r="C8" s="3">
        <v>25.7</v>
      </c>
      <c r="D8" s="3">
        <v>23.83</v>
      </c>
      <c r="E8" s="3">
        <v>23.15</v>
      </c>
    </row>
    <row r="9" spans="1:5" x14ac:dyDescent="0.2">
      <c r="A9" s="3">
        <v>0.59484000000000004</v>
      </c>
      <c r="B9" s="3">
        <v>31.04</v>
      </c>
      <c r="C9" s="3">
        <v>25.86</v>
      </c>
      <c r="D9" s="3">
        <v>23.83</v>
      </c>
      <c r="E9" s="3">
        <v>23.18</v>
      </c>
    </row>
    <row r="10" spans="1:5" x14ac:dyDescent="0.2">
      <c r="A10" s="3">
        <v>0.71380999999999994</v>
      </c>
      <c r="B10" s="3">
        <v>31.6</v>
      </c>
      <c r="C10" s="3">
        <v>26.16</v>
      </c>
      <c r="D10" s="3">
        <v>23.95</v>
      </c>
      <c r="E10" s="3">
        <v>23.18</v>
      </c>
    </row>
    <row r="11" spans="1:5" x14ac:dyDescent="0.2">
      <c r="A11" s="3">
        <v>0.83277999999999996</v>
      </c>
      <c r="B11" s="3">
        <v>31.9</v>
      </c>
      <c r="C11" s="3">
        <v>26.3</v>
      </c>
      <c r="D11" s="3">
        <v>24</v>
      </c>
      <c r="E11" s="3">
        <v>23.15</v>
      </c>
    </row>
    <row r="12" spans="1:5" x14ac:dyDescent="0.2">
      <c r="A12" s="3">
        <v>0.95174999999999998</v>
      </c>
      <c r="B12" s="3">
        <v>32.21</v>
      </c>
      <c r="C12" s="3">
        <v>26.48</v>
      </c>
      <c r="D12" s="3">
        <v>24.11</v>
      </c>
      <c r="E12" s="3">
        <v>23.23</v>
      </c>
    </row>
    <row r="13" spans="1:5" x14ac:dyDescent="0.2">
      <c r="A13" s="3">
        <v>1.0707</v>
      </c>
      <c r="B13" s="3">
        <v>32.61</v>
      </c>
      <c r="C13" s="3">
        <v>26.79</v>
      </c>
      <c r="D13" s="3">
        <v>24.24</v>
      </c>
      <c r="E13" s="3">
        <v>23.29</v>
      </c>
    </row>
    <row r="14" spans="1:5" x14ac:dyDescent="0.2">
      <c r="A14" s="3">
        <v>1.1897</v>
      </c>
      <c r="B14" s="3">
        <v>33.1</v>
      </c>
      <c r="C14" s="3">
        <v>27.08</v>
      </c>
      <c r="D14" s="3">
        <v>24.4</v>
      </c>
      <c r="E14" s="3">
        <v>23.34</v>
      </c>
    </row>
    <row r="15" spans="1:5" x14ac:dyDescent="0.2">
      <c r="A15" s="3">
        <v>1.3087</v>
      </c>
      <c r="B15" s="3">
        <v>33.47</v>
      </c>
      <c r="C15" s="3">
        <v>27.32</v>
      </c>
      <c r="D15" s="3">
        <v>24.51</v>
      </c>
      <c r="E15" s="3">
        <v>23.42</v>
      </c>
    </row>
    <row r="16" spans="1:5" x14ac:dyDescent="0.2">
      <c r="A16" s="3">
        <v>1.4276</v>
      </c>
      <c r="B16" s="3">
        <v>33.909999999999997</v>
      </c>
      <c r="C16" s="3">
        <v>27.58</v>
      </c>
      <c r="D16" s="3">
        <v>24.64</v>
      </c>
      <c r="E16" s="3">
        <v>23.49</v>
      </c>
    </row>
    <row r="17" spans="1:5" x14ac:dyDescent="0.2">
      <c r="A17" s="3">
        <v>1.5466</v>
      </c>
      <c r="B17" s="3">
        <v>34.35</v>
      </c>
      <c r="C17" s="3">
        <v>27.78</v>
      </c>
      <c r="D17" s="3">
        <v>24.76</v>
      </c>
      <c r="E17" s="3">
        <v>23.53</v>
      </c>
    </row>
    <row r="18" spans="1:5" x14ac:dyDescent="0.2">
      <c r="A18" s="3">
        <v>1.6656</v>
      </c>
      <c r="B18" s="3">
        <v>34.770000000000003</v>
      </c>
      <c r="C18" s="3">
        <v>27.94</v>
      </c>
      <c r="D18" s="3">
        <v>24.92</v>
      </c>
      <c r="E18" s="3">
        <v>23.59</v>
      </c>
    </row>
    <row r="19" spans="1:5" x14ac:dyDescent="0.2">
      <c r="A19" s="3">
        <v>1.7845</v>
      </c>
      <c r="B19" s="3">
        <v>35.4</v>
      </c>
      <c r="C19" s="3">
        <v>28.07</v>
      </c>
      <c r="D19" s="3">
        <v>25.16</v>
      </c>
      <c r="E19" s="3">
        <v>23.77</v>
      </c>
    </row>
    <row r="20" spans="1:5" x14ac:dyDescent="0.2">
      <c r="A20" s="3">
        <v>1.9035</v>
      </c>
      <c r="B20" s="3">
        <v>35.76</v>
      </c>
      <c r="C20" s="3">
        <v>28.09</v>
      </c>
      <c r="D20" s="3">
        <v>25.19</v>
      </c>
      <c r="E20" s="3">
        <v>23.78</v>
      </c>
    </row>
    <row r="21" spans="1:5" x14ac:dyDescent="0.2">
      <c r="A21" s="3">
        <v>2.0225</v>
      </c>
      <c r="B21" s="3">
        <v>36.26</v>
      </c>
      <c r="C21" s="3">
        <v>28.13</v>
      </c>
      <c r="D21" s="3">
        <v>25.39</v>
      </c>
      <c r="E21" s="3">
        <v>23.85</v>
      </c>
    </row>
    <row r="22" spans="1:5" x14ac:dyDescent="0.2">
      <c r="A22" s="3">
        <v>2.1414</v>
      </c>
      <c r="B22" s="3">
        <v>36.68</v>
      </c>
      <c r="C22" s="3">
        <v>28.21</v>
      </c>
      <c r="D22" s="3">
        <v>25.52</v>
      </c>
      <c r="E22" s="3">
        <v>23.91</v>
      </c>
    </row>
    <row r="23" spans="1:5" x14ac:dyDescent="0.2">
      <c r="A23" s="3">
        <v>2.2604000000000002</v>
      </c>
      <c r="B23" s="3">
        <v>37.33</v>
      </c>
      <c r="C23" s="3">
        <v>28.38</v>
      </c>
      <c r="D23" s="3">
        <v>25.78</v>
      </c>
      <c r="E23" s="3">
        <v>24.07</v>
      </c>
    </row>
    <row r="24" spans="1:5" x14ac:dyDescent="0.2">
      <c r="A24" s="3">
        <v>2.3794</v>
      </c>
      <c r="B24" s="3">
        <v>37.69</v>
      </c>
      <c r="C24" s="3">
        <v>28.44</v>
      </c>
      <c r="D24" s="3">
        <v>25.9</v>
      </c>
      <c r="E24" s="3">
        <v>24.03</v>
      </c>
    </row>
    <row r="25" spans="1:5" x14ac:dyDescent="0.2">
      <c r="A25" s="3">
        <v>2.4983</v>
      </c>
      <c r="B25" s="3">
        <v>38.270000000000003</v>
      </c>
      <c r="C25" s="3">
        <v>28.68</v>
      </c>
      <c r="D25" s="3">
        <v>26.16</v>
      </c>
      <c r="E25" s="3">
        <v>24.2</v>
      </c>
    </row>
    <row r="26" spans="1:5" x14ac:dyDescent="0.2">
      <c r="A26" s="3">
        <v>2.6173000000000002</v>
      </c>
      <c r="B26" s="3">
        <v>38.590000000000003</v>
      </c>
      <c r="C26" s="3">
        <v>28.75</v>
      </c>
      <c r="D26" s="3">
        <v>26.19</v>
      </c>
      <c r="E26" s="3">
        <v>24.24</v>
      </c>
    </row>
    <row r="27" spans="1:5" x14ac:dyDescent="0.2">
      <c r="A27" s="3">
        <v>2.7363</v>
      </c>
      <c r="B27" s="3">
        <v>39.049999999999997</v>
      </c>
      <c r="C27" s="3">
        <v>28.89</v>
      </c>
      <c r="D27" s="3">
        <v>26.3</v>
      </c>
      <c r="E27" s="3">
        <v>24.28</v>
      </c>
    </row>
    <row r="28" spans="1:5" x14ac:dyDescent="0.2">
      <c r="A28" s="3">
        <v>2.8553000000000002</v>
      </c>
      <c r="B28" s="3">
        <v>39.770000000000003</v>
      </c>
      <c r="C28" s="3">
        <v>29.26</v>
      </c>
      <c r="D28" s="3">
        <v>26.58</v>
      </c>
      <c r="E28" s="3">
        <v>24.51</v>
      </c>
    </row>
    <row r="29" spans="1:5" x14ac:dyDescent="0.2">
      <c r="A29" s="3">
        <v>2.9742000000000002</v>
      </c>
      <c r="B29" s="3">
        <v>40.159999999999997</v>
      </c>
      <c r="C29" s="3">
        <v>29.45</v>
      </c>
      <c r="D29" s="3">
        <v>26.53</v>
      </c>
      <c r="E29" s="3">
        <v>24.61</v>
      </c>
    </row>
    <row r="30" spans="1:5" x14ac:dyDescent="0.2">
      <c r="A30" s="3">
        <v>3.0931999999999999</v>
      </c>
      <c r="B30" s="3">
        <v>40.619999999999997</v>
      </c>
      <c r="C30" s="3">
        <v>29.64</v>
      </c>
      <c r="D30" s="3">
        <v>26.5</v>
      </c>
      <c r="E30" s="3">
        <v>24.73</v>
      </c>
    </row>
    <row r="31" spans="1:5" x14ac:dyDescent="0.2">
      <c r="A31" s="3">
        <v>3.2122000000000002</v>
      </c>
      <c r="B31" s="3">
        <v>41.11</v>
      </c>
      <c r="C31" s="3">
        <v>29.86</v>
      </c>
      <c r="D31" s="3">
        <v>26.47</v>
      </c>
      <c r="E31" s="3">
        <v>24.83</v>
      </c>
    </row>
    <row r="32" spans="1:5" x14ac:dyDescent="0.2">
      <c r="A32" s="3">
        <v>3.3311000000000002</v>
      </c>
      <c r="B32" s="3">
        <v>41.62</v>
      </c>
      <c r="C32" s="3">
        <v>30.04</v>
      </c>
      <c r="D32" s="3">
        <v>26.28</v>
      </c>
      <c r="E32" s="3">
        <v>24.84</v>
      </c>
    </row>
    <row r="33" spans="1:5" x14ac:dyDescent="0.2">
      <c r="A33" s="3">
        <v>3.4500999999999999</v>
      </c>
      <c r="B33" s="3">
        <v>42.02</v>
      </c>
      <c r="C33" s="3">
        <v>30.23</v>
      </c>
      <c r="D33" s="3">
        <v>26.2</v>
      </c>
      <c r="E33" s="3">
        <v>24.96</v>
      </c>
    </row>
    <row r="34" spans="1:5" x14ac:dyDescent="0.2">
      <c r="A34" s="3">
        <v>3.5691000000000002</v>
      </c>
      <c r="B34" s="3">
        <v>42.57</v>
      </c>
      <c r="C34" s="3">
        <v>30.52</v>
      </c>
      <c r="D34" s="3">
        <v>26.3</v>
      </c>
      <c r="E34" s="3">
        <v>25.16</v>
      </c>
    </row>
    <row r="35" spans="1:5" x14ac:dyDescent="0.2">
      <c r="A35" s="3">
        <v>3.6880000000000002</v>
      </c>
      <c r="B35" s="3">
        <v>42.98</v>
      </c>
      <c r="C35" s="3">
        <v>30.76</v>
      </c>
      <c r="D35" s="3">
        <v>26.29</v>
      </c>
      <c r="E35" s="3">
        <v>25.36</v>
      </c>
    </row>
    <row r="36" spans="1:5" x14ac:dyDescent="0.2">
      <c r="A36" s="3">
        <v>3.8069999999999999</v>
      </c>
      <c r="B36" s="3">
        <v>43.38</v>
      </c>
      <c r="C36" s="3">
        <v>31.07</v>
      </c>
      <c r="D36" s="3">
        <v>26.35</v>
      </c>
      <c r="E36" s="3">
        <v>25.51</v>
      </c>
    </row>
    <row r="37" spans="1:5" x14ac:dyDescent="0.2">
      <c r="A37" s="3">
        <v>3.9260000000000002</v>
      </c>
      <c r="B37" s="3">
        <v>43.51</v>
      </c>
      <c r="C37" s="3">
        <v>31.25</v>
      </c>
      <c r="D37" s="3">
        <v>26.32</v>
      </c>
      <c r="E37" s="3">
        <v>25.62</v>
      </c>
    </row>
    <row r="38" spans="1:5" x14ac:dyDescent="0.2">
      <c r="A38" s="3">
        <v>4.0449000000000002</v>
      </c>
      <c r="B38" s="3">
        <v>43.57</v>
      </c>
      <c r="C38" s="3">
        <v>31.48</v>
      </c>
      <c r="D38" s="3">
        <v>26.35</v>
      </c>
      <c r="E38" s="3">
        <v>25.76</v>
      </c>
    </row>
    <row r="39" spans="1:5" x14ac:dyDescent="0.2">
      <c r="A39" s="3">
        <v>4.1638999999999999</v>
      </c>
      <c r="B39" s="3">
        <v>43.52</v>
      </c>
      <c r="C39" s="3">
        <v>31.73</v>
      </c>
      <c r="D39" s="3">
        <v>26.47</v>
      </c>
      <c r="E39" s="3">
        <v>25.91</v>
      </c>
    </row>
    <row r="40" spans="1:5" x14ac:dyDescent="0.2">
      <c r="A40" s="3">
        <v>4.2828999999999997</v>
      </c>
      <c r="B40" s="3">
        <v>43.11</v>
      </c>
      <c r="C40" s="3">
        <v>31.94</v>
      </c>
      <c r="D40" s="3">
        <v>26.45</v>
      </c>
      <c r="E40" s="3">
        <v>25.91</v>
      </c>
    </row>
    <row r="41" spans="1:5" x14ac:dyDescent="0.2">
      <c r="A41" s="3">
        <v>4.4019000000000004</v>
      </c>
      <c r="B41" s="3">
        <v>42.34</v>
      </c>
      <c r="C41" s="3">
        <v>32.299999999999997</v>
      </c>
      <c r="D41" s="3">
        <v>26.62</v>
      </c>
      <c r="E41" s="3">
        <v>26.08</v>
      </c>
    </row>
    <row r="42" spans="1:5" x14ac:dyDescent="0.2">
      <c r="A42" s="3">
        <v>4.5208000000000004</v>
      </c>
      <c r="B42" s="3">
        <v>40.799999999999997</v>
      </c>
      <c r="C42" s="3">
        <v>32.54</v>
      </c>
      <c r="D42" s="3">
        <v>26.69</v>
      </c>
      <c r="E42" s="3">
        <v>26.06</v>
      </c>
    </row>
    <row r="43" spans="1:5" x14ac:dyDescent="0.2">
      <c r="A43" s="3">
        <v>4.6398000000000001</v>
      </c>
      <c r="B43" s="3">
        <v>38.07</v>
      </c>
      <c r="C43" s="3">
        <v>32.85</v>
      </c>
      <c r="D43" s="3">
        <v>26.82</v>
      </c>
      <c r="E43" s="3">
        <v>26</v>
      </c>
    </row>
    <row r="44" spans="1:5" x14ac:dyDescent="0.2">
      <c r="A44" s="3">
        <v>4.7587999999999999</v>
      </c>
      <c r="B44" s="3">
        <v>33.57</v>
      </c>
      <c r="C44" s="3">
        <v>33.15</v>
      </c>
      <c r="D44" s="3">
        <v>26.95</v>
      </c>
      <c r="E44" s="3">
        <v>25.93</v>
      </c>
    </row>
    <row r="45" spans="1:5" x14ac:dyDescent="0.2">
      <c r="A45" s="3">
        <v>4.8776999999999999</v>
      </c>
      <c r="B45" s="3">
        <v>28.36</v>
      </c>
      <c r="C45" s="3">
        <v>33.5</v>
      </c>
      <c r="D45" s="3">
        <v>27.11</v>
      </c>
      <c r="E45" s="3">
        <v>25.69</v>
      </c>
    </row>
    <row r="46" spans="1:5" x14ac:dyDescent="0.2">
      <c r="A46" s="3">
        <v>4.9966999999999997</v>
      </c>
      <c r="B46" s="3">
        <v>25.63</v>
      </c>
      <c r="C46" s="3">
        <v>33.770000000000003</v>
      </c>
      <c r="D46" s="3">
        <v>27.23</v>
      </c>
      <c r="E46" s="3">
        <v>25.61</v>
      </c>
    </row>
    <row r="47" spans="1:5" x14ac:dyDescent="0.2">
      <c r="A47" s="3">
        <v>5.1157000000000004</v>
      </c>
      <c r="B47" s="3">
        <v>23.99</v>
      </c>
      <c r="C47" s="3">
        <v>34.15</v>
      </c>
      <c r="D47" s="3">
        <v>27.4</v>
      </c>
      <c r="E47" s="3">
        <v>25.5</v>
      </c>
    </row>
    <row r="48" spans="1:5" x14ac:dyDescent="0.2">
      <c r="A48" s="3">
        <v>5.2346000000000004</v>
      </c>
      <c r="B48" s="3">
        <v>22.7</v>
      </c>
      <c r="C48" s="3">
        <v>34.35</v>
      </c>
      <c r="D48" s="3">
        <v>27.42</v>
      </c>
      <c r="E48" s="3">
        <v>25.34</v>
      </c>
    </row>
    <row r="49" spans="1:5" x14ac:dyDescent="0.2">
      <c r="A49" s="3">
        <v>5.3536000000000001</v>
      </c>
      <c r="B49" s="3">
        <v>21.98</v>
      </c>
      <c r="C49" s="3">
        <v>34.619999999999997</v>
      </c>
      <c r="D49" s="3">
        <v>27.55</v>
      </c>
      <c r="E49" s="3">
        <v>25.29</v>
      </c>
    </row>
    <row r="50" spans="1:5" x14ac:dyDescent="0.2">
      <c r="A50" s="3">
        <v>5.4725999999999999</v>
      </c>
      <c r="B50" s="3">
        <v>21.44</v>
      </c>
      <c r="C50" s="3">
        <v>35.06</v>
      </c>
      <c r="D50" s="3">
        <v>27.73</v>
      </c>
      <c r="E50" s="3">
        <v>25.23</v>
      </c>
    </row>
    <row r="51" spans="1:5" x14ac:dyDescent="0.2">
      <c r="A51" s="3">
        <v>5.5914999999999999</v>
      </c>
      <c r="B51" s="3">
        <v>21.24</v>
      </c>
      <c r="C51" s="3">
        <v>35.5</v>
      </c>
      <c r="D51" s="3">
        <v>27.94</v>
      </c>
      <c r="E51" s="3">
        <v>25.31</v>
      </c>
    </row>
    <row r="52" spans="1:5" x14ac:dyDescent="0.2">
      <c r="A52" s="3">
        <v>5.7104999999999997</v>
      </c>
      <c r="B52" s="3">
        <v>20.92</v>
      </c>
      <c r="C52" s="3">
        <v>35.67</v>
      </c>
      <c r="D52" s="3">
        <v>27.94</v>
      </c>
      <c r="E52" s="3">
        <v>25.17</v>
      </c>
    </row>
    <row r="53" spans="1:5" x14ac:dyDescent="0.2">
      <c r="A53" s="3">
        <v>5.8295000000000003</v>
      </c>
      <c r="B53" s="3">
        <v>20.88</v>
      </c>
      <c r="C53" s="3">
        <v>36.119999999999997</v>
      </c>
      <c r="D53" s="3">
        <v>28.16</v>
      </c>
      <c r="E53" s="3">
        <v>25.3</v>
      </c>
    </row>
    <row r="54" spans="1:5" x14ac:dyDescent="0.2">
      <c r="A54" s="3">
        <v>5.9484000000000004</v>
      </c>
      <c r="B54" s="3">
        <v>20.67</v>
      </c>
      <c r="C54" s="3">
        <v>36.5</v>
      </c>
      <c r="D54" s="3">
        <v>28.27</v>
      </c>
      <c r="E54" s="3">
        <v>25.27</v>
      </c>
    </row>
    <row r="55" spans="1:5" x14ac:dyDescent="0.2">
      <c r="A55" s="3">
        <v>6.0674000000000001</v>
      </c>
      <c r="B55" s="3">
        <v>20.6</v>
      </c>
      <c r="C55" s="3">
        <v>36.909999999999997</v>
      </c>
      <c r="D55" s="3">
        <v>28.52</v>
      </c>
      <c r="E55" s="3">
        <v>25.3</v>
      </c>
    </row>
    <row r="56" spans="1:5" x14ac:dyDescent="0.2">
      <c r="A56" s="3">
        <v>6.1863999999999999</v>
      </c>
      <c r="B56" s="3">
        <v>20.61</v>
      </c>
      <c r="C56" s="3">
        <v>37.26</v>
      </c>
      <c r="D56" s="3">
        <v>28.62</v>
      </c>
      <c r="E56" s="3">
        <v>25.4</v>
      </c>
    </row>
    <row r="57" spans="1:5" x14ac:dyDescent="0.2">
      <c r="A57" s="3">
        <v>6.3053999999999997</v>
      </c>
      <c r="B57" s="3">
        <v>20.56</v>
      </c>
      <c r="C57" s="3">
        <v>37.619999999999997</v>
      </c>
      <c r="D57" s="3">
        <v>28.8</v>
      </c>
      <c r="E57" s="3">
        <v>25.43</v>
      </c>
    </row>
    <row r="58" spans="1:5" x14ac:dyDescent="0.2">
      <c r="A58" s="3">
        <v>6.4242999999999997</v>
      </c>
      <c r="B58" s="3">
        <v>20.55</v>
      </c>
      <c r="C58" s="3">
        <v>38.07</v>
      </c>
      <c r="D58" s="3">
        <v>28.97</v>
      </c>
      <c r="E58" s="3">
        <v>25.42</v>
      </c>
    </row>
    <row r="59" spans="1:5" x14ac:dyDescent="0.2">
      <c r="A59" s="3">
        <v>6.5433000000000003</v>
      </c>
      <c r="B59" s="3">
        <v>20.57</v>
      </c>
      <c r="C59" s="3">
        <v>38.49</v>
      </c>
      <c r="D59" s="3">
        <v>29.15</v>
      </c>
      <c r="E59" s="3">
        <v>25.55</v>
      </c>
    </row>
    <row r="60" spans="1:5" x14ac:dyDescent="0.2">
      <c r="A60" s="3">
        <v>6.6623000000000001</v>
      </c>
      <c r="B60" s="3">
        <v>20.47</v>
      </c>
      <c r="C60" s="3">
        <v>38.78</v>
      </c>
      <c r="D60" s="3">
        <v>29.3</v>
      </c>
      <c r="E60" s="3">
        <v>25.66</v>
      </c>
    </row>
    <row r="61" spans="1:5" x14ac:dyDescent="0.2">
      <c r="A61" s="3">
        <v>6.7812000000000001</v>
      </c>
      <c r="B61" s="3">
        <v>20.47</v>
      </c>
      <c r="C61" s="3">
        <v>39.19</v>
      </c>
      <c r="D61" s="3">
        <v>29.55</v>
      </c>
      <c r="E61" s="3">
        <v>25.68</v>
      </c>
    </row>
    <row r="62" spans="1:5" x14ac:dyDescent="0.2">
      <c r="A62" s="3">
        <v>6.9001999999999999</v>
      </c>
      <c r="B62" s="3">
        <v>20.41</v>
      </c>
      <c r="C62" s="3">
        <v>39.450000000000003</v>
      </c>
      <c r="D62" s="3">
        <v>29.62</v>
      </c>
      <c r="E62" s="3">
        <v>25.61</v>
      </c>
    </row>
    <row r="63" spans="1:5" x14ac:dyDescent="0.2">
      <c r="A63" s="3">
        <v>7.0191999999999997</v>
      </c>
      <c r="B63" s="3">
        <v>20.41</v>
      </c>
      <c r="C63" s="3">
        <v>40</v>
      </c>
      <c r="D63" s="3">
        <v>29.88</v>
      </c>
      <c r="E63" s="3">
        <v>25.85</v>
      </c>
    </row>
    <row r="64" spans="1:5" x14ac:dyDescent="0.2">
      <c r="A64" s="3">
        <v>7.1380999999999997</v>
      </c>
      <c r="B64" s="3">
        <v>20.350000000000001</v>
      </c>
      <c r="C64" s="3">
        <v>40.299999999999997</v>
      </c>
      <c r="D64" s="3">
        <v>30.04</v>
      </c>
      <c r="E64" s="3">
        <v>25.9</v>
      </c>
    </row>
    <row r="65" spans="1:5" x14ac:dyDescent="0.2">
      <c r="A65" s="3">
        <v>7.2571000000000003</v>
      </c>
      <c r="B65" s="3">
        <v>20.34</v>
      </c>
      <c r="C65" s="3">
        <v>40.65</v>
      </c>
      <c r="D65" s="3">
        <v>30.26</v>
      </c>
      <c r="E65" s="3">
        <v>25.98</v>
      </c>
    </row>
    <row r="66" spans="1:5" x14ac:dyDescent="0.2">
      <c r="A66" s="3">
        <v>7.3761000000000001</v>
      </c>
      <c r="B66" s="3">
        <v>20.43</v>
      </c>
      <c r="C66" s="3">
        <v>41.13</v>
      </c>
      <c r="D66" s="3">
        <v>30.55</v>
      </c>
      <c r="E66" s="3">
        <v>26.14</v>
      </c>
    </row>
    <row r="67" spans="1:5" x14ac:dyDescent="0.2">
      <c r="A67" s="3">
        <v>7.4950000000000001</v>
      </c>
      <c r="B67" s="3">
        <v>20.420000000000002</v>
      </c>
      <c r="C67" s="3">
        <v>41.49</v>
      </c>
      <c r="D67" s="3">
        <v>30.78</v>
      </c>
      <c r="E67" s="3">
        <v>26.31</v>
      </c>
    </row>
    <row r="68" spans="1:5" x14ac:dyDescent="0.2">
      <c r="A68" s="3">
        <v>7.6139999999999999</v>
      </c>
      <c r="B68" s="3">
        <v>20.41</v>
      </c>
      <c r="C68" s="3">
        <v>41.82</v>
      </c>
      <c r="D68" s="3">
        <v>31.03</v>
      </c>
      <c r="E68" s="3">
        <v>26.33</v>
      </c>
    </row>
    <row r="69" spans="1:5" x14ac:dyDescent="0.2">
      <c r="A69" s="3">
        <v>7.7329999999999997</v>
      </c>
      <c r="B69" s="3">
        <v>20.43</v>
      </c>
      <c r="C69" s="3">
        <v>42.2</v>
      </c>
      <c r="D69" s="3">
        <v>31.21</v>
      </c>
      <c r="E69" s="3">
        <v>26.42</v>
      </c>
    </row>
    <row r="70" spans="1:5" x14ac:dyDescent="0.2">
      <c r="A70" s="3">
        <v>7.8520000000000003</v>
      </c>
      <c r="B70" s="3">
        <v>20.39</v>
      </c>
      <c r="C70" s="3">
        <v>42.52</v>
      </c>
      <c r="D70" s="3">
        <v>31.42</v>
      </c>
      <c r="E70" s="3">
        <v>26.51</v>
      </c>
    </row>
    <row r="71" spans="1:5" x14ac:dyDescent="0.2">
      <c r="A71" s="3">
        <v>7.9709000000000003</v>
      </c>
      <c r="B71" s="3">
        <v>20.38</v>
      </c>
      <c r="C71" s="3">
        <v>42.8</v>
      </c>
      <c r="D71" s="3">
        <v>31.59</v>
      </c>
      <c r="E71" s="3">
        <v>26.57</v>
      </c>
    </row>
    <row r="72" spans="1:5" x14ac:dyDescent="0.2">
      <c r="A72" s="3">
        <v>8.0899000000000001</v>
      </c>
      <c r="B72" s="3">
        <v>20.45</v>
      </c>
      <c r="C72" s="3">
        <v>43.11</v>
      </c>
      <c r="D72" s="3">
        <v>31.96</v>
      </c>
      <c r="E72" s="3">
        <v>26.76</v>
      </c>
    </row>
    <row r="73" spans="1:5" x14ac:dyDescent="0.2">
      <c r="A73" s="3">
        <v>8.2088999999999999</v>
      </c>
      <c r="B73" s="3">
        <v>20.45</v>
      </c>
      <c r="C73" s="3">
        <v>43.37</v>
      </c>
      <c r="D73" s="3">
        <v>32.130000000000003</v>
      </c>
      <c r="E73" s="3">
        <v>26.79</v>
      </c>
    </row>
    <row r="74" spans="1:5" x14ac:dyDescent="0.2">
      <c r="A74" s="3">
        <v>8.3277999999999999</v>
      </c>
      <c r="B74" s="3">
        <v>20.39</v>
      </c>
      <c r="C74" s="3">
        <v>43.56</v>
      </c>
      <c r="D74" s="3">
        <v>32.36</v>
      </c>
      <c r="E74" s="3">
        <v>26.96</v>
      </c>
    </row>
    <row r="75" spans="1:5" x14ac:dyDescent="0.2">
      <c r="A75" s="3">
        <v>8.4467999999999996</v>
      </c>
      <c r="B75" s="3">
        <v>20.37</v>
      </c>
      <c r="C75" s="3">
        <v>43.74</v>
      </c>
      <c r="D75" s="3">
        <v>32.57</v>
      </c>
      <c r="E75" s="3">
        <v>27.03</v>
      </c>
    </row>
    <row r="76" spans="1:5" x14ac:dyDescent="0.2">
      <c r="A76" s="3">
        <v>8.5657999999999994</v>
      </c>
      <c r="B76" s="3">
        <v>20.39</v>
      </c>
      <c r="C76" s="3">
        <v>43.79</v>
      </c>
      <c r="D76" s="3">
        <v>32.93</v>
      </c>
      <c r="E76" s="3">
        <v>27.22</v>
      </c>
    </row>
    <row r="77" spans="1:5" x14ac:dyDescent="0.2">
      <c r="A77" s="3">
        <v>8.6846999999999994</v>
      </c>
      <c r="B77" s="3">
        <v>20.350000000000001</v>
      </c>
      <c r="C77" s="3">
        <v>43.76</v>
      </c>
      <c r="D77" s="3">
        <v>33.130000000000003</v>
      </c>
      <c r="E77" s="3">
        <v>27.24</v>
      </c>
    </row>
    <row r="78" spans="1:5" x14ac:dyDescent="0.2">
      <c r="A78" s="3">
        <v>8.8036999999999992</v>
      </c>
      <c r="B78" s="3">
        <v>20.440000000000001</v>
      </c>
      <c r="C78" s="3">
        <v>43.62</v>
      </c>
      <c r="D78" s="3">
        <v>33.46</v>
      </c>
      <c r="E78" s="3">
        <v>27.45</v>
      </c>
    </row>
    <row r="79" spans="1:5" x14ac:dyDescent="0.2">
      <c r="A79" s="3">
        <v>8.9227000000000007</v>
      </c>
      <c r="B79" s="3">
        <v>20.420000000000002</v>
      </c>
      <c r="C79" s="3">
        <v>43.13</v>
      </c>
      <c r="D79" s="3">
        <v>33.69</v>
      </c>
      <c r="E79" s="3">
        <v>27.53</v>
      </c>
    </row>
    <row r="80" spans="1:5" x14ac:dyDescent="0.2">
      <c r="A80" s="3">
        <v>9.0416000000000007</v>
      </c>
      <c r="B80" s="3">
        <v>20.309999999999999</v>
      </c>
      <c r="C80" s="3">
        <v>41.92</v>
      </c>
      <c r="D80" s="3">
        <v>33.979999999999997</v>
      </c>
      <c r="E80" s="3">
        <v>27.62</v>
      </c>
    </row>
    <row r="81" spans="1:5" x14ac:dyDescent="0.2">
      <c r="A81" s="3">
        <v>9.1606000000000005</v>
      </c>
      <c r="B81" s="3">
        <v>20.39</v>
      </c>
      <c r="C81" s="3">
        <v>39.93</v>
      </c>
      <c r="D81" s="3">
        <v>34.31</v>
      </c>
      <c r="E81" s="3">
        <v>27.85</v>
      </c>
    </row>
    <row r="82" spans="1:5" x14ac:dyDescent="0.2">
      <c r="A82" s="3">
        <v>9.2796000000000003</v>
      </c>
      <c r="B82" s="3">
        <v>20.39</v>
      </c>
      <c r="C82" s="3">
        <v>35.979999999999997</v>
      </c>
      <c r="D82" s="3">
        <v>34.51</v>
      </c>
      <c r="E82" s="3">
        <v>27.93</v>
      </c>
    </row>
    <row r="83" spans="1:5" x14ac:dyDescent="0.2">
      <c r="A83" s="3">
        <v>9.3985000000000003</v>
      </c>
      <c r="B83" s="3">
        <v>20.38</v>
      </c>
      <c r="C83" s="3">
        <v>31.06</v>
      </c>
      <c r="D83" s="3">
        <v>34.85</v>
      </c>
      <c r="E83" s="3">
        <v>28.09</v>
      </c>
    </row>
    <row r="84" spans="1:5" x14ac:dyDescent="0.2">
      <c r="A84" s="3">
        <v>9.5175000000000001</v>
      </c>
      <c r="B84" s="3">
        <v>20.39</v>
      </c>
      <c r="C84" s="3">
        <v>27.4</v>
      </c>
      <c r="D84" s="3">
        <v>35.119999999999997</v>
      </c>
      <c r="E84" s="3">
        <v>28.19</v>
      </c>
    </row>
    <row r="85" spans="1:5" x14ac:dyDescent="0.2">
      <c r="A85" s="3">
        <v>9.6364999999999998</v>
      </c>
      <c r="B85" s="3">
        <v>20.440000000000001</v>
      </c>
      <c r="C85" s="3">
        <v>24.79</v>
      </c>
      <c r="D85" s="3">
        <v>35.58</v>
      </c>
      <c r="E85" s="3">
        <v>28.49</v>
      </c>
    </row>
    <row r="86" spans="1:5" x14ac:dyDescent="0.2">
      <c r="A86" s="3">
        <v>9.7554999999999996</v>
      </c>
      <c r="B86" s="3">
        <v>20.29</v>
      </c>
      <c r="C86" s="3">
        <v>23.32</v>
      </c>
      <c r="D86" s="3">
        <v>35.700000000000003</v>
      </c>
      <c r="E86" s="3">
        <v>28.42</v>
      </c>
    </row>
    <row r="87" spans="1:5" x14ac:dyDescent="0.2">
      <c r="A87" s="3">
        <v>9.8743999999999996</v>
      </c>
      <c r="B87" s="3">
        <v>20.32</v>
      </c>
      <c r="C87" s="3">
        <v>22.53</v>
      </c>
      <c r="D87" s="3">
        <v>36.08</v>
      </c>
      <c r="E87" s="3">
        <v>28.67</v>
      </c>
    </row>
    <row r="88" spans="1:5" x14ac:dyDescent="0.2">
      <c r="A88" s="3">
        <v>9.9933999999999994</v>
      </c>
      <c r="B88" s="3">
        <v>20.37</v>
      </c>
      <c r="C88" s="3">
        <v>21.99</v>
      </c>
      <c r="D88" s="3">
        <v>36.409999999999997</v>
      </c>
      <c r="E88" s="3">
        <v>28.81</v>
      </c>
    </row>
    <row r="89" spans="1:5" x14ac:dyDescent="0.2">
      <c r="A89" s="3">
        <v>10.112</v>
      </c>
      <c r="B89" s="3">
        <v>20.260000000000002</v>
      </c>
      <c r="C89" s="3">
        <v>21.36</v>
      </c>
      <c r="D89" s="3">
        <v>36.700000000000003</v>
      </c>
      <c r="E89" s="3">
        <v>28.88</v>
      </c>
    </row>
    <row r="90" spans="1:5" x14ac:dyDescent="0.2">
      <c r="A90" s="3">
        <v>10.231</v>
      </c>
      <c r="B90" s="3">
        <v>20.2</v>
      </c>
      <c r="C90" s="3">
        <v>21.21</v>
      </c>
      <c r="D90" s="3">
        <v>37.090000000000003</v>
      </c>
      <c r="E90" s="3">
        <v>29.08</v>
      </c>
    </row>
    <row r="91" spans="1:5" x14ac:dyDescent="0.2">
      <c r="A91" s="3">
        <v>10.35</v>
      </c>
      <c r="B91" s="3">
        <v>20.34</v>
      </c>
      <c r="C91" s="3">
        <v>21.07</v>
      </c>
      <c r="D91" s="3">
        <v>37.409999999999997</v>
      </c>
      <c r="E91" s="3">
        <v>29.3</v>
      </c>
    </row>
    <row r="92" spans="1:5" x14ac:dyDescent="0.2">
      <c r="A92" s="3">
        <v>10.468999999999999</v>
      </c>
      <c r="B92" s="3">
        <v>20.329999999999998</v>
      </c>
      <c r="C92" s="3">
        <v>20.92</v>
      </c>
      <c r="D92" s="3">
        <v>37.71</v>
      </c>
      <c r="E92" s="3">
        <v>29.4</v>
      </c>
    </row>
    <row r="93" spans="1:5" x14ac:dyDescent="0.2">
      <c r="A93" s="3">
        <v>10.587999999999999</v>
      </c>
      <c r="B93" s="3">
        <v>20.329999999999998</v>
      </c>
      <c r="C93" s="3">
        <v>20.89</v>
      </c>
      <c r="D93" s="3">
        <v>38.21</v>
      </c>
      <c r="E93" s="3">
        <v>29.68</v>
      </c>
    </row>
    <row r="94" spans="1:5" x14ac:dyDescent="0.2">
      <c r="A94" s="3">
        <v>10.707000000000001</v>
      </c>
      <c r="B94" s="3">
        <v>20.37</v>
      </c>
      <c r="C94" s="3">
        <v>20.91</v>
      </c>
      <c r="D94" s="3">
        <v>38.590000000000003</v>
      </c>
      <c r="E94" s="3">
        <v>29.87</v>
      </c>
    </row>
    <row r="95" spans="1:5" x14ac:dyDescent="0.2">
      <c r="A95" s="3">
        <v>10.826000000000001</v>
      </c>
      <c r="B95" s="3">
        <v>20.329999999999998</v>
      </c>
      <c r="C95" s="3">
        <v>20.79</v>
      </c>
      <c r="D95" s="3">
        <v>38.85</v>
      </c>
      <c r="E95" s="3">
        <v>29.98</v>
      </c>
    </row>
    <row r="96" spans="1:5" x14ac:dyDescent="0.2">
      <c r="A96" s="3">
        <v>10.945</v>
      </c>
      <c r="B96" s="3">
        <v>20.36</v>
      </c>
      <c r="C96" s="3">
        <v>20.79</v>
      </c>
      <c r="D96" s="3">
        <v>39.229999999999997</v>
      </c>
      <c r="E96" s="3">
        <v>30.14</v>
      </c>
    </row>
    <row r="97" spans="1:5" x14ac:dyDescent="0.2">
      <c r="A97" s="3">
        <v>11.064</v>
      </c>
      <c r="B97" s="3">
        <v>20.39</v>
      </c>
      <c r="C97" s="3">
        <v>20.81</v>
      </c>
      <c r="D97" s="3">
        <v>39.630000000000003</v>
      </c>
      <c r="E97" s="3">
        <v>30.42</v>
      </c>
    </row>
    <row r="98" spans="1:5" x14ac:dyDescent="0.2">
      <c r="A98" s="3">
        <v>11.183</v>
      </c>
      <c r="B98" s="3">
        <v>20.440000000000001</v>
      </c>
      <c r="C98" s="3">
        <v>20.79</v>
      </c>
      <c r="D98" s="3">
        <v>40.090000000000003</v>
      </c>
      <c r="E98" s="3">
        <v>30.67</v>
      </c>
    </row>
    <row r="99" spans="1:5" x14ac:dyDescent="0.2">
      <c r="A99" s="3">
        <v>11.302</v>
      </c>
      <c r="B99" s="3">
        <v>20.350000000000001</v>
      </c>
      <c r="C99" s="3">
        <v>20.56</v>
      </c>
      <c r="D99" s="3">
        <v>40.380000000000003</v>
      </c>
      <c r="E99" s="3">
        <v>30.76</v>
      </c>
    </row>
    <row r="100" spans="1:5" x14ac:dyDescent="0.2">
      <c r="A100" s="3">
        <v>11.420999999999999</v>
      </c>
      <c r="B100" s="3">
        <v>20.28</v>
      </c>
      <c r="C100" s="3">
        <v>20.64</v>
      </c>
      <c r="D100" s="3">
        <v>40.75</v>
      </c>
      <c r="E100" s="3">
        <v>30.93</v>
      </c>
    </row>
    <row r="101" spans="1:5" x14ac:dyDescent="0.2">
      <c r="A101" s="3">
        <v>11.54</v>
      </c>
      <c r="B101" s="3">
        <v>20.43</v>
      </c>
      <c r="C101" s="3">
        <v>20.79</v>
      </c>
      <c r="D101" s="3">
        <v>41.18</v>
      </c>
      <c r="E101" s="3">
        <v>31.25</v>
      </c>
    </row>
    <row r="102" spans="1:5" x14ac:dyDescent="0.2">
      <c r="A102" s="3">
        <v>11.659000000000001</v>
      </c>
      <c r="B102" s="3">
        <v>20.239999999999998</v>
      </c>
      <c r="C102" s="3">
        <v>20.55</v>
      </c>
      <c r="D102" s="3">
        <v>41.37</v>
      </c>
      <c r="E102" s="3">
        <v>31.36</v>
      </c>
    </row>
    <row r="103" spans="1:5" x14ac:dyDescent="0.2">
      <c r="A103" s="3">
        <v>11.778</v>
      </c>
      <c r="B103" s="3">
        <v>20.34</v>
      </c>
      <c r="C103" s="3">
        <v>20.66</v>
      </c>
      <c r="D103" s="3">
        <v>41.83</v>
      </c>
      <c r="E103" s="3">
        <v>31.68</v>
      </c>
    </row>
    <row r="104" spans="1:5" x14ac:dyDescent="0.2">
      <c r="A104" s="3">
        <v>11.897</v>
      </c>
      <c r="B104" s="3">
        <v>20.28</v>
      </c>
      <c r="C104" s="3">
        <v>20.6</v>
      </c>
      <c r="D104" s="3">
        <v>42.08</v>
      </c>
      <c r="E104" s="3">
        <v>31.82</v>
      </c>
    </row>
    <row r="105" spans="1:5" x14ac:dyDescent="0.2">
      <c r="A105" s="3">
        <v>12.016</v>
      </c>
      <c r="B105" s="3">
        <v>20.22</v>
      </c>
      <c r="C105" s="3">
        <v>20.51</v>
      </c>
      <c r="D105" s="3">
        <v>42.25</v>
      </c>
      <c r="E105" s="3">
        <v>31.99</v>
      </c>
    </row>
    <row r="106" spans="1:5" x14ac:dyDescent="0.2">
      <c r="A106" s="3">
        <v>12.135</v>
      </c>
      <c r="B106" s="3">
        <v>20.23</v>
      </c>
      <c r="C106" s="3">
        <v>20.53</v>
      </c>
      <c r="D106" s="3">
        <v>42.52</v>
      </c>
      <c r="E106" s="3">
        <v>32.19</v>
      </c>
    </row>
    <row r="107" spans="1:5" x14ac:dyDescent="0.2">
      <c r="A107" s="3">
        <v>12.254</v>
      </c>
      <c r="B107" s="3">
        <v>20.239999999999998</v>
      </c>
      <c r="C107" s="3">
        <v>20.54</v>
      </c>
      <c r="D107" s="3">
        <v>42.81</v>
      </c>
      <c r="E107" s="3">
        <v>32.54</v>
      </c>
    </row>
    <row r="108" spans="1:5" x14ac:dyDescent="0.2">
      <c r="A108" s="3">
        <v>12.372999999999999</v>
      </c>
      <c r="B108" s="3">
        <v>20.29</v>
      </c>
      <c r="C108" s="3">
        <v>20.5</v>
      </c>
      <c r="D108" s="3">
        <v>43.09</v>
      </c>
      <c r="E108" s="3">
        <v>32.76</v>
      </c>
    </row>
    <row r="109" spans="1:5" x14ac:dyDescent="0.2">
      <c r="A109" s="3">
        <v>12.492000000000001</v>
      </c>
      <c r="B109" s="3">
        <v>20.37</v>
      </c>
      <c r="C109" s="3">
        <v>20.56</v>
      </c>
      <c r="D109" s="3">
        <v>43.37</v>
      </c>
      <c r="E109" s="3">
        <v>33.04</v>
      </c>
    </row>
    <row r="110" spans="1:5" x14ac:dyDescent="0.2">
      <c r="A110" s="3">
        <v>12.611000000000001</v>
      </c>
      <c r="B110" s="3">
        <v>20.28</v>
      </c>
      <c r="C110" s="3">
        <v>20.49</v>
      </c>
      <c r="D110" s="3">
        <v>43.51</v>
      </c>
      <c r="E110" s="3">
        <v>33.26</v>
      </c>
    </row>
    <row r="111" spans="1:5" x14ac:dyDescent="0.2">
      <c r="A111" s="3">
        <v>12.73</v>
      </c>
      <c r="B111" s="3">
        <v>20.45</v>
      </c>
      <c r="C111" s="3">
        <v>20.63</v>
      </c>
      <c r="D111" s="3">
        <v>43.9</v>
      </c>
      <c r="E111" s="3">
        <v>33.65</v>
      </c>
    </row>
    <row r="112" spans="1:5" x14ac:dyDescent="0.2">
      <c r="A112" s="3">
        <v>12.849</v>
      </c>
      <c r="B112" s="3">
        <v>20.23</v>
      </c>
      <c r="C112" s="3">
        <v>20.45</v>
      </c>
      <c r="D112" s="3">
        <v>43.85</v>
      </c>
      <c r="E112" s="3">
        <v>33.770000000000003</v>
      </c>
    </row>
    <row r="113" spans="1:5" x14ac:dyDescent="0.2">
      <c r="A113" s="3">
        <v>12.968</v>
      </c>
      <c r="B113" s="3">
        <v>20.350000000000001</v>
      </c>
      <c r="C113" s="3">
        <v>20.54</v>
      </c>
      <c r="D113" s="3">
        <v>43.96</v>
      </c>
      <c r="E113" s="3">
        <v>34.08</v>
      </c>
    </row>
    <row r="114" spans="1:5" x14ac:dyDescent="0.2">
      <c r="A114" s="3">
        <v>13.087</v>
      </c>
      <c r="B114" s="3">
        <v>20.28</v>
      </c>
      <c r="C114" s="3">
        <v>20.45</v>
      </c>
      <c r="D114" s="3">
        <v>43.89</v>
      </c>
      <c r="E114" s="3">
        <v>34.35</v>
      </c>
    </row>
    <row r="115" spans="1:5" x14ac:dyDescent="0.2">
      <c r="A115" s="3">
        <v>13.206</v>
      </c>
      <c r="B115" s="3">
        <v>20.32</v>
      </c>
      <c r="C115" s="3">
        <v>20.56</v>
      </c>
      <c r="D115" s="3">
        <v>43.77</v>
      </c>
      <c r="E115" s="3">
        <v>34.67</v>
      </c>
    </row>
    <row r="116" spans="1:5" x14ac:dyDescent="0.2">
      <c r="A116" s="3">
        <v>13.324999999999999</v>
      </c>
      <c r="B116" s="3">
        <v>20.309999999999999</v>
      </c>
      <c r="C116" s="3">
        <v>20.6</v>
      </c>
      <c r="D116" s="3">
        <v>43.28</v>
      </c>
      <c r="E116" s="3">
        <v>34.97</v>
      </c>
    </row>
    <row r="117" spans="1:5" x14ac:dyDescent="0.2">
      <c r="A117" s="3">
        <v>13.443</v>
      </c>
      <c r="B117" s="3">
        <v>20.329999999999998</v>
      </c>
      <c r="C117" s="3">
        <v>20.54</v>
      </c>
      <c r="D117" s="3">
        <v>42.54</v>
      </c>
      <c r="E117" s="3">
        <v>35.26</v>
      </c>
    </row>
    <row r="118" spans="1:5" x14ac:dyDescent="0.2">
      <c r="A118" s="3">
        <v>13.561999999999999</v>
      </c>
      <c r="B118" s="3">
        <v>20.260000000000002</v>
      </c>
      <c r="C118" s="3">
        <v>20.46</v>
      </c>
      <c r="D118" s="3">
        <v>41.02</v>
      </c>
      <c r="E118" s="3">
        <v>35.51</v>
      </c>
    </row>
    <row r="119" spans="1:5" x14ac:dyDescent="0.2">
      <c r="A119" s="3">
        <v>13.680999999999999</v>
      </c>
      <c r="B119" s="3">
        <v>20.350000000000001</v>
      </c>
      <c r="C119" s="3">
        <v>20.54</v>
      </c>
      <c r="D119" s="3">
        <v>38.770000000000003</v>
      </c>
      <c r="E119" s="3">
        <v>35.86</v>
      </c>
    </row>
    <row r="120" spans="1:5" x14ac:dyDescent="0.2">
      <c r="A120" s="3">
        <v>13.8</v>
      </c>
      <c r="B120" s="3">
        <v>20.29</v>
      </c>
      <c r="C120" s="3">
        <v>20.53</v>
      </c>
      <c r="D120" s="3">
        <v>35.04</v>
      </c>
      <c r="E120" s="3">
        <v>36.24</v>
      </c>
    </row>
    <row r="121" spans="1:5" x14ac:dyDescent="0.2">
      <c r="A121" s="3">
        <v>13.919</v>
      </c>
      <c r="B121" s="3">
        <v>20.38</v>
      </c>
      <c r="C121" s="3">
        <v>20.51</v>
      </c>
      <c r="D121" s="3">
        <v>30.62</v>
      </c>
      <c r="E121" s="3">
        <v>36.58</v>
      </c>
    </row>
    <row r="122" spans="1:5" x14ac:dyDescent="0.2">
      <c r="A122" s="3">
        <v>14.038</v>
      </c>
      <c r="B122" s="3">
        <v>20.28</v>
      </c>
      <c r="C122" s="3">
        <v>20.45</v>
      </c>
      <c r="D122" s="3">
        <v>27.27</v>
      </c>
      <c r="E122" s="3">
        <v>36.770000000000003</v>
      </c>
    </row>
    <row r="123" spans="1:5" x14ac:dyDescent="0.2">
      <c r="A123" s="3">
        <v>14.157</v>
      </c>
      <c r="B123" s="3">
        <v>20.37</v>
      </c>
      <c r="C123" s="3">
        <v>20.47</v>
      </c>
      <c r="D123" s="3">
        <v>25.24</v>
      </c>
      <c r="E123" s="3">
        <v>37.17</v>
      </c>
    </row>
    <row r="124" spans="1:5" x14ac:dyDescent="0.2">
      <c r="A124" s="3">
        <v>14.276</v>
      </c>
      <c r="B124" s="3">
        <v>20.309999999999999</v>
      </c>
      <c r="C124" s="3">
        <v>20.51</v>
      </c>
      <c r="D124" s="3">
        <v>23.65</v>
      </c>
      <c r="E124" s="3">
        <v>37.450000000000003</v>
      </c>
    </row>
    <row r="125" spans="1:5" x14ac:dyDescent="0.2">
      <c r="A125" s="3">
        <v>14.395</v>
      </c>
      <c r="B125" s="3">
        <v>20.37</v>
      </c>
      <c r="C125" s="3">
        <v>20.52</v>
      </c>
      <c r="D125" s="3">
        <v>22.85</v>
      </c>
      <c r="E125" s="3">
        <v>37.81</v>
      </c>
    </row>
    <row r="126" spans="1:5" x14ac:dyDescent="0.2">
      <c r="A126" s="3">
        <v>14.513999999999999</v>
      </c>
      <c r="B126" s="3">
        <v>20.239999999999998</v>
      </c>
      <c r="C126" s="3">
        <v>20.38</v>
      </c>
      <c r="D126" s="3">
        <v>22.18</v>
      </c>
      <c r="E126" s="3">
        <v>38.03</v>
      </c>
    </row>
    <row r="127" spans="1:5" x14ac:dyDescent="0.2">
      <c r="A127" s="3">
        <v>14.632999999999999</v>
      </c>
      <c r="B127" s="3">
        <v>20.2</v>
      </c>
      <c r="C127" s="3">
        <v>20.37</v>
      </c>
      <c r="D127" s="3">
        <v>21.86</v>
      </c>
      <c r="E127" s="3">
        <v>38.29</v>
      </c>
    </row>
    <row r="128" spans="1:5" x14ac:dyDescent="0.2">
      <c r="A128" s="3">
        <v>14.752000000000001</v>
      </c>
      <c r="B128" s="3">
        <v>20.329999999999998</v>
      </c>
      <c r="C128" s="3">
        <v>20.47</v>
      </c>
      <c r="D128" s="3">
        <v>21.61</v>
      </c>
      <c r="E128" s="3">
        <v>38.630000000000003</v>
      </c>
    </row>
    <row r="129" spans="1:5" x14ac:dyDescent="0.2">
      <c r="A129" s="3">
        <v>14.871</v>
      </c>
      <c r="B129" s="3">
        <v>20.38</v>
      </c>
      <c r="C129" s="3">
        <v>20.56</v>
      </c>
      <c r="D129" s="3">
        <v>21.55</v>
      </c>
      <c r="E129" s="3">
        <v>39.119999999999997</v>
      </c>
    </row>
    <row r="130" spans="1:5" x14ac:dyDescent="0.2">
      <c r="A130" s="3">
        <v>14.99</v>
      </c>
      <c r="B130" s="3">
        <v>20.329999999999998</v>
      </c>
      <c r="C130" s="3">
        <v>20.47</v>
      </c>
      <c r="D130" s="3">
        <v>21.3</v>
      </c>
      <c r="E130" s="3">
        <v>39.340000000000003</v>
      </c>
    </row>
    <row r="131" spans="1:5" x14ac:dyDescent="0.2">
      <c r="A131" s="3">
        <v>15.109</v>
      </c>
      <c r="B131" s="3">
        <v>20.239999999999998</v>
      </c>
      <c r="C131" s="3">
        <v>20.48</v>
      </c>
      <c r="D131" s="3">
        <v>21.22</v>
      </c>
      <c r="E131" s="3">
        <v>39.67</v>
      </c>
    </row>
    <row r="132" spans="1:5" x14ac:dyDescent="0.2">
      <c r="A132" s="3">
        <v>15.228</v>
      </c>
      <c r="B132" s="3">
        <v>20.239999999999998</v>
      </c>
      <c r="C132" s="3">
        <v>20.38</v>
      </c>
      <c r="D132" s="3">
        <v>21.08</v>
      </c>
      <c r="E132" s="3">
        <v>39.86</v>
      </c>
    </row>
    <row r="133" spans="1:5" x14ac:dyDescent="0.2">
      <c r="A133" s="3">
        <v>15.347</v>
      </c>
      <c r="B133" s="3">
        <v>20.41</v>
      </c>
      <c r="C133" s="3">
        <v>20.56</v>
      </c>
      <c r="D133" s="3">
        <v>21.17</v>
      </c>
      <c r="E133" s="3">
        <v>40.43</v>
      </c>
    </row>
    <row r="134" spans="1:5" x14ac:dyDescent="0.2">
      <c r="A134" s="3">
        <v>15.465999999999999</v>
      </c>
      <c r="B134" s="3">
        <v>20.38</v>
      </c>
      <c r="C134" s="3">
        <v>20.54</v>
      </c>
      <c r="D134" s="3">
        <v>21.12</v>
      </c>
      <c r="E134" s="3">
        <v>40.700000000000003</v>
      </c>
    </row>
    <row r="135" spans="1:5" x14ac:dyDescent="0.2">
      <c r="A135" s="3">
        <v>15.585000000000001</v>
      </c>
      <c r="B135" s="3">
        <v>20.29</v>
      </c>
      <c r="C135" s="3">
        <v>20.48</v>
      </c>
      <c r="D135" s="3">
        <v>21.09</v>
      </c>
      <c r="E135" s="3">
        <v>40.83</v>
      </c>
    </row>
    <row r="136" spans="1:5" x14ac:dyDescent="0.2">
      <c r="A136" s="3">
        <v>15.704000000000001</v>
      </c>
      <c r="B136" s="3">
        <v>20.350000000000001</v>
      </c>
      <c r="C136" s="3">
        <v>20.41</v>
      </c>
      <c r="D136" s="3">
        <v>21</v>
      </c>
      <c r="E136" s="3">
        <v>41.08</v>
      </c>
    </row>
    <row r="137" spans="1:5" x14ac:dyDescent="0.2">
      <c r="A137" s="3">
        <v>15.823</v>
      </c>
      <c r="B137" s="3">
        <v>20.3</v>
      </c>
      <c r="C137" s="3">
        <v>20.47</v>
      </c>
      <c r="D137" s="3">
        <v>21.02</v>
      </c>
      <c r="E137" s="3">
        <v>41.52</v>
      </c>
    </row>
    <row r="138" spans="1:5" x14ac:dyDescent="0.2">
      <c r="A138" s="3">
        <v>15.942</v>
      </c>
      <c r="B138" s="3">
        <v>20.29</v>
      </c>
      <c r="C138" s="3">
        <v>20.37</v>
      </c>
      <c r="D138" s="3">
        <v>20.88</v>
      </c>
      <c r="E138" s="3">
        <v>41.73</v>
      </c>
    </row>
    <row r="139" spans="1:5" x14ac:dyDescent="0.2">
      <c r="A139" s="3">
        <v>16.061</v>
      </c>
      <c r="B139" s="3">
        <v>20.399999999999999</v>
      </c>
      <c r="C139" s="3">
        <v>20.49</v>
      </c>
      <c r="D139" s="3">
        <v>20.93</v>
      </c>
      <c r="E139" s="3">
        <v>42.09</v>
      </c>
    </row>
    <row r="140" spans="1:5" x14ac:dyDescent="0.2">
      <c r="A140" s="3">
        <v>16.18</v>
      </c>
      <c r="B140" s="3">
        <v>20.43</v>
      </c>
      <c r="C140" s="3">
        <v>20.52</v>
      </c>
      <c r="D140" s="3">
        <v>21.01</v>
      </c>
      <c r="E140" s="3">
        <v>42.4</v>
      </c>
    </row>
    <row r="141" spans="1:5" x14ac:dyDescent="0.2">
      <c r="A141" s="3">
        <v>16.298999999999999</v>
      </c>
      <c r="B141" s="3">
        <v>20.34</v>
      </c>
      <c r="C141" s="3">
        <v>20.45</v>
      </c>
      <c r="D141" s="3">
        <v>20.9</v>
      </c>
      <c r="E141" s="3">
        <v>42.62</v>
      </c>
    </row>
    <row r="142" spans="1:5" x14ac:dyDescent="0.2">
      <c r="A142" s="3">
        <v>16.417999999999999</v>
      </c>
      <c r="B142" s="3">
        <v>20.37</v>
      </c>
      <c r="C142" s="3">
        <v>20.45</v>
      </c>
      <c r="D142" s="3">
        <v>20.94</v>
      </c>
      <c r="E142" s="3">
        <v>43.07</v>
      </c>
    </row>
    <row r="143" spans="1:5" x14ac:dyDescent="0.2">
      <c r="A143" s="3">
        <v>16.536999999999999</v>
      </c>
      <c r="B143" s="3">
        <v>20.350000000000001</v>
      </c>
      <c r="C143" s="3">
        <v>20.46</v>
      </c>
      <c r="D143" s="3">
        <v>20.84</v>
      </c>
      <c r="E143" s="3">
        <v>43.32</v>
      </c>
    </row>
    <row r="144" spans="1:5" x14ac:dyDescent="0.2">
      <c r="A144" s="3">
        <v>16.655999999999999</v>
      </c>
      <c r="B144" s="3">
        <v>20.34</v>
      </c>
      <c r="C144" s="3">
        <v>20.41</v>
      </c>
      <c r="D144" s="3">
        <v>20.91</v>
      </c>
      <c r="E144" s="3">
        <v>43.61</v>
      </c>
    </row>
    <row r="145" spans="1:5" x14ac:dyDescent="0.2">
      <c r="A145" s="3">
        <v>16.774999999999999</v>
      </c>
      <c r="B145" s="3">
        <v>20.28</v>
      </c>
      <c r="C145" s="3">
        <v>20.43</v>
      </c>
      <c r="D145" s="3">
        <v>20.83</v>
      </c>
      <c r="E145" s="3">
        <v>43.78</v>
      </c>
    </row>
    <row r="146" spans="1:5" x14ac:dyDescent="0.2">
      <c r="A146" s="3">
        <v>16.893999999999998</v>
      </c>
      <c r="B146" s="3">
        <v>20.260000000000002</v>
      </c>
      <c r="C146" s="3">
        <v>20.309999999999999</v>
      </c>
      <c r="D146" s="3">
        <v>20.79</v>
      </c>
      <c r="E146" s="3">
        <v>44.02</v>
      </c>
    </row>
    <row r="147" spans="1:5" x14ac:dyDescent="0.2">
      <c r="A147" s="3">
        <v>17.013000000000002</v>
      </c>
      <c r="B147" s="3">
        <v>20.350000000000001</v>
      </c>
      <c r="C147" s="3">
        <v>20.47</v>
      </c>
      <c r="D147" s="3">
        <v>20.9</v>
      </c>
      <c r="E147" s="3">
        <v>44.35</v>
      </c>
    </row>
    <row r="148" spans="1:5" x14ac:dyDescent="0.2">
      <c r="A148" s="3">
        <v>17.132000000000001</v>
      </c>
      <c r="B148" s="3">
        <v>20.28</v>
      </c>
      <c r="C148" s="3">
        <v>20.399999999999999</v>
      </c>
      <c r="D148" s="3">
        <v>20.83</v>
      </c>
      <c r="E148" s="3">
        <v>44.39</v>
      </c>
    </row>
    <row r="149" spans="1:5" x14ac:dyDescent="0.2">
      <c r="A149" s="3">
        <v>17.25</v>
      </c>
      <c r="B149" s="3">
        <v>20.28</v>
      </c>
      <c r="C149" s="3">
        <v>20.440000000000001</v>
      </c>
      <c r="D149" s="3">
        <v>20.78</v>
      </c>
      <c r="E149" s="3">
        <v>44.49</v>
      </c>
    </row>
    <row r="150" spans="1:5" x14ac:dyDescent="0.2">
      <c r="A150" s="3">
        <v>17.369</v>
      </c>
      <c r="B150" s="3">
        <v>20.350000000000001</v>
      </c>
      <c r="C150" s="3">
        <v>20.48</v>
      </c>
      <c r="D150" s="3">
        <v>20.85</v>
      </c>
      <c r="E150" s="3">
        <v>44.62</v>
      </c>
    </row>
    <row r="151" spans="1:5" x14ac:dyDescent="0.2">
      <c r="A151" s="3">
        <v>17.488</v>
      </c>
      <c r="B151" s="3">
        <v>20.309999999999999</v>
      </c>
      <c r="C151" s="3">
        <v>20.43</v>
      </c>
      <c r="D151" s="3">
        <v>20.79</v>
      </c>
      <c r="E151" s="3">
        <v>44.64</v>
      </c>
    </row>
    <row r="152" spans="1:5" x14ac:dyDescent="0.2">
      <c r="A152" s="3">
        <v>17.606999999999999</v>
      </c>
      <c r="B152" s="3">
        <v>20.28</v>
      </c>
      <c r="C152" s="3">
        <v>20.38</v>
      </c>
      <c r="D152" s="3">
        <v>20.71</v>
      </c>
      <c r="E152" s="3">
        <v>44.47</v>
      </c>
    </row>
    <row r="153" spans="1:5" x14ac:dyDescent="0.2">
      <c r="A153" s="3">
        <v>17.725999999999999</v>
      </c>
      <c r="B153" s="3">
        <v>20.36</v>
      </c>
      <c r="C153" s="3">
        <v>20.48</v>
      </c>
      <c r="D153" s="3">
        <v>20.85</v>
      </c>
      <c r="E153" s="3">
        <v>44.21</v>
      </c>
    </row>
    <row r="154" spans="1:5" x14ac:dyDescent="0.2">
      <c r="A154" s="3">
        <v>17.844999999999999</v>
      </c>
      <c r="B154" s="3">
        <v>20.34</v>
      </c>
      <c r="C154" s="3">
        <v>20.45</v>
      </c>
      <c r="D154" s="3">
        <v>20.79</v>
      </c>
      <c r="E154" s="3">
        <v>43.49</v>
      </c>
    </row>
    <row r="155" spans="1:5" x14ac:dyDescent="0.2">
      <c r="A155" s="3">
        <v>17.963999999999999</v>
      </c>
      <c r="B155" s="3">
        <v>20.29</v>
      </c>
      <c r="C155" s="3">
        <v>20.399999999999999</v>
      </c>
      <c r="D155" s="3">
        <v>20.73</v>
      </c>
      <c r="E155" s="3">
        <v>42.24</v>
      </c>
    </row>
    <row r="156" spans="1:5" x14ac:dyDescent="0.2">
      <c r="A156" s="3">
        <v>18.082999999999998</v>
      </c>
      <c r="B156" s="3">
        <v>20.43</v>
      </c>
      <c r="C156" s="3">
        <v>20.53</v>
      </c>
      <c r="D156" s="3">
        <v>20.85</v>
      </c>
      <c r="E156" s="3">
        <v>40.42</v>
      </c>
    </row>
    <row r="157" spans="1:5" x14ac:dyDescent="0.2">
      <c r="A157" s="3">
        <v>18.202000000000002</v>
      </c>
      <c r="B157" s="3">
        <v>20.38</v>
      </c>
      <c r="C157" s="3">
        <v>20.49</v>
      </c>
      <c r="D157" s="3">
        <v>20.78</v>
      </c>
      <c r="E157" s="3">
        <v>37.31</v>
      </c>
    </row>
    <row r="158" spans="1:5" x14ac:dyDescent="0.2">
      <c r="A158" s="3">
        <v>18.321000000000002</v>
      </c>
      <c r="B158" s="3">
        <v>20.43</v>
      </c>
      <c r="C158" s="3">
        <v>20.51</v>
      </c>
      <c r="D158" s="3">
        <v>20.83</v>
      </c>
      <c r="E158" s="3">
        <v>33.19</v>
      </c>
    </row>
    <row r="159" spans="1:5" x14ac:dyDescent="0.2">
      <c r="A159" s="3">
        <v>18.440000000000001</v>
      </c>
      <c r="B159" s="3">
        <v>20.34</v>
      </c>
      <c r="C159" s="3">
        <v>20.39</v>
      </c>
      <c r="D159" s="3">
        <v>20.71</v>
      </c>
      <c r="E159" s="3">
        <v>28.64</v>
      </c>
    </row>
    <row r="160" spans="1:5" x14ac:dyDescent="0.2">
      <c r="A160" s="3">
        <v>18.559000000000001</v>
      </c>
      <c r="B160" s="3">
        <v>20.399999999999999</v>
      </c>
      <c r="C160" s="3">
        <v>20.51</v>
      </c>
      <c r="D160" s="3">
        <v>20.87</v>
      </c>
      <c r="E160" s="3">
        <v>26.35</v>
      </c>
    </row>
    <row r="161" spans="1:5" x14ac:dyDescent="0.2">
      <c r="A161" s="3">
        <v>18.678000000000001</v>
      </c>
      <c r="B161" s="3">
        <v>20.309999999999999</v>
      </c>
      <c r="C161" s="3">
        <v>20.399999999999999</v>
      </c>
      <c r="D161" s="3">
        <v>20.77</v>
      </c>
      <c r="E161" s="3">
        <v>24.63</v>
      </c>
    </row>
    <row r="162" spans="1:5" x14ac:dyDescent="0.2">
      <c r="A162" s="3">
        <v>18.797000000000001</v>
      </c>
      <c r="B162" s="3">
        <v>20.36</v>
      </c>
      <c r="C162" s="3">
        <v>20.399999999999999</v>
      </c>
      <c r="D162" s="3">
        <v>20.77</v>
      </c>
      <c r="E162" s="3">
        <v>23.58</v>
      </c>
    </row>
    <row r="163" spans="1:5" x14ac:dyDescent="0.2">
      <c r="A163" s="3">
        <v>18.916</v>
      </c>
      <c r="B163" s="3">
        <v>20.350000000000001</v>
      </c>
      <c r="C163" s="3">
        <v>20.37</v>
      </c>
      <c r="D163" s="3">
        <v>20.73</v>
      </c>
      <c r="E163" s="3">
        <v>22.91</v>
      </c>
    </row>
    <row r="164" spans="1:5" x14ac:dyDescent="0.2">
      <c r="A164" s="3">
        <v>19.035</v>
      </c>
      <c r="B164" s="3">
        <v>20.41</v>
      </c>
      <c r="C164" s="3">
        <v>20.56</v>
      </c>
      <c r="D164" s="3">
        <v>20.79</v>
      </c>
      <c r="E164" s="3">
        <v>22.46</v>
      </c>
    </row>
    <row r="165" spans="1:5" x14ac:dyDescent="0.2">
      <c r="A165" s="3">
        <v>19.154</v>
      </c>
      <c r="B165" s="3">
        <v>20.43</v>
      </c>
      <c r="C165" s="3">
        <v>20.53</v>
      </c>
      <c r="D165" s="3">
        <v>20.86</v>
      </c>
      <c r="E165" s="3">
        <v>22.15</v>
      </c>
    </row>
    <row r="166" spans="1:5" x14ac:dyDescent="0.2">
      <c r="A166" s="3">
        <v>19.273</v>
      </c>
      <c r="B166" s="3">
        <v>20.56</v>
      </c>
      <c r="C166" s="3">
        <v>20.61</v>
      </c>
      <c r="D166" s="3">
        <v>20.92</v>
      </c>
      <c r="E166" s="3">
        <v>22.06</v>
      </c>
    </row>
    <row r="167" spans="1:5" x14ac:dyDescent="0.2">
      <c r="A167" s="3">
        <v>19.391999999999999</v>
      </c>
      <c r="B167" s="3">
        <v>20.37</v>
      </c>
      <c r="C167" s="3">
        <v>20.47</v>
      </c>
      <c r="D167" s="3">
        <v>20.69</v>
      </c>
      <c r="E167" s="3">
        <v>21.69</v>
      </c>
    </row>
    <row r="168" spans="1:5" x14ac:dyDescent="0.2">
      <c r="A168" s="3">
        <v>19.510999999999999</v>
      </c>
      <c r="B168" s="3">
        <v>20.37</v>
      </c>
      <c r="C168" s="3">
        <v>20.52</v>
      </c>
      <c r="D168" s="3">
        <v>20.74</v>
      </c>
      <c r="E168" s="3">
        <v>21.71</v>
      </c>
    </row>
    <row r="169" spans="1:5" x14ac:dyDescent="0.2">
      <c r="A169" s="3">
        <v>19.63</v>
      </c>
      <c r="B169" s="3">
        <v>20.38</v>
      </c>
      <c r="C169" s="3">
        <v>20.49</v>
      </c>
      <c r="D169" s="3">
        <v>20.78</v>
      </c>
      <c r="E169" s="3">
        <v>21.56</v>
      </c>
    </row>
    <row r="170" spans="1:5" x14ac:dyDescent="0.2">
      <c r="A170" s="3">
        <v>19.748999999999999</v>
      </c>
      <c r="B170" s="3">
        <v>20.34</v>
      </c>
      <c r="C170" s="3">
        <v>20.37</v>
      </c>
      <c r="D170" s="3">
        <v>20.73</v>
      </c>
      <c r="E170" s="3">
        <v>21.47</v>
      </c>
    </row>
    <row r="171" spans="1:5" x14ac:dyDescent="0.2">
      <c r="A171" s="3">
        <v>19.867999999999999</v>
      </c>
      <c r="B171" s="3">
        <v>20.41</v>
      </c>
      <c r="C171" s="3">
        <v>20.48</v>
      </c>
      <c r="D171" s="3">
        <v>20.73</v>
      </c>
      <c r="E171" s="3">
        <v>21.51</v>
      </c>
    </row>
    <row r="172" spans="1:5" x14ac:dyDescent="0.2">
      <c r="A172" s="3">
        <v>19.986999999999998</v>
      </c>
      <c r="B172" s="3">
        <v>20.28</v>
      </c>
      <c r="C172" s="3">
        <v>20.399999999999999</v>
      </c>
      <c r="D172" s="3">
        <v>20.61</v>
      </c>
      <c r="E172" s="3">
        <v>21.35</v>
      </c>
    </row>
    <row r="173" spans="1:5" x14ac:dyDescent="0.2">
      <c r="A173" s="3">
        <v>20.106000000000002</v>
      </c>
      <c r="B173" s="3">
        <v>20.329999999999998</v>
      </c>
      <c r="C173" s="3">
        <v>20.37</v>
      </c>
      <c r="D173" s="3">
        <v>20.66</v>
      </c>
      <c r="E173" s="3">
        <v>21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1834-4524-8B49-8D2F-872777CCD399}">
  <dimension ref="A1:Q177"/>
  <sheetViews>
    <sheetView workbookViewId="0">
      <selection activeCell="F189" sqref="F189"/>
    </sheetView>
  </sheetViews>
  <sheetFormatPr baseColWidth="10" defaultRowHeight="16" x14ac:dyDescent="0.2"/>
  <sheetData>
    <row r="1" spans="1:17" x14ac:dyDescent="0.2">
      <c r="A1" t="s">
        <v>28</v>
      </c>
      <c r="B1" t="s">
        <v>30</v>
      </c>
      <c r="C1" t="s">
        <v>30</v>
      </c>
      <c r="D1" t="s">
        <v>30</v>
      </c>
      <c r="E1" t="s">
        <v>30</v>
      </c>
      <c r="F1" t="s">
        <v>30</v>
      </c>
      <c r="G1" t="s">
        <v>30</v>
      </c>
      <c r="H1" t="s">
        <v>30</v>
      </c>
      <c r="I1" t="s">
        <v>30</v>
      </c>
      <c r="J1" t="s">
        <v>30</v>
      </c>
      <c r="K1" t="s">
        <v>30</v>
      </c>
      <c r="L1" t="s">
        <v>30</v>
      </c>
      <c r="M1" t="s">
        <v>30</v>
      </c>
      <c r="N1" t="s">
        <v>30</v>
      </c>
      <c r="O1" t="s">
        <v>30</v>
      </c>
      <c r="P1" t="s">
        <v>30</v>
      </c>
      <c r="Q1" t="s">
        <v>30</v>
      </c>
    </row>
    <row r="2" spans="1:17" x14ac:dyDescent="0.2">
      <c r="A2" t="s">
        <v>29</v>
      </c>
      <c r="B2" t="s">
        <v>31</v>
      </c>
      <c r="C2" t="s">
        <v>31</v>
      </c>
      <c r="D2" t="s">
        <v>31</v>
      </c>
      <c r="E2" t="s">
        <v>31</v>
      </c>
      <c r="F2" t="s">
        <v>31</v>
      </c>
      <c r="G2" t="s">
        <v>31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1</v>
      </c>
      <c r="Q2" t="s">
        <v>31</v>
      </c>
    </row>
    <row r="3" spans="1:17" s="1" customFormat="1" x14ac:dyDescent="0.2">
      <c r="B3" s="1" t="s">
        <v>32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  <c r="J3" s="1" t="s">
        <v>40</v>
      </c>
      <c r="K3" s="1" t="s">
        <v>41</v>
      </c>
      <c r="L3" s="1" t="s">
        <v>42</v>
      </c>
      <c r="M3" s="1" t="s">
        <v>43</v>
      </c>
      <c r="N3" s="1" t="s">
        <v>44</v>
      </c>
      <c r="O3" s="1" t="s">
        <v>45</v>
      </c>
      <c r="P3" s="1" t="s">
        <v>46</v>
      </c>
      <c r="Q3" s="1" t="s">
        <v>47</v>
      </c>
    </row>
    <row r="4" spans="1:17" x14ac:dyDescent="0.2">
      <c r="A4" s="3" t="s">
        <v>2</v>
      </c>
      <c r="B4" s="3" t="s">
        <v>48</v>
      </c>
      <c r="C4" s="3" t="s">
        <v>49</v>
      </c>
      <c r="D4" s="3" t="s">
        <v>50</v>
      </c>
      <c r="E4" s="3" t="s">
        <v>51</v>
      </c>
      <c r="F4" s="3" t="s">
        <v>52</v>
      </c>
      <c r="G4" s="3" t="s">
        <v>53</v>
      </c>
      <c r="H4" s="3" t="s">
        <v>54</v>
      </c>
      <c r="I4" s="3" t="s">
        <v>55</v>
      </c>
      <c r="J4" s="3" t="s">
        <v>56</v>
      </c>
      <c r="K4" s="3" t="s">
        <v>56</v>
      </c>
      <c r="L4" s="3" t="s">
        <v>57</v>
      </c>
      <c r="M4" s="3" t="s">
        <v>58</v>
      </c>
      <c r="N4" s="3" t="s">
        <v>58</v>
      </c>
      <c r="O4" s="3" t="s">
        <v>59</v>
      </c>
      <c r="P4" s="3" t="s">
        <v>56</v>
      </c>
      <c r="Q4" s="3" t="s">
        <v>58</v>
      </c>
    </row>
    <row r="5" spans="1:17" x14ac:dyDescent="0.2">
      <c r="A5" s="3">
        <v>0.11568000000000001</v>
      </c>
      <c r="B5" s="3">
        <v>22.85</v>
      </c>
      <c r="C5" s="3">
        <v>22.72</v>
      </c>
      <c r="D5" s="3">
        <v>22.2</v>
      </c>
      <c r="E5" s="3">
        <v>21.76</v>
      </c>
      <c r="F5" s="3">
        <v>21.5</v>
      </c>
      <c r="G5" s="3">
        <v>21.34</v>
      </c>
      <c r="H5" s="3">
        <v>21.19</v>
      </c>
      <c r="I5" s="3">
        <v>21.13</v>
      </c>
      <c r="J5" s="3">
        <v>21.06</v>
      </c>
      <c r="K5" s="3">
        <v>21.03</v>
      </c>
      <c r="L5" s="3">
        <v>21.05</v>
      </c>
      <c r="M5" s="3">
        <v>21.08</v>
      </c>
      <c r="N5" s="3">
        <v>21.05</v>
      </c>
      <c r="O5" s="3">
        <v>21.04</v>
      </c>
      <c r="P5" s="3">
        <v>21.04</v>
      </c>
      <c r="Q5" s="3">
        <v>21.14</v>
      </c>
    </row>
    <row r="6" spans="1:17" x14ac:dyDescent="0.2">
      <c r="A6" s="3">
        <v>0.23135</v>
      </c>
      <c r="B6" s="3">
        <v>23.25</v>
      </c>
      <c r="C6" s="3">
        <v>23.01</v>
      </c>
      <c r="D6" s="3">
        <v>22.34</v>
      </c>
      <c r="E6" s="3">
        <v>21.89</v>
      </c>
      <c r="F6" s="3">
        <v>21.56</v>
      </c>
      <c r="G6" s="3">
        <v>21.36</v>
      </c>
      <c r="H6" s="3">
        <v>21.16</v>
      </c>
      <c r="I6" s="3">
        <v>21.1</v>
      </c>
      <c r="J6" s="3">
        <v>21.06</v>
      </c>
      <c r="K6" s="3">
        <v>21</v>
      </c>
      <c r="L6" s="3">
        <v>20.99</v>
      </c>
      <c r="M6" s="3">
        <v>21.01</v>
      </c>
      <c r="N6" s="3">
        <v>21.03</v>
      </c>
      <c r="O6" s="3">
        <v>21.04</v>
      </c>
      <c r="P6" s="3">
        <v>21.08</v>
      </c>
      <c r="Q6" s="3">
        <v>21.03</v>
      </c>
    </row>
    <row r="7" spans="1:17" x14ac:dyDescent="0.2">
      <c r="A7" s="3">
        <v>0.34703000000000001</v>
      </c>
      <c r="B7" s="3">
        <v>24.04</v>
      </c>
      <c r="C7" s="3">
        <v>23.52</v>
      </c>
      <c r="D7" s="3">
        <v>22.64</v>
      </c>
      <c r="E7" s="3">
        <v>22.1</v>
      </c>
      <c r="F7" s="3">
        <v>21.67</v>
      </c>
      <c r="G7" s="3">
        <v>21.41</v>
      </c>
      <c r="H7" s="3">
        <v>21.23</v>
      </c>
      <c r="I7" s="3">
        <v>21.1</v>
      </c>
      <c r="J7" s="3">
        <v>21.1</v>
      </c>
      <c r="K7" s="3">
        <v>20.99</v>
      </c>
      <c r="L7" s="3">
        <v>21.07</v>
      </c>
      <c r="M7" s="3">
        <v>20.97</v>
      </c>
      <c r="N7" s="3">
        <v>21.03</v>
      </c>
      <c r="O7" s="3">
        <v>21.05</v>
      </c>
      <c r="P7" s="3">
        <v>21.03</v>
      </c>
      <c r="Q7" s="3">
        <v>21.01</v>
      </c>
    </row>
    <row r="8" spans="1:17" x14ac:dyDescent="0.2">
      <c r="A8" s="3">
        <v>0.46271000000000001</v>
      </c>
      <c r="B8" s="3">
        <v>25.38</v>
      </c>
      <c r="C8" s="3">
        <v>24.25</v>
      </c>
      <c r="D8" s="3">
        <v>23.07</v>
      </c>
      <c r="E8" s="3">
        <v>22.28</v>
      </c>
      <c r="F8" s="3">
        <v>21.81</v>
      </c>
      <c r="G8" s="3">
        <v>21.48</v>
      </c>
      <c r="H8" s="3">
        <v>21.28</v>
      </c>
      <c r="I8" s="3">
        <v>21.17</v>
      </c>
      <c r="J8" s="3">
        <v>21.1</v>
      </c>
      <c r="K8" s="3">
        <v>21.06</v>
      </c>
      <c r="L8" s="3">
        <v>20.99</v>
      </c>
      <c r="M8" s="3">
        <v>21.01</v>
      </c>
      <c r="N8" s="3">
        <v>21.01</v>
      </c>
      <c r="O8" s="3">
        <v>20.97</v>
      </c>
      <c r="P8" s="3">
        <v>20.98</v>
      </c>
      <c r="Q8" s="3">
        <v>21.02</v>
      </c>
    </row>
    <row r="9" spans="1:17" x14ac:dyDescent="0.2">
      <c r="A9" s="3">
        <v>0.57838000000000001</v>
      </c>
      <c r="B9" s="3">
        <v>26.89</v>
      </c>
      <c r="C9" s="3">
        <v>25.11</v>
      </c>
      <c r="D9" s="3">
        <v>23.64</v>
      </c>
      <c r="E9" s="3">
        <v>22.74</v>
      </c>
      <c r="F9" s="3">
        <v>22.11</v>
      </c>
      <c r="G9" s="3">
        <v>21.71</v>
      </c>
      <c r="H9" s="3">
        <v>21.46</v>
      </c>
      <c r="I9" s="3">
        <v>21.37</v>
      </c>
      <c r="J9" s="3">
        <v>21.23</v>
      </c>
      <c r="K9" s="3">
        <v>21.17</v>
      </c>
      <c r="L9" s="3">
        <v>21.19</v>
      </c>
      <c r="M9" s="3">
        <v>21.14</v>
      </c>
      <c r="N9" s="3">
        <v>21.17</v>
      </c>
      <c r="O9" s="3">
        <v>21.21</v>
      </c>
      <c r="P9" s="3">
        <v>21.19</v>
      </c>
      <c r="Q9" s="3">
        <v>21.17</v>
      </c>
    </row>
    <row r="10" spans="1:17" x14ac:dyDescent="0.2">
      <c r="A10" s="3">
        <v>0.69406000000000001</v>
      </c>
      <c r="B10" s="3">
        <v>27.7</v>
      </c>
      <c r="C10" s="3">
        <v>25.66</v>
      </c>
      <c r="D10" s="3">
        <v>23.87</v>
      </c>
      <c r="E10" s="3">
        <v>22.85</v>
      </c>
      <c r="F10" s="3">
        <v>22.26</v>
      </c>
      <c r="G10" s="3">
        <v>21.84</v>
      </c>
      <c r="H10" s="3">
        <v>21.62</v>
      </c>
      <c r="I10" s="3">
        <v>21.37</v>
      </c>
      <c r="J10" s="3">
        <v>21.3</v>
      </c>
      <c r="K10" s="3">
        <v>21.21</v>
      </c>
      <c r="L10" s="3">
        <v>21.19</v>
      </c>
      <c r="M10" s="3">
        <v>21.17</v>
      </c>
      <c r="N10" s="3">
        <v>21.23</v>
      </c>
      <c r="O10" s="3">
        <v>21.21</v>
      </c>
      <c r="P10" s="3">
        <v>21.2</v>
      </c>
      <c r="Q10" s="3">
        <v>21.21</v>
      </c>
    </row>
    <row r="11" spans="1:17" x14ac:dyDescent="0.2">
      <c r="A11" s="3">
        <v>0.80974000000000002</v>
      </c>
      <c r="B11" s="3">
        <v>28.1</v>
      </c>
      <c r="C11" s="3">
        <v>25.93</v>
      </c>
      <c r="D11" s="3">
        <v>24.06</v>
      </c>
      <c r="E11" s="3">
        <v>22.97</v>
      </c>
      <c r="F11" s="3">
        <v>22.25</v>
      </c>
      <c r="G11" s="3">
        <v>21.81</v>
      </c>
      <c r="H11" s="3">
        <v>21.6</v>
      </c>
      <c r="I11" s="3">
        <v>21.41</v>
      </c>
      <c r="J11" s="3">
        <v>21.31</v>
      </c>
      <c r="K11" s="3">
        <v>21.16</v>
      </c>
      <c r="L11" s="3">
        <v>21.19</v>
      </c>
      <c r="M11" s="3">
        <v>21.16</v>
      </c>
      <c r="N11" s="3">
        <v>21.21</v>
      </c>
      <c r="O11" s="3">
        <v>21.16</v>
      </c>
      <c r="P11" s="3">
        <v>21.19</v>
      </c>
      <c r="Q11" s="3">
        <v>21.14</v>
      </c>
    </row>
    <row r="12" spans="1:17" x14ac:dyDescent="0.2">
      <c r="A12" s="3">
        <v>0.92542000000000002</v>
      </c>
      <c r="B12" s="3">
        <v>28.52</v>
      </c>
      <c r="C12" s="3">
        <v>26.21</v>
      </c>
      <c r="D12" s="3">
        <v>24.26</v>
      </c>
      <c r="E12" s="3">
        <v>23.02</v>
      </c>
      <c r="F12" s="3">
        <v>22.32</v>
      </c>
      <c r="G12" s="3">
        <v>21.85</v>
      </c>
      <c r="H12" s="3">
        <v>21.56</v>
      </c>
      <c r="I12" s="3">
        <v>21.38</v>
      </c>
      <c r="J12" s="3">
        <v>21.26</v>
      </c>
      <c r="K12" s="3">
        <v>21.16</v>
      </c>
      <c r="L12" s="3">
        <v>21.21</v>
      </c>
      <c r="M12" s="3">
        <v>21.15</v>
      </c>
      <c r="N12" s="3">
        <v>21.15</v>
      </c>
      <c r="O12" s="3">
        <v>21.17</v>
      </c>
      <c r="P12" s="3">
        <v>21.13</v>
      </c>
      <c r="Q12" s="3">
        <v>21.08</v>
      </c>
    </row>
    <row r="13" spans="1:17" x14ac:dyDescent="0.2">
      <c r="A13" s="3">
        <v>1.0410999999999999</v>
      </c>
      <c r="B13" s="3">
        <v>28.73</v>
      </c>
      <c r="C13" s="3">
        <v>26.6</v>
      </c>
      <c r="D13" s="3">
        <v>24.41</v>
      </c>
      <c r="E13" s="3">
        <v>23.22</v>
      </c>
      <c r="F13" s="3">
        <v>22.38</v>
      </c>
      <c r="G13" s="3">
        <v>21.86</v>
      </c>
      <c r="H13" s="3">
        <v>21.56</v>
      </c>
      <c r="I13" s="3">
        <v>21.4</v>
      </c>
      <c r="J13" s="3">
        <v>21.25</v>
      </c>
      <c r="K13" s="3">
        <v>21.17</v>
      </c>
      <c r="L13" s="3">
        <v>21.18</v>
      </c>
      <c r="M13" s="3">
        <v>21.16</v>
      </c>
      <c r="N13" s="3">
        <v>21.2</v>
      </c>
      <c r="O13" s="3">
        <v>21.14</v>
      </c>
      <c r="P13" s="3">
        <v>21.17</v>
      </c>
      <c r="Q13" s="3">
        <v>21.16</v>
      </c>
    </row>
    <row r="14" spans="1:17" x14ac:dyDescent="0.2">
      <c r="A14" s="3">
        <v>1.1568000000000001</v>
      </c>
      <c r="B14" s="3">
        <v>27.89</v>
      </c>
      <c r="C14" s="3">
        <v>27.05</v>
      </c>
      <c r="D14" s="3">
        <v>24.62</v>
      </c>
      <c r="E14" s="3">
        <v>23.29</v>
      </c>
      <c r="F14" s="3">
        <v>22.48</v>
      </c>
      <c r="G14" s="3">
        <v>21.91</v>
      </c>
      <c r="H14" s="3">
        <v>21.62</v>
      </c>
      <c r="I14" s="3">
        <v>21.4</v>
      </c>
      <c r="J14" s="3">
        <v>21.27</v>
      </c>
      <c r="K14" s="3">
        <v>21.14</v>
      </c>
      <c r="L14" s="3">
        <v>21.18</v>
      </c>
      <c r="M14" s="3">
        <v>21.15</v>
      </c>
      <c r="N14" s="3">
        <v>21.16</v>
      </c>
      <c r="O14" s="3">
        <v>21.16</v>
      </c>
      <c r="P14" s="3">
        <v>21.13</v>
      </c>
      <c r="Q14" s="3">
        <v>21.14</v>
      </c>
    </row>
    <row r="15" spans="1:17" x14ac:dyDescent="0.2">
      <c r="A15" s="3">
        <v>1.2724</v>
      </c>
      <c r="B15" s="3">
        <v>26.66</v>
      </c>
      <c r="C15" s="3">
        <v>27.55</v>
      </c>
      <c r="D15" s="3">
        <v>24.9</v>
      </c>
      <c r="E15" s="3">
        <v>23.45</v>
      </c>
      <c r="F15" s="3">
        <v>22.57</v>
      </c>
      <c r="G15" s="3">
        <v>21.98</v>
      </c>
      <c r="H15" s="3">
        <v>21.64</v>
      </c>
      <c r="I15" s="3">
        <v>21.41</v>
      </c>
      <c r="J15" s="3">
        <v>21.24</v>
      </c>
      <c r="K15" s="3">
        <v>21.17</v>
      </c>
      <c r="L15" s="3">
        <v>21.12</v>
      </c>
      <c r="M15" s="3">
        <v>21.13</v>
      </c>
      <c r="N15" s="3">
        <v>21.14</v>
      </c>
      <c r="O15" s="3">
        <v>21.13</v>
      </c>
      <c r="P15" s="3">
        <v>21.16</v>
      </c>
      <c r="Q15" s="3">
        <v>21.11</v>
      </c>
    </row>
    <row r="16" spans="1:17" x14ac:dyDescent="0.2">
      <c r="A16" s="3">
        <v>1.3880999999999999</v>
      </c>
      <c r="B16" s="3">
        <v>25.53</v>
      </c>
      <c r="C16" s="3">
        <v>28.14</v>
      </c>
      <c r="D16" s="3">
        <v>25.22</v>
      </c>
      <c r="E16" s="3">
        <v>23.62</v>
      </c>
      <c r="F16" s="3">
        <v>22.69</v>
      </c>
      <c r="G16" s="3">
        <v>22.04</v>
      </c>
      <c r="H16" s="3">
        <v>21.71</v>
      </c>
      <c r="I16" s="3">
        <v>21.48</v>
      </c>
      <c r="J16" s="3">
        <v>21.28</v>
      </c>
      <c r="K16" s="3">
        <v>21.14</v>
      </c>
      <c r="L16" s="3">
        <v>21.18</v>
      </c>
      <c r="M16" s="3">
        <v>21.16</v>
      </c>
      <c r="N16" s="3">
        <v>21.06</v>
      </c>
      <c r="O16" s="3">
        <v>21.12</v>
      </c>
      <c r="P16" s="3">
        <v>21.09</v>
      </c>
      <c r="Q16" s="3">
        <v>21.12</v>
      </c>
    </row>
    <row r="17" spans="1:17" x14ac:dyDescent="0.2">
      <c r="A17" s="3">
        <v>1.5038</v>
      </c>
      <c r="B17" s="3">
        <v>24.64</v>
      </c>
      <c r="C17" s="3">
        <v>28.76</v>
      </c>
      <c r="D17" s="3">
        <v>25.67</v>
      </c>
      <c r="E17" s="3">
        <v>23.84</v>
      </c>
      <c r="F17" s="3">
        <v>22.81</v>
      </c>
      <c r="G17" s="3">
        <v>22.15</v>
      </c>
      <c r="H17" s="3">
        <v>21.79</v>
      </c>
      <c r="I17" s="3">
        <v>21.41</v>
      </c>
      <c r="J17" s="3">
        <v>21.35</v>
      </c>
      <c r="K17" s="3">
        <v>21.22</v>
      </c>
      <c r="L17" s="3">
        <v>21.2</v>
      </c>
      <c r="M17" s="3">
        <v>21.19</v>
      </c>
      <c r="N17" s="3">
        <v>21.15</v>
      </c>
      <c r="O17" s="3">
        <v>21.12</v>
      </c>
      <c r="P17" s="3">
        <v>21.17</v>
      </c>
      <c r="Q17" s="3">
        <v>21.16</v>
      </c>
    </row>
    <row r="18" spans="1:17" x14ac:dyDescent="0.2">
      <c r="A18" s="3">
        <v>1.6194999999999999</v>
      </c>
      <c r="B18" s="3">
        <v>23.85</v>
      </c>
      <c r="C18" s="3">
        <v>29.32</v>
      </c>
      <c r="D18" s="3">
        <v>26.03</v>
      </c>
      <c r="E18" s="3">
        <v>24.05</v>
      </c>
      <c r="F18" s="3">
        <v>22.92</v>
      </c>
      <c r="G18" s="3">
        <v>22.2</v>
      </c>
      <c r="H18" s="3">
        <v>21.78</v>
      </c>
      <c r="I18" s="3">
        <v>21.54</v>
      </c>
      <c r="J18" s="3">
        <v>21.32</v>
      </c>
      <c r="K18" s="3">
        <v>21.28</v>
      </c>
      <c r="L18" s="3">
        <v>21.19</v>
      </c>
      <c r="M18" s="3">
        <v>21.16</v>
      </c>
      <c r="N18" s="3">
        <v>21.17</v>
      </c>
      <c r="O18" s="3">
        <v>21.13</v>
      </c>
      <c r="P18" s="3">
        <v>21.16</v>
      </c>
      <c r="Q18" s="3">
        <v>21.08</v>
      </c>
    </row>
    <row r="19" spans="1:17" x14ac:dyDescent="0.2">
      <c r="A19" s="3">
        <v>1.7352000000000001</v>
      </c>
      <c r="B19" s="3">
        <v>23.26</v>
      </c>
      <c r="C19" s="3">
        <v>29.43</v>
      </c>
      <c r="D19" s="3">
        <v>26.58</v>
      </c>
      <c r="E19" s="3">
        <v>24.39</v>
      </c>
      <c r="F19" s="3">
        <v>23.17</v>
      </c>
      <c r="G19" s="3">
        <v>22.38</v>
      </c>
      <c r="H19" s="3">
        <v>21.91</v>
      </c>
      <c r="I19" s="3">
        <v>21.58</v>
      </c>
      <c r="J19" s="3">
        <v>21.43</v>
      </c>
      <c r="K19" s="3">
        <v>21.3</v>
      </c>
      <c r="L19" s="3">
        <v>21.24</v>
      </c>
      <c r="M19" s="3">
        <v>21.17</v>
      </c>
      <c r="N19" s="3">
        <v>21.17</v>
      </c>
      <c r="O19" s="3">
        <v>21.22</v>
      </c>
      <c r="P19" s="3">
        <v>21.16</v>
      </c>
      <c r="Q19" s="3">
        <v>21.17</v>
      </c>
    </row>
    <row r="20" spans="1:17" x14ac:dyDescent="0.2">
      <c r="A20" s="3">
        <v>1.8508</v>
      </c>
      <c r="B20" s="3">
        <v>22.77</v>
      </c>
      <c r="C20" s="3">
        <v>28.46</v>
      </c>
      <c r="D20" s="3">
        <v>27.08</v>
      </c>
      <c r="E20" s="3">
        <v>24.65</v>
      </c>
      <c r="F20" s="3">
        <v>23.33</v>
      </c>
      <c r="G20" s="3">
        <v>22.43</v>
      </c>
      <c r="H20" s="3">
        <v>22.01</v>
      </c>
      <c r="I20" s="3">
        <v>21.63</v>
      </c>
      <c r="J20" s="3">
        <v>21.41</v>
      </c>
      <c r="K20" s="3">
        <v>21.32</v>
      </c>
      <c r="L20" s="3">
        <v>21.22</v>
      </c>
      <c r="M20" s="3">
        <v>21.25</v>
      </c>
      <c r="N20" s="3">
        <v>21.25</v>
      </c>
      <c r="O20" s="3">
        <v>21.19</v>
      </c>
      <c r="P20" s="3">
        <v>21.19</v>
      </c>
      <c r="Q20" s="3">
        <v>21.19</v>
      </c>
    </row>
    <row r="21" spans="1:17" x14ac:dyDescent="0.2">
      <c r="A21" s="3">
        <v>1.9664999999999999</v>
      </c>
      <c r="B21" s="3">
        <v>22.32</v>
      </c>
      <c r="C21" s="3">
        <v>27.17</v>
      </c>
      <c r="D21" s="3">
        <v>27.61</v>
      </c>
      <c r="E21" s="3">
        <v>24.95</v>
      </c>
      <c r="F21" s="3">
        <v>23.41</v>
      </c>
      <c r="G21" s="3">
        <v>22.49</v>
      </c>
      <c r="H21" s="3">
        <v>21.99</v>
      </c>
      <c r="I21" s="3">
        <v>21.62</v>
      </c>
      <c r="J21" s="3">
        <v>21.43</v>
      </c>
      <c r="K21" s="3">
        <v>21.26</v>
      </c>
      <c r="L21" s="3">
        <v>21.25</v>
      </c>
      <c r="M21" s="3">
        <v>21.16</v>
      </c>
      <c r="N21" s="3">
        <v>21.12</v>
      </c>
      <c r="O21" s="3">
        <v>21.14</v>
      </c>
      <c r="P21" s="3">
        <v>21.11</v>
      </c>
      <c r="Q21" s="3">
        <v>21.16</v>
      </c>
    </row>
    <row r="22" spans="1:17" x14ac:dyDescent="0.2">
      <c r="A22" s="3">
        <v>2.0821999999999998</v>
      </c>
      <c r="B22" s="3">
        <v>22.01</v>
      </c>
      <c r="C22" s="3">
        <v>26.25</v>
      </c>
      <c r="D22" s="3">
        <v>28.33</v>
      </c>
      <c r="E22" s="3">
        <v>25.31</v>
      </c>
      <c r="F22" s="3">
        <v>23.64</v>
      </c>
      <c r="G22" s="3">
        <v>22.67</v>
      </c>
      <c r="H22" s="3">
        <v>22.11</v>
      </c>
      <c r="I22" s="3">
        <v>21.72</v>
      </c>
      <c r="J22" s="3">
        <v>21.48</v>
      </c>
      <c r="K22" s="3">
        <v>21.37</v>
      </c>
      <c r="L22" s="3">
        <v>21.25</v>
      </c>
      <c r="M22" s="3">
        <v>21.28</v>
      </c>
      <c r="N22" s="3">
        <v>21.23</v>
      </c>
      <c r="O22" s="3">
        <v>21.17</v>
      </c>
      <c r="P22" s="3">
        <v>21.18</v>
      </c>
      <c r="Q22" s="3">
        <v>21.17</v>
      </c>
    </row>
    <row r="23" spans="1:17" x14ac:dyDescent="0.2">
      <c r="A23" s="3">
        <v>2.1979000000000002</v>
      </c>
      <c r="B23" s="3">
        <v>21.81</v>
      </c>
      <c r="C23" s="3">
        <v>25.26</v>
      </c>
      <c r="D23" s="3">
        <v>28.95</v>
      </c>
      <c r="E23" s="3">
        <v>25.69</v>
      </c>
      <c r="F23" s="3">
        <v>23.9</v>
      </c>
      <c r="G23" s="3">
        <v>22.78</v>
      </c>
      <c r="H23" s="3">
        <v>22.21</v>
      </c>
      <c r="I23" s="3">
        <v>21.83</v>
      </c>
      <c r="J23" s="3">
        <v>21.57</v>
      </c>
      <c r="K23" s="3">
        <v>21.35</v>
      </c>
      <c r="L23" s="3">
        <v>21.34</v>
      </c>
      <c r="M23" s="3">
        <v>21.31</v>
      </c>
      <c r="N23" s="3">
        <v>21.21</v>
      </c>
      <c r="O23" s="3">
        <v>21.21</v>
      </c>
      <c r="P23" s="3">
        <v>21.17</v>
      </c>
      <c r="Q23" s="3">
        <v>21.19</v>
      </c>
    </row>
    <row r="24" spans="1:17" x14ac:dyDescent="0.2">
      <c r="A24" s="3">
        <v>2.3134999999999999</v>
      </c>
      <c r="B24" s="3">
        <v>21.56</v>
      </c>
      <c r="C24" s="3">
        <v>24.59</v>
      </c>
      <c r="D24" s="3">
        <v>29.6</v>
      </c>
      <c r="E24" s="3">
        <v>26.17</v>
      </c>
      <c r="F24" s="3">
        <v>24.18</v>
      </c>
      <c r="G24" s="3">
        <v>23.06</v>
      </c>
      <c r="H24" s="3">
        <v>22.34</v>
      </c>
      <c r="I24" s="3">
        <v>21.89</v>
      </c>
      <c r="J24" s="3">
        <v>21.61</v>
      </c>
      <c r="K24" s="3">
        <v>21.47</v>
      </c>
      <c r="L24" s="3">
        <v>21.37</v>
      </c>
      <c r="M24" s="3">
        <v>21.35</v>
      </c>
      <c r="N24" s="3">
        <v>21.35</v>
      </c>
      <c r="O24" s="3">
        <v>21.23</v>
      </c>
      <c r="P24" s="3">
        <v>21.25</v>
      </c>
      <c r="Q24" s="3">
        <v>21.23</v>
      </c>
    </row>
    <row r="25" spans="1:17" x14ac:dyDescent="0.2">
      <c r="A25" s="3">
        <v>2.4291999999999998</v>
      </c>
      <c r="B25" s="3">
        <v>21.39</v>
      </c>
      <c r="C25" s="3">
        <v>23.98</v>
      </c>
      <c r="D25" s="3">
        <v>29.36</v>
      </c>
      <c r="E25" s="3">
        <v>26.7</v>
      </c>
      <c r="F25" s="3">
        <v>24.49</v>
      </c>
      <c r="G25" s="3">
        <v>23.17</v>
      </c>
      <c r="H25" s="3">
        <v>22.47</v>
      </c>
      <c r="I25" s="3">
        <v>21.94</v>
      </c>
      <c r="J25" s="3">
        <v>21.65</v>
      </c>
      <c r="K25" s="3">
        <v>21.42</v>
      </c>
      <c r="L25" s="3">
        <v>21.37</v>
      </c>
      <c r="M25" s="3">
        <v>21.35</v>
      </c>
      <c r="N25" s="3">
        <v>21.31</v>
      </c>
      <c r="O25" s="3">
        <v>21.25</v>
      </c>
      <c r="P25" s="3">
        <v>21.27</v>
      </c>
      <c r="Q25" s="3">
        <v>21.24</v>
      </c>
    </row>
    <row r="26" spans="1:17" x14ac:dyDescent="0.2">
      <c r="A26" s="3">
        <v>2.5449000000000002</v>
      </c>
      <c r="B26" s="3">
        <v>21.34</v>
      </c>
      <c r="C26" s="3">
        <v>23.57</v>
      </c>
      <c r="D26" s="3">
        <v>28.32</v>
      </c>
      <c r="E26" s="3">
        <v>27.26</v>
      </c>
      <c r="F26" s="3">
        <v>24.78</v>
      </c>
      <c r="G26" s="3">
        <v>23.41</v>
      </c>
      <c r="H26" s="3">
        <v>22.59</v>
      </c>
      <c r="I26" s="3">
        <v>22</v>
      </c>
      <c r="J26" s="3">
        <v>21.73</v>
      </c>
      <c r="K26" s="3">
        <v>21.51</v>
      </c>
      <c r="L26" s="3">
        <v>21.43</v>
      </c>
      <c r="M26" s="3">
        <v>21.39</v>
      </c>
      <c r="N26" s="3">
        <v>21.35</v>
      </c>
      <c r="O26" s="3">
        <v>21.3</v>
      </c>
      <c r="P26" s="3">
        <v>21.3</v>
      </c>
      <c r="Q26" s="3">
        <v>21.25</v>
      </c>
    </row>
    <row r="27" spans="1:17" x14ac:dyDescent="0.2">
      <c r="A27" s="3">
        <v>2.6606000000000001</v>
      </c>
      <c r="B27" s="3">
        <v>21.23</v>
      </c>
      <c r="C27" s="3">
        <v>23.14</v>
      </c>
      <c r="D27" s="3">
        <v>27.19</v>
      </c>
      <c r="E27" s="3">
        <v>27.87</v>
      </c>
      <c r="F27" s="3">
        <v>25.09</v>
      </c>
      <c r="G27" s="3">
        <v>23.56</v>
      </c>
      <c r="H27" s="3">
        <v>22.73</v>
      </c>
      <c r="I27" s="3">
        <v>22.12</v>
      </c>
      <c r="J27" s="3">
        <v>21.81</v>
      </c>
      <c r="K27" s="3">
        <v>21.53</v>
      </c>
      <c r="L27" s="3">
        <v>21.49</v>
      </c>
      <c r="M27" s="3">
        <v>21.39</v>
      </c>
      <c r="N27" s="3">
        <v>21.37</v>
      </c>
      <c r="O27" s="3">
        <v>21.32</v>
      </c>
      <c r="P27" s="3">
        <v>21.29</v>
      </c>
      <c r="Q27" s="3">
        <v>21.28</v>
      </c>
    </row>
    <row r="28" spans="1:17" x14ac:dyDescent="0.2">
      <c r="A28" s="3">
        <v>2.7761999999999998</v>
      </c>
      <c r="B28" s="3">
        <v>21.08</v>
      </c>
      <c r="C28" s="3">
        <v>22.72</v>
      </c>
      <c r="D28" s="3">
        <v>26.15</v>
      </c>
      <c r="E28" s="3">
        <v>28.5</v>
      </c>
      <c r="F28" s="3">
        <v>25.41</v>
      </c>
      <c r="G28" s="3">
        <v>23.74</v>
      </c>
      <c r="H28" s="3">
        <v>22.83</v>
      </c>
      <c r="I28" s="3">
        <v>22.13</v>
      </c>
      <c r="J28" s="3">
        <v>21.79</v>
      </c>
      <c r="K28" s="3">
        <v>21.56</v>
      </c>
      <c r="L28" s="3">
        <v>21.42</v>
      </c>
      <c r="M28" s="3">
        <v>21.39</v>
      </c>
      <c r="N28" s="3">
        <v>21.34</v>
      </c>
      <c r="O28" s="3">
        <v>21.24</v>
      </c>
      <c r="P28" s="3">
        <v>21.3</v>
      </c>
      <c r="Q28" s="3">
        <v>21.28</v>
      </c>
    </row>
    <row r="29" spans="1:17" x14ac:dyDescent="0.2">
      <c r="A29" s="3">
        <v>2.8919000000000001</v>
      </c>
      <c r="B29" s="3">
        <v>20.97</v>
      </c>
      <c r="C29" s="3">
        <v>22.4</v>
      </c>
      <c r="D29" s="3">
        <v>25.34</v>
      </c>
      <c r="E29" s="3">
        <v>29.13</v>
      </c>
      <c r="F29" s="3">
        <v>25.79</v>
      </c>
      <c r="G29" s="3">
        <v>23.92</v>
      </c>
      <c r="H29" s="3">
        <v>22.91</v>
      </c>
      <c r="I29" s="3">
        <v>22.18</v>
      </c>
      <c r="J29" s="3">
        <v>21.9</v>
      </c>
      <c r="K29" s="3">
        <v>21.53</v>
      </c>
      <c r="L29" s="3">
        <v>21.38</v>
      </c>
      <c r="M29" s="3">
        <v>21.32</v>
      </c>
      <c r="N29" s="3">
        <v>21.25</v>
      </c>
      <c r="O29" s="3">
        <v>21.24</v>
      </c>
      <c r="P29" s="3">
        <v>21.23</v>
      </c>
      <c r="Q29" s="3">
        <v>21.17</v>
      </c>
    </row>
    <row r="30" spans="1:17" x14ac:dyDescent="0.2">
      <c r="A30" s="3">
        <v>3.0076000000000001</v>
      </c>
      <c r="B30" s="3">
        <v>20.92</v>
      </c>
      <c r="C30" s="3">
        <v>22.19</v>
      </c>
      <c r="D30" s="3">
        <v>24.68</v>
      </c>
      <c r="E30" s="3">
        <v>29.73</v>
      </c>
      <c r="F30" s="3">
        <v>26.32</v>
      </c>
      <c r="G30" s="3">
        <v>24.22</v>
      </c>
      <c r="H30" s="3">
        <v>23.1</v>
      </c>
      <c r="I30" s="3">
        <v>22.38</v>
      </c>
      <c r="J30" s="3">
        <v>21.92</v>
      </c>
      <c r="K30" s="3">
        <v>21.64</v>
      </c>
      <c r="L30" s="3">
        <v>21.56</v>
      </c>
      <c r="M30" s="3">
        <v>21.43</v>
      </c>
      <c r="N30" s="3">
        <v>21.35</v>
      </c>
      <c r="O30" s="3">
        <v>21.31</v>
      </c>
      <c r="P30" s="3">
        <v>21.28</v>
      </c>
      <c r="Q30" s="3">
        <v>21.19</v>
      </c>
    </row>
    <row r="31" spans="1:17" x14ac:dyDescent="0.2">
      <c r="A31" s="3">
        <v>3.1233</v>
      </c>
      <c r="B31" s="3">
        <v>20.87</v>
      </c>
      <c r="C31" s="3">
        <v>21.97</v>
      </c>
      <c r="D31" s="3">
        <v>24.09</v>
      </c>
      <c r="E31" s="3">
        <v>29.21</v>
      </c>
      <c r="F31" s="3">
        <v>26.77</v>
      </c>
      <c r="G31" s="3">
        <v>24.52</v>
      </c>
      <c r="H31" s="3">
        <v>23.21</v>
      </c>
      <c r="I31" s="3">
        <v>22.45</v>
      </c>
      <c r="J31" s="3">
        <v>21.96</v>
      </c>
      <c r="K31" s="3">
        <v>21.68</v>
      </c>
      <c r="L31" s="3">
        <v>21.54</v>
      </c>
      <c r="M31" s="3">
        <v>21.43</v>
      </c>
      <c r="N31" s="3">
        <v>21.33</v>
      </c>
      <c r="O31" s="3">
        <v>21.25</v>
      </c>
      <c r="P31" s="3">
        <v>21.3</v>
      </c>
      <c r="Q31" s="3">
        <v>21.25</v>
      </c>
    </row>
    <row r="32" spans="1:17" x14ac:dyDescent="0.2">
      <c r="A32" s="3">
        <v>3.2389999999999999</v>
      </c>
      <c r="B32" s="3">
        <v>20.79</v>
      </c>
      <c r="C32" s="3">
        <v>21.75</v>
      </c>
      <c r="D32" s="3">
        <v>23.59</v>
      </c>
      <c r="E32" s="3">
        <v>28.05</v>
      </c>
      <c r="F32" s="3">
        <v>27.29</v>
      </c>
      <c r="G32" s="3">
        <v>24.77</v>
      </c>
      <c r="H32" s="3">
        <v>23.41</v>
      </c>
      <c r="I32" s="3">
        <v>22.52</v>
      </c>
      <c r="J32" s="3">
        <v>22.04</v>
      </c>
      <c r="K32" s="3">
        <v>21.7</v>
      </c>
      <c r="L32" s="3">
        <v>21.56</v>
      </c>
      <c r="M32" s="3">
        <v>21.4</v>
      </c>
      <c r="N32" s="3">
        <v>21.33</v>
      </c>
      <c r="O32" s="3">
        <v>21.21</v>
      </c>
      <c r="P32" s="3">
        <v>21.26</v>
      </c>
      <c r="Q32" s="3">
        <v>21.22</v>
      </c>
    </row>
    <row r="33" spans="1:17" x14ac:dyDescent="0.2">
      <c r="A33" s="3">
        <v>3.3546</v>
      </c>
      <c r="B33" s="3">
        <v>20.69</v>
      </c>
      <c r="C33" s="3">
        <v>21.51</v>
      </c>
      <c r="D33" s="3">
        <v>23.18</v>
      </c>
      <c r="E33" s="3">
        <v>26.91</v>
      </c>
      <c r="F33" s="3">
        <v>27.87</v>
      </c>
      <c r="G33" s="3">
        <v>25.02</v>
      </c>
      <c r="H33" s="3">
        <v>23.53</v>
      </c>
      <c r="I33" s="3">
        <v>22.62</v>
      </c>
      <c r="J33" s="3">
        <v>22.08</v>
      </c>
      <c r="K33" s="3">
        <v>21.73</v>
      </c>
      <c r="L33" s="3">
        <v>21.51</v>
      </c>
      <c r="M33" s="3">
        <v>21.41</v>
      </c>
      <c r="N33" s="3">
        <v>21.38</v>
      </c>
      <c r="O33" s="3">
        <v>21.25</v>
      </c>
      <c r="P33" s="3">
        <v>21.25</v>
      </c>
      <c r="Q33" s="3">
        <v>21.19</v>
      </c>
    </row>
    <row r="34" spans="1:17" x14ac:dyDescent="0.2">
      <c r="A34" s="3">
        <v>3.4702999999999999</v>
      </c>
      <c r="B34" s="3">
        <v>20.66</v>
      </c>
      <c r="C34" s="3">
        <v>21.41</v>
      </c>
      <c r="D34" s="3">
        <v>22.78</v>
      </c>
      <c r="E34" s="3">
        <v>26.01</v>
      </c>
      <c r="F34" s="3">
        <v>28.53</v>
      </c>
      <c r="G34" s="3">
        <v>25.39</v>
      </c>
      <c r="H34" s="3">
        <v>23.78</v>
      </c>
      <c r="I34" s="3">
        <v>22.73</v>
      </c>
      <c r="J34" s="3">
        <v>22.19</v>
      </c>
      <c r="K34" s="3">
        <v>21.77</v>
      </c>
      <c r="L34" s="3">
        <v>21.56</v>
      </c>
      <c r="M34" s="3">
        <v>21.42</v>
      </c>
      <c r="N34" s="3">
        <v>21.32</v>
      </c>
      <c r="O34" s="3">
        <v>21.27</v>
      </c>
      <c r="P34" s="3">
        <v>21.23</v>
      </c>
      <c r="Q34" s="3">
        <v>21.21</v>
      </c>
    </row>
    <row r="35" spans="1:17" x14ac:dyDescent="0.2">
      <c r="A35" s="3">
        <v>3.5859999999999999</v>
      </c>
      <c r="B35" s="3">
        <v>20.65</v>
      </c>
      <c r="C35" s="3">
        <v>21.3</v>
      </c>
      <c r="D35" s="3">
        <v>22.59</v>
      </c>
      <c r="E35" s="3">
        <v>25.26</v>
      </c>
      <c r="F35" s="3">
        <v>29.28</v>
      </c>
      <c r="G35" s="3">
        <v>25.82</v>
      </c>
      <c r="H35" s="3">
        <v>24.02</v>
      </c>
      <c r="I35" s="3">
        <v>22.92</v>
      </c>
      <c r="J35" s="3">
        <v>22.25</v>
      </c>
      <c r="K35" s="3">
        <v>21.83</v>
      </c>
      <c r="L35" s="3">
        <v>21.55</v>
      </c>
      <c r="M35" s="3">
        <v>21.48</v>
      </c>
      <c r="N35" s="3">
        <v>21.37</v>
      </c>
      <c r="O35" s="3">
        <v>21.32</v>
      </c>
      <c r="P35" s="3">
        <v>21.22</v>
      </c>
      <c r="Q35" s="3">
        <v>21.2</v>
      </c>
    </row>
    <row r="36" spans="1:17" x14ac:dyDescent="0.2">
      <c r="A36" s="3">
        <v>3.7017000000000002</v>
      </c>
      <c r="B36" s="3">
        <v>20.58</v>
      </c>
      <c r="C36" s="3">
        <v>21.16</v>
      </c>
      <c r="D36" s="3">
        <v>22.26</v>
      </c>
      <c r="E36" s="3">
        <v>24.49</v>
      </c>
      <c r="F36" s="3">
        <v>29.61</v>
      </c>
      <c r="G36" s="3">
        <v>26.22</v>
      </c>
      <c r="H36" s="3">
        <v>24.21</v>
      </c>
      <c r="I36" s="3">
        <v>23.02</v>
      </c>
      <c r="J36" s="3">
        <v>22.32</v>
      </c>
      <c r="K36" s="3">
        <v>21.81</v>
      </c>
      <c r="L36" s="3">
        <v>21.63</v>
      </c>
      <c r="M36" s="3">
        <v>21.45</v>
      </c>
      <c r="N36" s="3">
        <v>21.32</v>
      </c>
      <c r="O36" s="3">
        <v>21.25</v>
      </c>
      <c r="P36" s="3">
        <v>21.24</v>
      </c>
      <c r="Q36" s="3">
        <v>21.16</v>
      </c>
    </row>
    <row r="37" spans="1:17" x14ac:dyDescent="0.2">
      <c r="A37" s="3">
        <v>3.8172999999999999</v>
      </c>
      <c r="B37" s="3">
        <v>20.6</v>
      </c>
      <c r="C37" s="3">
        <v>21.09</v>
      </c>
      <c r="D37" s="3">
        <v>22.08</v>
      </c>
      <c r="E37" s="3">
        <v>24.02</v>
      </c>
      <c r="F37" s="3">
        <v>28.99</v>
      </c>
      <c r="G37" s="3">
        <v>26.75</v>
      </c>
      <c r="H37" s="3">
        <v>24.52</v>
      </c>
      <c r="I37" s="3">
        <v>23.22</v>
      </c>
      <c r="J37" s="3">
        <v>22.46</v>
      </c>
      <c r="K37" s="3">
        <v>22.03</v>
      </c>
      <c r="L37" s="3">
        <v>21.69</v>
      </c>
      <c r="M37" s="3">
        <v>21.51</v>
      </c>
      <c r="N37" s="3">
        <v>21.42</v>
      </c>
      <c r="O37" s="3">
        <v>21.36</v>
      </c>
      <c r="P37" s="3">
        <v>21.27</v>
      </c>
      <c r="Q37" s="3">
        <v>21.17</v>
      </c>
    </row>
    <row r="38" spans="1:17" x14ac:dyDescent="0.2">
      <c r="A38" s="3">
        <v>3.9329999999999998</v>
      </c>
      <c r="B38" s="3">
        <v>20.54</v>
      </c>
      <c r="C38" s="3">
        <v>21.07</v>
      </c>
      <c r="D38" s="3">
        <v>21.93</v>
      </c>
      <c r="E38" s="3">
        <v>23.56</v>
      </c>
      <c r="F38" s="3">
        <v>27.9</v>
      </c>
      <c r="G38" s="3">
        <v>27.33</v>
      </c>
      <c r="H38" s="3">
        <v>24.8</v>
      </c>
      <c r="I38" s="3">
        <v>23.36</v>
      </c>
      <c r="J38" s="3">
        <v>22.51</v>
      </c>
      <c r="K38" s="3">
        <v>21.99</v>
      </c>
      <c r="L38" s="3">
        <v>21.77</v>
      </c>
      <c r="M38" s="3">
        <v>21.49</v>
      </c>
      <c r="N38" s="3">
        <v>21.34</v>
      </c>
      <c r="O38" s="3">
        <v>21.32</v>
      </c>
      <c r="P38" s="3">
        <v>21.28</v>
      </c>
      <c r="Q38" s="3">
        <v>21.22</v>
      </c>
    </row>
    <row r="39" spans="1:17" x14ac:dyDescent="0.2">
      <c r="A39" s="3">
        <v>4.0487000000000002</v>
      </c>
      <c r="B39" s="3">
        <v>20.55</v>
      </c>
      <c r="C39" s="3">
        <v>20.96</v>
      </c>
      <c r="D39" s="3">
        <v>21.74</v>
      </c>
      <c r="E39" s="3">
        <v>23.24</v>
      </c>
      <c r="F39" s="3">
        <v>26.88</v>
      </c>
      <c r="G39" s="3">
        <v>27.95</v>
      </c>
      <c r="H39" s="3">
        <v>25.13</v>
      </c>
      <c r="I39" s="3">
        <v>23.53</v>
      </c>
      <c r="J39" s="3">
        <v>22.71</v>
      </c>
      <c r="K39" s="3">
        <v>22.08</v>
      </c>
      <c r="L39" s="3">
        <v>21.84</v>
      </c>
      <c r="M39" s="3">
        <v>21.55</v>
      </c>
      <c r="N39" s="3">
        <v>21.41</v>
      </c>
      <c r="O39" s="3">
        <v>21.36</v>
      </c>
      <c r="P39" s="3">
        <v>21.32</v>
      </c>
      <c r="Q39" s="3">
        <v>21.25</v>
      </c>
    </row>
    <row r="40" spans="1:17" x14ac:dyDescent="0.2">
      <c r="A40" s="3">
        <v>4.1643999999999997</v>
      </c>
      <c r="B40" s="3">
        <v>20.66</v>
      </c>
      <c r="C40" s="3">
        <v>20.99</v>
      </c>
      <c r="D40" s="3">
        <v>21.69</v>
      </c>
      <c r="E40" s="3">
        <v>22.97</v>
      </c>
      <c r="F40" s="3">
        <v>25.98</v>
      </c>
      <c r="G40" s="3">
        <v>28.73</v>
      </c>
      <c r="H40" s="3">
        <v>25.57</v>
      </c>
      <c r="I40" s="3">
        <v>23.85</v>
      </c>
      <c r="J40" s="3">
        <v>22.88</v>
      </c>
      <c r="K40" s="3">
        <v>22.25</v>
      </c>
      <c r="L40" s="3">
        <v>21.89</v>
      </c>
      <c r="M40" s="3">
        <v>21.69</v>
      </c>
      <c r="N40" s="3">
        <v>21.56</v>
      </c>
      <c r="O40" s="3">
        <v>21.42</v>
      </c>
      <c r="P40" s="3">
        <v>21.39</v>
      </c>
      <c r="Q40" s="3">
        <v>21.27</v>
      </c>
    </row>
    <row r="41" spans="1:17" x14ac:dyDescent="0.2">
      <c r="A41" s="3">
        <v>4.28</v>
      </c>
      <c r="B41" s="3">
        <v>20.53</v>
      </c>
      <c r="C41" s="3">
        <v>20.9</v>
      </c>
      <c r="D41" s="3">
        <v>21.52</v>
      </c>
      <c r="E41" s="3">
        <v>22.63</v>
      </c>
      <c r="F41" s="3">
        <v>25.25</v>
      </c>
      <c r="G41" s="3">
        <v>29.37</v>
      </c>
      <c r="H41" s="3">
        <v>25.95</v>
      </c>
      <c r="I41" s="3">
        <v>24.09</v>
      </c>
      <c r="J41" s="3">
        <v>23</v>
      </c>
      <c r="K41" s="3">
        <v>22.3</v>
      </c>
      <c r="L41" s="3">
        <v>21.94</v>
      </c>
      <c r="M41" s="3">
        <v>21.64</v>
      </c>
      <c r="N41" s="3">
        <v>21.48</v>
      </c>
      <c r="O41" s="3">
        <v>21.36</v>
      </c>
      <c r="P41" s="3">
        <v>21.29</v>
      </c>
      <c r="Q41" s="3">
        <v>21.23</v>
      </c>
    </row>
    <row r="42" spans="1:17" x14ac:dyDescent="0.2">
      <c r="A42" s="3">
        <v>4.3956999999999997</v>
      </c>
      <c r="B42" s="3">
        <v>20.48</v>
      </c>
      <c r="C42" s="3">
        <v>20.79</v>
      </c>
      <c r="D42" s="3">
        <v>21.46</v>
      </c>
      <c r="E42" s="3">
        <v>22.41</v>
      </c>
      <c r="F42" s="3">
        <v>24.57</v>
      </c>
      <c r="G42" s="3">
        <v>29.62</v>
      </c>
      <c r="H42" s="3">
        <v>26.39</v>
      </c>
      <c r="I42" s="3">
        <v>24.29</v>
      </c>
      <c r="J42" s="3">
        <v>23.13</v>
      </c>
      <c r="K42" s="3">
        <v>22.38</v>
      </c>
      <c r="L42" s="3">
        <v>22</v>
      </c>
      <c r="M42" s="3">
        <v>21.69</v>
      </c>
      <c r="N42" s="3">
        <v>21.52</v>
      </c>
      <c r="O42" s="3">
        <v>21.37</v>
      </c>
      <c r="P42" s="3">
        <v>21.3</v>
      </c>
      <c r="Q42" s="3">
        <v>21.25</v>
      </c>
    </row>
    <row r="43" spans="1:17" x14ac:dyDescent="0.2">
      <c r="A43" s="3">
        <v>4.5114000000000001</v>
      </c>
      <c r="B43" s="3">
        <v>20.58</v>
      </c>
      <c r="C43" s="3">
        <v>20.86</v>
      </c>
      <c r="D43" s="3">
        <v>21.37</v>
      </c>
      <c r="E43" s="3">
        <v>22.24</v>
      </c>
      <c r="F43" s="3">
        <v>24.01</v>
      </c>
      <c r="G43" s="3">
        <v>28.8</v>
      </c>
      <c r="H43" s="3">
        <v>26.95</v>
      </c>
      <c r="I43" s="3">
        <v>24.61</v>
      </c>
      <c r="J43" s="3">
        <v>23.28</v>
      </c>
      <c r="K43" s="3">
        <v>22.5</v>
      </c>
      <c r="L43" s="3">
        <v>22.03</v>
      </c>
      <c r="M43" s="3">
        <v>21.82</v>
      </c>
      <c r="N43" s="3">
        <v>21.56</v>
      </c>
      <c r="O43" s="3">
        <v>21.43</v>
      </c>
      <c r="P43" s="3">
        <v>21.38</v>
      </c>
      <c r="Q43" s="3">
        <v>21.3</v>
      </c>
    </row>
    <row r="44" spans="1:17" x14ac:dyDescent="0.2">
      <c r="A44" s="3">
        <v>4.6271000000000004</v>
      </c>
      <c r="B44" s="3">
        <v>20.52</v>
      </c>
      <c r="C44" s="3">
        <v>20.74</v>
      </c>
      <c r="D44" s="3">
        <v>21.24</v>
      </c>
      <c r="E44" s="3">
        <v>22.04</v>
      </c>
      <c r="F44" s="3">
        <v>23.65</v>
      </c>
      <c r="G44" s="3">
        <v>27.71</v>
      </c>
      <c r="H44" s="3">
        <v>27.53</v>
      </c>
      <c r="I44" s="3">
        <v>24.93</v>
      </c>
      <c r="J44" s="3">
        <v>23.49</v>
      </c>
      <c r="K44" s="3">
        <v>22.64</v>
      </c>
      <c r="L44" s="3">
        <v>22.12</v>
      </c>
      <c r="M44" s="3">
        <v>21.81</v>
      </c>
      <c r="N44" s="3">
        <v>21.6</v>
      </c>
      <c r="O44" s="3">
        <v>21.46</v>
      </c>
      <c r="P44" s="3">
        <v>21.38</v>
      </c>
      <c r="Q44" s="3">
        <v>21.3</v>
      </c>
    </row>
    <row r="45" spans="1:17" x14ac:dyDescent="0.2">
      <c r="A45" s="3">
        <v>4.7427999999999999</v>
      </c>
      <c r="B45" s="3">
        <v>20.47</v>
      </c>
      <c r="C45" s="3">
        <v>20.67</v>
      </c>
      <c r="D45" s="3">
        <v>21.17</v>
      </c>
      <c r="E45" s="3">
        <v>21.86</v>
      </c>
      <c r="F45" s="3">
        <v>23.19</v>
      </c>
      <c r="G45" s="3">
        <v>26.68</v>
      </c>
      <c r="H45" s="3">
        <v>28.14</v>
      </c>
      <c r="I45" s="3">
        <v>25.24</v>
      </c>
      <c r="J45" s="3">
        <v>23.68</v>
      </c>
      <c r="K45" s="3">
        <v>22.68</v>
      </c>
      <c r="L45" s="3">
        <v>22.16</v>
      </c>
      <c r="M45" s="3">
        <v>21.86</v>
      </c>
      <c r="N45" s="3">
        <v>21.59</v>
      </c>
      <c r="O45" s="3">
        <v>21.46</v>
      </c>
      <c r="P45" s="3">
        <v>21.38</v>
      </c>
      <c r="Q45" s="3">
        <v>21.3</v>
      </c>
    </row>
    <row r="46" spans="1:17" x14ac:dyDescent="0.2">
      <c r="A46" s="3">
        <v>4.8583999999999996</v>
      </c>
      <c r="B46" s="3">
        <v>20.37</v>
      </c>
      <c r="C46" s="3">
        <v>20.51</v>
      </c>
      <c r="D46" s="3">
        <v>20.97</v>
      </c>
      <c r="E46" s="3">
        <v>21.59</v>
      </c>
      <c r="F46" s="3">
        <v>22.8</v>
      </c>
      <c r="G46" s="3">
        <v>25.69</v>
      </c>
      <c r="H46" s="3">
        <v>28.79</v>
      </c>
      <c r="I46" s="3">
        <v>25.54</v>
      </c>
      <c r="J46" s="3">
        <v>23.8</v>
      </c>
      <c r="K46" s="3">
        <v>22.72</v>
      </c>
      <c r="L46" s="3">
        <v>22.17</v>
      </c>
      <c r="M46" s="3">
        <v>21.76</v>
      </c>
      <c r="N46" s="3">
        <v>21.56</v>
      </c>
      <c r="O46" s="3">
        <v>21.39</v>
      </c>
      <c r="P46" s="3">
        <v>21.28</v>
      </c>
      <c r="Q46" s="3">
        <v>21.16</v>
      </c>
    </row>
    <row r="47" spans="1:17" x14ac:dyDescent="0.2">
      <c r="A47" s="3">
        <v>4.9741</v>
      </c>
      <c r="B47" s="3">
        <v>20.49</v>
      </c>
      <c r="C47" s="3">
        <v>20.64</v>
      </c>
      <c r="D47" s="3">
        <v>21.09</v>
      </c>
      <c r="E47" s="3">
        <v>21.65</v>
      </c>
      <c r="F47" s="3">
        <v>22.66</v>
      </c>
      <c r="G47" s="3">
        <v>25.12</v>
      </c>
      <c r="H47" s="3">
        <v>29.56</v>
      </c>
      <c r="I47" s="3">
        <v>26.09</v>
      </c>
      <c r="J47" s="3">
        <v>24.19</v>
      </c>
      <c r="K47" s="3">
        <v>23.02</v>
      </c>
      <c r="L47" s="3">
        <v>22.42</v>
      </c>
      <c r="M47" s="3">
        <v>21.93</v>
      </c>
      <c r="N47" s="3">
        <v>21.72</v>
      </c>
      <c r="O47" s="3">
        <v>21.56</v>
      </c>
      <c r="P47" s="3">
        <v>21.42</v>
      </c>
      <c r="Q47" s="3">
        <v>21.35</v>
      </c>
    </row>
    <row r="48" spans="1:17" x14ac:dyDescent="0.2">
      <c r="A48" s="3">
        <v>5.0898000000000003</v>
      </c>
      <c r="B48" s="3">
        <v>20.399999999999999</v>
      </c>
      <c r="C48" s="3">
        <v>20.58</v>
      </c>
      <c r="D48" s="3">
        <v>20.9</v>
      </c>
      <c r="E48" s="3">
        <v>21.41</v>
      </c>
      <c r="F48" s="3">
        <v>22.34</v>
      </c>
      <c r="G48" s="3">
        <v>24.42</v>
      </c>
      <c r="H48" s="3">
        <v>29.36</v>
      </c>
      <c r="I48" s="3">
        <v>26.49</v>
      </c>
      <c r="J48" s="3">
        <v>24.39</v>
      </c>
      <c r="K48" s="3">
        <v>23.11</v>
      </c>
      <c r="L48" s="3">
        <v>22.48</v>
      </c>
      <c r="M48" s="3">
        <v>21.98</v>
      </c>
      <c r="N48" s="3">
        <v>21.67</v>
      </c>
      <c r="O48" s="3">
        <v>21.48</v>
      </c>
      <c r="P48" s="3">
        <v>21.35</v>
      </c>
      <c r="Q48" s="3">
        <v>21.22</v>
      </c>
    </row>
    <row r="49" spans="1:17" x14ac:dyDescent="0.2">
      <c r="A49" s="3">
        <v>5.2054999999999998</v>
      </c>
      <c r="B49" s="3">
        <v>20.48</v>
      </c>
      <c r="C49" s="3">
        <v>20.64</v>
      </c>
      <c r="D49" s="3">
        <v>20.95</v>
      </c>
      <c r="E49" s="3">
        <v>21.45</v>
      </c>
      <c r="F49" s="3">
        <v>22.27</v>
      </c>
      <c r="G49" s="3">
        <v>24</v>
      </c>
      <c r="H49" s="3">
        <v>28.42</v>
      </c>
      <c r="I49" s="3">
        <v>27.19</v>
      </c>
      <c r="J49" s="3">
        <v>24.76</v>
      </c>
      <c r="K49" s="3">
        <v>23.39</v>
      </c>
      <c r="L49" s="3">
        <v>22.64</v>
      </c>
      <c r="M49" s="3">
        <v>22.13</v>
      </c>
      <c r="N49" s="3">
        <v>21.78</v>
      </c>
      <c r="O49" s="3">
        <v>21.63</v>
      </c>
      <c r="P49" s="3">
        <v>21.49</v>
      </c>
      <c r="Q49" s="3">
        <v>21.39</v>
      </c>
    </row>
    <row r="50" spans="1:17" x14ac:dyDescent="0.2">
      <c r="A50" s="3">
        <v>5.3211000000000004</v>
      </c>
      <c r="B50" s="3">
        <v>20.45</v>
      </c>
      <c r="C50" s="3">
        <v>20.62</v>
      </c>
      <c r="D50" s="3">
        <v>20.9</v>
      </c>
      <c r="E50" s="3">
        <v>21.4</v>
      </c>
      <c r="F50" s="3">
        <v>22.08</v>
      </c>
      <c r="G50" s="3">
        <v>23.59</v>
      </c>
      <c r="H50" s="3">
        <v>27.37</v>
      </c>
      <c r="I50" s="3">
        <v>27.8</v>
      </c>
      <c r="J50" s="3">
        <v>25.06</v>
      </c>
      <c r="K50" s="3">
        <v>23.62</v>
      </c>
      <c r="L50" s="3">
        <v>22.79</v>
      </c>
      <c r="M50" s="3">
        <v>22.21</v>
      </c>
      <c r="N50" s="3">
        <v>21.87</v>
      </c>
      <c r="O50" s="3">
        <v>21.67</v>
      </c>
      <c r="P50" s="3">
        <v>21.49</v>
      </c>
      <c r="Q50" s="3">
        <v>21.37</v>
      </c>
    </row>
    <row r="51" spans="1:17" x14ac:dyDescent="0.2">
      <c r="A51" s="3">
        <v>5.4367999999999999</v>
      </c>
      <c r="B51" s="3">
        <v>20.47</v>
      </c>
      <c r="C51" s="3">
        <v>20.52</v>
      </c>
      <c r="D51" s="3">
        <v>20.84</v>
      </c>
      <c r="E51" s="3">
        <v>21.21</v>
      </c>
      <c r="F51" s="3">
        <v>21.91</v>
      </c>
      <c r="G51" s="3">
        <v>23.21</v>
      </c>
      <c r="H51" s="3">
        <v>26.39</v>
      </c>
      <c r="I51" s="3">
        <v>28.49</v>
      </c>
      <c r="J51" s="3">
        <v>25.41</v>
      </c>
      <c r="K51" s="3">
        <v>23.72</v>
      </c>
      <c r="L51" s="3">
        <v>22.88</v>
      </c>
      <c r="M51" s="3">
        <v>22.31</v>
      </c>
      <c r="N51" s="3">
        <v>21.94</v>
      </c>
      <c r="O51" s="3">
        <v>21.72</v>
      </c>
      <c r="P51" s="3">
        <v>21.51</v>
      </c>
      <c r="Q51" s="3">
        <v>21.35</v>
      </c>
    </row>
    <row r="52" spans="1:17" x14ac:dyDescent="0.2">
      <c r="A52" s="3">
        <v>5.5525000000000002</v>
      </c>
      <c r="B52" s="3">
        <v>20.39</v>
      </c>
      <c r="C52" s="3">
        <v>20.52</v>
      </c>
      <c r="D52" s="3">
        <v>20.77</v>
      </c>
      <c r="E52" s="3">
        <v>21.17</v>
      </c>
      <c r="F52" s="3">
        <v>21.72</v>
      </c>
      <c r="G52" s="3">
        <v>22.87</v>
      </c>
      <c r="H52" s="3">
        <v>25.53</v>
      </c>
      <c r="I52" s="3">
        <v>29.17</v>
      </c>
      <c r="J52" s="3">
        <v>25.78</v>
      </c>
      <c r="K52" s="3">
        <v>23.93</v>
      </c>
      <c r="L52" s="3">
        <v>23</v>
      </c>
      <c r="M52" s="3">
        <v>22.37</v>
      </c>
      <c r="N52" s="3">
        <v>21.94</v>
      </c>
      <c r="O52" s="3">
        <v>21.69</v>
      </c>
      <c r="P52" s="3">
        <v>21.53</v>
      </c>
      <c r="Q52" s="3">
        <v>21.36</v>
      </c>
    </row>
    <row r="53" spans="1:17" x14ac:dyDescent="0.2">
      <c r="A53" s="3">
        <v>5.6681999999999997</v>
      </c>
      <c r="B53" s="3">
        <v>20.36</v>
      </c>
      <c r="C53" s="3">
        <v>20.47</v>
      </c>
      <c r="D53" s="3">
        <v>20.68</v>
      </c>
      <c r="E53" s="3">
        <v>21.06</v>
      </c>
      <c r="F53" s="3">
        <v>21.55</v>
      </c>
      <c r="G53" s="3">
        <v>22.55</v>
      </c>
      <c r="H53" s="3">
        <v>24.79</v>
      </c>
      <c r="I53" s="3">
        <v>29.59</v>
      </c>
      <c r="J53" s="3">
        <v>26.27</v>
      </c>
      <c r="K53" s="3">
        <v>24.16</v>
      </c>
      <c r="L53" s="3">
        <v>23.09</v>
      </c>
      <c r="M53" s="3">
        <v>22.44</v>
      </c>
      <c r="N53" s="3">
        <v>22.01</v>
      </c>
      <c r="O53" s="3">
        <v>21.71</v>
      </c>
      <c r="P53" s="3">
        <v>21.51</v>
      </c>
      <c r="Q53" s="3">
        <v>21.35</v>
      </c>
    </row>
    <row r="54" spans="1:17" x14ac:dyDescent="0.2">
      <c r="A54" s="3">
        <v>5.7838000000000003</v>
      </c>
      <c r="B54" s="3">
        <v>20.39</v>
      </c>
      <c r="C54" s="3">
        <v>20.41</v>
      </c>
      <c r="D54" s="3">
        <v>20.73</v>
      </c>
      <c r="E54" s="3">
        <v>21.02</v>
      </c>
      <c r="F54" s="3">
        <v>21.51</v>
      </c>
      <c r="G54" s="3">
        <v>22.38</v>
      </c>
      <c r="H54" s="3">
        <v>24.29</v>
      </c>
      <c r="I54" s="3">
        <v>28.99</v>
      </c>
      <c r="J54" s="3">
        <v>26.79</v>
      </c>
      <c r="K54" s="3">
        <v>24.44</v>
      </c>
      <c r="L54" s="3">
        <v>23.31</v>
      </c>
      <c r="M54" s="3">
        <v>22.55</v>
      </c>
      <c r="N54" s="3">
        <v>22.07</v>
      </c>
      <c r="O54" s="3">
        <v>21.77</v>
      </c>
      <c r="P54" s="3">
        <v>21.6</v>
      </c>
      <c r="Q54" s="3">
        <v>21.44</v>
      </c>
    </row>
    <row r="55" spans="1:17" x14ac:dyDescent="0.2">
      <c r="A55" s="3">
        <v>5.8994999999999997</v>
      </c>
      <c r="B55" s="3">
        <v>20.329999999999998</v>
      </c>
      <c r="C55" s="3">
        <v>20.399999999999999</v>
      </c>
      <c r="D55" s="3">
        <v>20.62</v>
      </c>
      <c r="E55" s="3">
        <v>20.9</v>
      </c>
      <c r="F55" s="3">
        <v>21.35</v>
      </c>
      <c r="G55" s="3">
        <v>22.1</v>
      </c>
      <c r="H55" s="3">
        <v>23.75</v>
      </c>
      <c r="I55" s="3">
        <v>27.9</v>
      </c>
      <c r="J55" s="3">
        <v>27.33</v>
      </c>
      <c r="K55" s="3">
        <v>24.72</v>
      </c>
      <c r="L55" s="3">
        <v>23.42</v>
      </c>
      <c r="M55" s="3">
        <v>22.65</v>
      </c>
      <c r="N55" s="3">
        <v>22.1</v>
      </c>
      <c r="O55" s="3">
        <v>21.78</v>
      </c>
      <c r="P55" s="3">
        <v>21.5</v>
      </c>
      <c r="Q55" s="3">
        <v>21.39</v>
      </c>
    </row>
    <row r="56" spans="1:17" x14ac:dyDescent="0.2">
      <c r="A56" s="3">
        <v>6.0152000000000001</v>
      </c>
      <c r="B56" s="3">
        <v>20.56</v>
      </c>
      <c r="C56" s="3">
        <v>20.62</v>
      </c>
      <c r="D56" s="3">
        <v>20.84</v>
      </c>
      <c r="E56" s="3">
        <v>21.11</v>
      </c>
      <c r="F56" s="3">
        <v>21.47</v>
      </c>
      <c r="G56" s="3">
        <v>22.09</v>
      </c>
      <c r="H56" s="3">
        <v>23.57</v>
      </c>
      <c r="I56" s="3">
        <v>27.08</v>
      </c>
      <c r="J56" s="3">
        <v>28.23</v>
      </c>
      <c r="K56" s="3">
        <v>25.25</v>
      </c>
      <c r="L56" s="3">
        <v>23.83</v>
      </c>
      <c r="M56" s="3">
        <v>22.96</v>
      </c>
      <c r="N56" s="3">
        <v>22.43</v>
      </c>
      <c r="O56" s="3">
        <v>22</v>
      </c>
      <c r="P56" s="3">
        <v>21.79</v>
      </c>
      <c r="Q56" s="3">
        <v>21.61</v>
      </c>
    </row>
    <row r="57" spans="1:17" x14ac:dyDescent="0.2">
      <c r="A57" s="3">
        <v>6.1308999999999996</v>
      </c>
      <c r="B57" s="3">
        <v>20.39</v>
      </c>
      <c r="C57" s="3">
        <v>20.43</v>
      </c>
      <c r="D57" s="3">
        <v>20.64</v>
      </c>
      <c r="E57" s="3">
        <v>20.9</v>
      </c>
      <c r="F57" s="3">
        <v>21.28</v>
      </c>
      <c r="G57" s="3">
        <v>21.88</v>
      </c>
      <c r="H57" s="3">
        <v>23.09</v>
      </c>
      <c r="I57" s="3">
        <v>26.05</v>
      </c>
      <c r="J57" s="3">
        <v>28.86</v>
      </c>
      <c r="K57" s="3">
        <v>25.49</v>
      </c>
      <c r="L57" s="3">
        <v>23.91</v>
      </c>
      <c r="M57" s="3">
        <v>23.02</v>
      </c>
      <c r="N57" s="3">
        <v>22.35</v>
      </c>
      <c r="O57" s="3">
        <v>21.98</v>
      </c>
      <c r="P57" s="3">
        <v>21.69</v>
      </c>
      <c r="Q57" s="3">
        <v>21.52</v>
      </c>
    </row>
    <row r="58" spans="1:17" x14ac:dyDescent="0.2">
      <c r="A58" s="3">
        <v>6.2465999999999999</v>
      </c>
      <c r="B58" s="3">
        <v>20.260000000000002</v>
      </c>
      <c r="C58" s="3">
        <v>20.260000000000002</v>
      </c>
      <c r="D58" s="3">
        <v>20.440000000000001</v>
      </c>
      <c r="E58" s="3">
        <v>20.77</v>
      </c>
      <c r="F58" s="3">
        <v>21.05</v>
      </c>
      <c r="G58" s="3">
        <v>21.6</v>
      </c>
      <c r="H58" s="3">
        <v>22.62</v>
      </c>
      <c r="I58" s="3">
        <v>25.16</v>
      </c>
      <c r="J58" s="3">
        <v>29.44</v>
      </c>
      <c r="K58" s="3">
        <v>25.76</v>
      </c>
      <c r="L58" s="3">
        <v>24.02</v>
      </c>
      <c r="M58" s="3">
        <v>22.97</v>
      </c>
      <c r="N58" s="3">
        <v>22.26</v>
      </c>
      <c r="O58" s="3">
        <v>21.91</v>
      </c>
      <c r="P58" s="3">
        <v>21.63</v>
      </c>
      <c r="Q58" s="3">
        <v>21.37</v>
      </c>
    </row>
    <row r="59" spans="1:17" x14ac:dyDescent="0.2">
      <c r="A59" s="3">
        <v>6.3621999999999996</v>
      </c>
      <c r="B59" s="3">
        <v>20.309999999999999</v>
      </c>
      <c r="C59" s="3">
        <v>20.37</v>
      </c>
      <c r="D59" s="3">
        <v>20.54</v>
      </c>
      <c r="E59" s="3">
        <v>20.77</v>
      </c>
      <c r="F59" s="3">
        <v>21.03</v>
      </c>
      <c r="G59" s="3">
        <v>21.53</v>
      </c>
      <c r="H59" s="3">
        <v>22.4</v>
      </c>
      <c r="I59" s="3">
        <v>24.62</v>
      </c>
      <c r="J59" s="3">
        <v>29.58</v>
      </c>
      <c r="K59" s="3">
        <v>26.31</v>
      </c>
      <c r="L59" s="3">
        <v>24.35</v>
      </c>
      <c r="M59" s="3">
        <v>23.17</v>
      </c>
      <c r="N59" s="3">
        <v>22.45</v>
      </c>
      <c r="O59" s="3">
        <v>22</v>
      </c>
      <c r="P59" s="3">
        <v>21.68</v>
      </c>
      <c r="Q59" s="3">
        <v>21.49</v>
      </c>
    </row>
    <row r="60" spans="1:17" x14ac:dyDescent="0.2">
      <c r="A60" s="3">
        <v>6.4779</v>
      </c>
      <c r="B60" s="3">
        <v>20.309999999999999</v>
      </c>
      <c r="C60" s="3">
        <v>20.329999999999998</v>
      </c>
      <c r="D60" s="3">
        <v>20.53</v>
      </c>
      <c r="E60" s="3">
        <v>20.74</v>
      </c>
      <c r="F60" s="3">
        <v>20.99</v>
      </c>
      <c r="G60" s="3">
        <v>21.45</v>
      </c>
      <c r="H60" s="3">
        <v>22.25</v>
      </c>
      <c r="I60" s="3">
        <v>24.04</v>
      </c>
      <c r="J60" s="3">
        <v>28.71</v>
      </c>
      <c r="K60" s="3">
        <v>26.83</v>
      </c>
      <c r="L60" s="3">
        <v>24.61</v>
      </c>
      <c r="M60" s="3">
        <v>23.39</v>
      </c>
      <c r="N60" s="3">
        <v>22.58</v>
      </c>
      <c r="O60" s="3">
        <v>22.11</v>
      </c>
      <c r="P60" s="3">
        <v>21.74</v>
      </c>
      <c r="Q60" s="3">
        <v>21.49</v>
      </c>
    </row>
    <row r="61" spans="1:17" x14ac:dyDescent="0.2">
      <c r="A61" s="3">
        <v>6.5936000000000003</v>
      </c>
      <c r="B61" s="3">
        <v>20.329999999999998</v>
      </c>
      <c r="C61" s="3">
        <v>20.39</v>
      </c>
      <c r="D61" s="3">
        <v>20.55</v>
      </c>
      <c r="E61" s="3">
        <v>20.72</v>
      </c>
      <c r="F61" s="3">
        <v>21.01</v>
      </c>
      <c r="G61" s="3">
        <v>21.39</v>
      </c>
      <c r="H61" s="3">
        <v>22.07</v>
      </c>
      <c r="I61" s="3">
        <v>23.66</v>
      </c>
      <c r="J61" s="3">
        <v>27.67</v>
      </c>
      <c r="K61" s="3">
        <v>27.5</v>
      </c>
      <c r="L61" s="3">
        <v>24.97</v>
      </c>
      <c r="M61" s="3">
        <v>23.59</v>
      </c>
      <c r="N61" s="3">
        <v>22.75</v>
      </c>
      <c r="O61" s="3">
        <v>22.24</v>
      </c>
      <c r="P61" s="3">
        <v>21.79</v>
      </c>
      <c r="Q61" s="3">
        <v>21.62</v>
      </c>
    </row>
    <row r="62" spans="1:17" x14ac:dyDescent="0.2">
      <c r="A62" s="3">
        <v>6.7092999999999998</v>
      </c>
      <c r="B62" s="3">
        <v>20.260000000000002</v>
      </c>
      <c r="C62" s="3">
        <v>20.29</v>
      </c>
      <c r="D62" s="3">
        <v>20.47</v>
      </c>
      <c r="E62" s="3">
        <v>20.65</v>
      </c>
      <c r="F62" s="3">
        <v>20.81</v>
      </c>
      <c r="G62" s="3">
        <v>21.22</v>
      </c>
      <c r="H62" s="3">
        <v>21.79</v>
      </c>
      <c r="I62" s="3">
        <v>23.15</v>
      </c>
      <c r="J62" s="3">
        <v>26.57</v>
      </c>
      <c r="K62" s="3">
        <v>28.11</v>
      </c>
      <c r="L62" s="3">
        <v>25.2</v>
      </c>
      <c r="M62" s="3">
        <v>23.69</v>
      </c>
      <c r="N62" s="3">
        <v>22.78</v>
      </c>
      <c r="O62" s="3">
        <v>22.22</v>
      </c>
      <c r="P62" s="3">
        <v>21.81</v>
      </c>
      <c r="Q62" s="3">
        <v>21.58</v>
      </c>
    </row>
    <row r="63" spans="1:17" x14ac:dyDescent="0.2">
      <c r="A63" s="3">
        <v>6.8249000000000004</v>
      </c>
      <c r="B63" s="3">
        <v>20.29</v>
      </c>
      <c r="C63" s="3">
        <v>20.350000000000001</v>
      </c>
      <c r="D63" s="3">
        <v>20.49</v>
      </c>
      <c r="E63" s="3">
        <v>20.7</v>
      </c>
      <c r="F63" s="3">
        <v>20.84</v>
      </c>
      <c r="G63" s="3">
        <v>21.19</v>
      </c>
      <c r="H63" s="3">
        <v>21.7</v>
      </c>
      <c r="I63" s="3">
        <v>22.92</v>
      </c>
      <c r="J63" s="3">
        <v>25.8</v>
      </c>
      <c r="K63" s="3">
        <v>28.97</v>
      </c>
      <c r="L63" s="3">
        <v>25.72</v>
      </c>
      <c r="M63" s="3">
        <v>24.03</v>
      </c>
      <c r="N63" s="3">
        <v>22.99</v>
      </c>
      <c r="O63" s="3">
        <v>22.38</v>
      </c>
      <c r="P63" s="3">
        <v>21.91</v>
      </c>
      <c r="Q63" s="3">
        <v>21.68</v>
      </c>
    </row>
    <row r="64" spans="1:17" x14ac:dyDescent="0.2">
      <c r="A64" s="3">
        <v>6.9405999999999999</v>
      </c>
      <c r="B64" s="3">
        <v>20.329999999999998</v>
      </c>
      <c r="C64" s="3">
        <v>20.38</v>
      </c>
      <c r="D64" s="3">
        <v>20.48</v>
      </c>
      <c r="E64" s="3">
        <v>20.65</v>
      </c>
      <c r="F64" s="3">
        <v>20.84</v>
      </c>
      <c r="G64" s="3">
        <v>21.14</v>
      </c>
      <c r="H64" s="3">
        <v>21.58</v>
      </c>
      <c r="I64" s="3">
        <v>22.66</v>
      </c>
      <c r="J64" s="3">
        <v>25.08</v>
      </c>
      <c r="K64" s="3">
        <v>29.58</v>
      </c>
      <c r="L64" s="3">
        <v>26.18</v>
      </c>
      <c r="M64" s="3">
        <v>24.24</v>
      </c>
      <c r="N64" s="3">
        <v>23.19</v>
      </c>
      <c r="O64" s="3">
        <v>22.46</v>
      </c>
      <c r="P64" s="3">
        <v>22.08</v>
      </c>
      <c r="Q64" s="3">
        <v>21.69</v>
      </c>
    </row>
    <row r="65" spans="1:17" x14ac:dyDescent="0.2">
      <c r="A65" s="3">
        <v>7.0563000000000002</v>
      </c>
      <c r="B65" s="3">
        <v>20.28</v>
      </c>
      <c r="C65" s="3">
        <v>20.350000000000001</v>
      </c>
      <c r="D65" s="3">
        <v>20.49</v>
      </c>
      <c r="E65" s="3">
        <v>20.68</v>
      </c>
      <c r="F65" s="3">
        <v>20.81</v>
      </c>
      <c r="G65" s="3">
        <v>21.06</v>
      </c>
      <c r="H65" s="3">
        <v>21.48</v>
      </c>
      <c r="I65" s="3">
        <v>22.43</v>
      </c>
      <c r="J65" s="3">
        <v>24.45</v>
      </c>
      <c r="K65" s="3">
        <v>29.38</v>
      </c>
      <c r="L65" s="3">
        <v>26.63</v>
      </c>
      <c r="M65" s="3">
        <v>24.54</v>
      </c>
      <c r="N65" s="3">
        <v>23.29</v>
      </c>
      <c r="O65" s="3">
        <v>22.56</v>
      </c>
      <c r="P65" s="3">
        <v>22.1</v>
      </c>
      <c r="Q65" s="3">
        <v>21.71</v>
      </c>
    </row>
    <row r="66" spans="1:17" x14ac:dyDescent="0.2">
      <c r="A66" s="3">
        <v>7.1719999999999997</v>
      </c>
      <c r="B66" s="3">
        <v>20.32</v>
      </c>
      <c r="C66" s="3">
        <v>20.36</v>
      </c>
      <c r="D66" s="3">
        <v>20.47</v>
      </c>
      <c r="E66" s="3">
        <v>20.64</v>
      </c>
      <c r="F66" s="3">
        <v>20.8</v>
      </c>
      <c r="G66" s="3">
        <v>21.04</v>
      </c>
      <c r="H66" s="3">
        <v>21.35</v>
      </c>
      <c r="I66" s="3">
        <v>22.23</v>
      </c>
      <c r="J66" s="3">
        <v>23.92</v>
      </c>
      <c r="K66" s="3">
        <v>28.41</v>
      </c>
      <c r="L66" s="3">
        <v>27.23</v>
      </c>
      <c r="M66" s="3">
        <v>24.87</v>
      </c>
      <c r="N66" s="3">
        <v>23.5</v>
      </c>
      <c r="O66" s="3">
        <v>22.77</v>
      </c>
      <c r="P66" s="3">
        <v>22.17</v>
      </c>
      <c r="Q66" s="3">
        <v>21.81</v>
      </c>
    </row>
    <row r="67" spans="1:17" x14ac:dyDescent="0.2">
      <c r="A67" s="3">
        <v>7.2876000000000003</v>
      </c>
      <c r="B67" s="3">
        <v>20.309999999999999</v>
      </c>
      <c r="C67" s="3">
        <v>20.329999999999998</v>
      </c>
      <c r="D67" s="3">
        <v>20.47</v>
      </c>
      <c r="E67" s="3">
        <v>20.6</v>
      </c>
      <c r="F67" s="3">
        <v>20.78</v>
      </c>
      <c r="G67" s="3">
        <v>20.97</v>
      </c>
      <c r="H67" s="3">
        <v>21.26</v>
      </c>
      <c r="I67" s="3">
        <v>21.98</v>
      </c>
      <c r="J67" s="3">
        <v>23.42</v>
      </c>
      <c r="K67" s="3">
        <v>27.31</v>
      </c>
      <c r="L67" s="3">
        <v>27.82</v>
      </c>
      <c r="M67" s="3">
        <v>25.11</v>
      </c>
      <c r="N67" s="3">
        <v>23.63</v>
      </c>
      <c r="O67" s="3">
        <v>22.83</v>
      </c>
      <c r="P67" s="3">
        <v>22.23</v>
      </c>
      <c r="Q67" s="3">
        <v>21.84</v>
      </c>
    </row>
    <row r="68" spans="1:17" x14ac:dyDescent="0.2">
      <c r="A68" s="3">
        <v>7.4032999999999998</v>
      </c>
      <c r="B68" s="3">
        <v>20.23</v>
      </c>
      <c r="C68" s="3">
        <v>20.25</v>
      </c>
      <c r="D68" s="3">
        <v>20.350000000000001</v>
      </c>
      <c r="E68" s="3">
        <v>20.53</v>
      </c>
      <c r="F68" s="3">
        <v>20.64</v>
      </c>
      <c r="G68" s="3">
        <v>20.83</v>
      </c>
      <c r="H68" s="3">
        <v>21.16</v>
      </c>
      <c r="I68" s="3">
        <v>21.77</v>
      </c>
      <c r="J68" s="3">
        <v>23.07</v>
      </c>
      <c r="K68" s="3">
        <v>26.26</v>
      </c>
      <c r="L68" s="3">
        <v>28.44</v>
      </c>
      <c r="M68" s="3">
        <v>25.45</v>
      </c>
      <c r="N68" s="3">
        <v>23.86</v>
      </c>
      <c r="O68" s="3">
        <v>22.86</v>
      </c>
      <c r="P68" s="3">
        <v>22.28</v>
      </c>
      <c r="Q68" s="3">
        <v>21.84</v>
      </c>
    </row>
    <row r="69" spans="1:17" x14ac:dyDescent="0.2">
      <c r="A69" s="3">
        <v>7.5190000000000001</v>
      </c>
      <c r="B69" s="3">
        <v>20.39</v>
      </c>
      <c r="C69" s="3">
        <v>20.39</v>
      </c>
      <c r="D69" s="3">
        <v>20.53</v>
      </c>
      <c r="E69" s="3">
        <v>20.62</v>
      </c>
      <c r="F69" s="3">
        <v>20.8</v>
      </c>
      <c r="G69" s="3">
        <v>20.97</v>
      </c>
      <c r="H69" s="3">
        <v>21.3</v>
      </c>
      <c r="I69" s="3">
        <v>21.77</v>
      </c>
      <c r="J69" s="3">
        <v>22.89</v>
      </c>
      <c r="K69" s="3">
        <v>25.63</v>
      </c>
      <c r="L69" s="3">
        <v>29.32</v>
      </c>
      <c r="M69" s="3">
        <v>26.05</v>
      </c>
      <c r="N69" s="3">
        <v>24.25</v>
      </c>
      <c r="O69" s="3">
        <v>23.18</v>
      </c>
      <c r="P69" s="3">
        <v>22.53</v>
      </c>
      <c r="Q69" s="3">
        <v>22.1</v>
      </c>
    </row>
    <row r="70" spans="1:17" x14ac:dyDescent="0.2">
      <c r="A70" s="3">
        <v>7.6346999999999996</v>
      </c>
      <c r="B70" s="3">
        <v>20.28</v>
      </c>
      <c r="C70" s="3">
        <v>20.350000000000001</v>
      </c>
      <c r="D70" s="3">
        <v>20.49</v>
      </c>
      <c r="E70" s="3">
        <v>20.55</v>
      </c>
      <c r="F70" s="3">
        <v>20.71</v>
      </c>
      <c r="G70" s="3">
        <v>20.9</v>
      </c>
      <c r="H70" s="3">
        <v>21.07</v>
      </c>
      <c r="I70" s="3">
        <v>21.57</v>
      </c>
      <c r="J70" s="3">
        <v>22.47</v>
      </c>
      <c r="K70" s="3">
        <v>24.89</v>
      </c>
      <c r="L70" s="3">
        <v>29.77</v>
      </c>
      <c r="M70" s="3">
        <v>26.4</v>
      </c>
      <c r="N70" s="3">
        <v>24.45</v>
      </c>
      <c r="O70" s="3">
        <v>23.26</v>
      </c>
      <c r="P70" s="3">
        <v>22.55</v>
      </c>
      <c r="Q70" s="3">
        <v>22.03</v>
      </c>
    </row>
    <row r="71" spans="1:17" x14ac:dyDescent="0.2">
      <c r="A71" s="3">
        <v>7.7504</v>
      </c>
      <c r="B71" s="3">
        <v>20.260000000000002</v>
      </c>
      <c r="C71" s="3">
        <v>20.260000000000002</v>
      </c>
      <c r="D71" s="3">
        <v>20.329999999999998</v>
      </c>
      <c r="E71" s="3">
        <v>20.43</v>
      </c>
      <c r="F71" s="3">
        <v>20.62</v>
      </c>
      <c r="G71" s="3">
        <v>20.77</v>
      </c>
      <c r="H71" s="3">
        <v>20.98</v>
      </c>
      <c r="I71" s="3">
        <v>21.42</v>
      </c>
      <c r="J71" s="3">
        <v>22.26</v>
      </c>
      <c r="K71" s="3">
        <v>24.24</v>
      </c>
      <c r="L71" s="3">
        <v>29.16</v>
      </c>
      <c r="M71" s="3">
        <v>26.91</v>
      </c>
      <c r="N71" s="3">
        <v>24.69</v>
      </c>
      <c r="O71" s="3">
        <v>23.38</v>
      </c>
      <c r="P71" s="3">
        <v>22.58</v>
      </c>
      <c r="Q71" s="3">
        <v>22.08</v>
      </c>
    </row>
    <row r="72" spans="1:17" x14ac:dyDescent="0.2">
      <c r="A72" s="3">
        <v>7.8659999999999997</v>
      </c>
      <c r="B72" s="3">
        <v>20.28</v>
      </c>
      <c r="C72" s="3">
        <v>20.260000000000002</v>
      </c>
      <c r="D72" s="3">
        <v>20.41</v>
      </c>
      <c r="E72" s="3">
        <v>20.56</v>
      </c>
      <c r="F72" s="3">
        <v>20.64</v>
      </c>
      <c r="G72" s="3">
        <v>20.79</v>
      </c>
      <c r="H72" s="3">
        <v>20.99</v>
      </c>
      <c r="I72" s="3">
        <v>21.4</v>
      </c>
      <c r="J72" s="3">
        <v>22.09</v>
      </c>
      <c r="K72" s="3">
        <v>23.79</v>
      </c>
      <c r="L72" s="3">
        <v>28.05</v>
      </c>
      <c r="M72" s="3">
        <v>27.52</v>
      </c>
      <c r="N72" s="3">
        <v>25</v>
      </c>
      <c r="O72" s="3">
        <v>23.61</v>
      </c>
      <c r="P72" s="3">
        <v>22.76</v>
      </c>
      <c r="Q72" s="3">
        <v>22.19</v>
      </c>
    </row>
    <row r="73" spans="1:17" x14ac:dyDescent="0.2">
      <c r="A73" s="3">
        <v>7.9817</v>
      </c>
      <c r="B73" s="3">
        <v>20.29</v>
      </c>
      <c r="C73" s="3">
        <v>20.3</v>
      </c>
      <c r="D73" s="3">
        <v>20.39</v>
      </c>
      <c r="E73" s="3">
        <v>20.54</v>
      </c>
      <c r="F73" s="3">
        <v>20.67</v>
      </c>
      <c r="G73" s="3">
        <v>20.8</v>
      </c>
      <c r="H73" s="3">
        <v>20.96</v>
      </c>
      <c r="I73" s="3">
        <v>21.32</v>
      </c>
      <c r="J73" s="3">
        <v>21.92</v>
      </c>
      <c r="K73" s="3">
        <v>23.37</v>
      </c>
      <c r="L73" s="3">
        <v>27</v>
      </c>
      <c r="M73" s="3">
        <v>28.21</v>
      </c>
      <c r="N73" s="3">
        <v>25.4</v>
      </c>
      <c r="O73" s="3">
        <v>23.84</v>
      </c>
      <c r="P73" s="3">
        <v>22.93</v>
      </c>
      <c r="Q73" s="3">
        <v>22.33</v>
      </c>
    </row>
    <row r="74" spans="1:17" x14ac:dyDescent="0.2">
      <c r="A74" s="3">
        <v>8.0974000000000004</v>
      </c>
      <c r="B74" s="3">
        <v>20.32</v>
      </c>
      <c r="C74" s="3">
        <v>20.36</v>
      </c>
      <c r="D74" s="3">
        <v>20.45</v>
      </c>
      <c r="E74" s="3">
        <v>20.59</v>
      </c>
      <c r="F74" s="3">
        <v>20.68</v>
      </c>
      <c r="G74" s="3">
        <v>20.8</v>
      </c>
      <c r="H74" s="3">
        <v>20.97</v>
      </c>
      <c r="I74" s="3">
        <v>21.23</v>
      </c>
      <c r="J74" s="3">
        <v>21.81</v>
      </c>
      <c r="K74" s="3">
        <v>23.01</v>
      </c>
      <c r="L74" s="3">
        <v>26.11</v>
      </c>
      <c r="M74" s="3">
        <v>28.93</v>
      </c>
      <c r="N74" s="3">
        <v>25.84</v>
      </c>
      <c r="O74" s="3">
        <v>24.08</v>
      </c>
      <c r="P74" s="3">
        <v>23.1</v>
      </c>
      <c r="Q74" s="3">
        <v>22.46</v>
      </c>
    </row>
    <row r="75" spans="1:17" x14ac:dyDescent="0.2">
      <c r="A75" s="3">
        <v>8.2131000000000007</v>
      </c>
      <c r="B75" s="3">
        <v>20.27</v>
      </c>
      <c r="C75" s="3">
        <v>20.350000000000001</v>
      </c>
      <c r="D75" s="3">
        <v>20.43</v>
      </c>
      <c r="E75" s="3">
        <v>20.54</v>
      </c>
      <c r="F75" s="3">
        <v>20.65</v>
      </c>
      <c r="G75" s="3">
        <v>20.79</v>
      </c>
      <c r="H75" s="3">
        <v>20.92</v>
      </c>
      <c r="I75" s="3">
        <v>21.2</v>
      </c>
      <c r="J75" s="3">
        <v>21.67</v>
      </c>
      <c r="K75" s="3">
        <v>22.74</v>
      </c>
      <c r="L75" s="3">
        <v>25.25</v>
      </c>
      <c r="M75" s="3">
        <v>29.62</v>
      </c>
      <c r="N75" s="3">
        <v>26.27</v>
      </c>
      <c r="O75" s="3">
        <v>24.34</v>
      </c>
      <c r="P75" s="3">
        <v>23.27</v>
      </c>
      <c r="Q75" s="3">
        <v>22.53</v>
      </c>
    </row>
    <row r="76" spans="1:17" x14ac:dyDescent="0.2">
      <c r="A76" s="3">
        <v>8.3286999999999995</v>
      </c>
      <c r="B76" s="3">
        <v>20.28</v>
      </c>
      <c r="C76" s="3">
        <v>20.34</v>
      </c>
      <c r="D76" s="3">
        <v>20.53</v>
      </c>
      <c r="E76" s="3">
        <v>20.59</v>
      </c>
      <c r="F76" s="3">
        <v>20.6</v>
      </c>
      <c r="G76" s="3">
        <v>20.81</v>
      </c>
      <c r="H76" s="3">
        <v>20.94</v>
      </c>
      <c r="I76" s="3">
        <v>21.17</v>
      </c>
      <c r="J76" s="3">
        <v>21.6</v>
      </c>
      <c r="K76" s="3">
        <v>22.5</v>
      </c>
      <c r="L76" s="3">
        <v>24.68</v>
      </c>
      <c r="M76" s="3">
        <v>29.67</v>
      </c>
      <c r="N76" s="3">
        <v>26.78</v>
      </c>
      <c r="O76" s="3">
        <v>24.65</v>
      </c>
      <c r="P76" s="3">
        <v>23.48</v>
      </c>
      <c r="Q76" s="3">
        <v>22.68</v>
      </c>
    </row>
    <row r="77" spans="1:17" x14ac:dyDescent="0.2">
      <c r="A77" s="3">
        <v>8.4443999999999999</v>
      </c>
      <c r="B77" s="3">
        <v>20.47</v>
      </c>
      <c r="C77" s="3">
        <v>20.5</v>
      </c>
      <c r="D77" s="3">
        <v>20.61</v>
      </c>
      <c r="E77" s="3">
        <v>20.66</v>
      </c>
      <c r="F77" s="3">
        <v>20.82</v>
      </c>
      <c r="G77" s="3">
        <v>20.88</v>
      </c>
      <c r="H77" s="3">
        <v>21.03</v>
      </c>
      <c r="I77" s="3">
        <v>21.31</v>
      </c>
      <c r="J77" s="3">
        <v>21.62</v>
      </c>
      <c r="K77" s="3">
        <v>22.44</v>
      </c>
      <c r="L77" s="3">
        <v>24.26</v>
      </c>
      <c r="M77" s="3">
        <v>28.85</v>
      </c>
      <c r="N77" s="3">
        <v>27.46</v>
      </c>
      <c r="O77" s="3">
        <v>25.07</v>
      </c>
      <c r="P77" s="3">
        <v>23.75</v>
      </c>
      <c r="Q77" s="3">
        <v>22.91</v>
      </c>
    </row>
    <row r="78" spans="1:17" x14ac:dyDescent="0.2">
      <c r="A78" s="3">
        <v>8.5601000000000003</v>
      </c>
      <c r="B78" s="3">
        <v>20.260000000000002</v>
      </c>
      <c r="C78" s="3">
        <v>20.260000000000002</v>
      </c>
      <c r="D78" s="3">
        <v>20.37</v>
      </c>
      <c r="E78" s="3">
        <v>20.47</v>
      </c>
      <c r="F78" s="3">
        <v>20.57</v>
      </c>
      <c r="G78" s="3">
        <v>20.64</v>
      </c>
      <c r="H78" s="3">
        <v>20.79</v>
      </c>
      <c r="I78" s="3">
        <v>20.94</v>
      </c>
      <c r="J78" s="3">
        <v>21.34</v>
      </c>
      <c r="K78" s="3">
        <v>22.04</v>
      </c>
      <c r="L78" s="3">
        <v>23.6</v>
      </c>
      <c r="M78" s="3">
        <v>27.52</v>
      </c>
      <c r="N78" s="3">
        <v>27.88</v>
      </c>
      <c r="O78" s="3">
        <v>25.22</v>
      </c>
      <c r="P78" s="3">
        <v>23.74</v>
      </c>
      <c r="Q78" s="3">
        <v>22.86</v>
      </c>
    </row>
    <row r="79" spans="1:17" x14ac:dyDescent="0.2">
      <c r="A79" s="3">
        <v>8.6758000000000006</v>
      </c>
      <c r="B79" s="3">
        <v>20.41</v>
      </c>
      <c r="C79" s="3">
        <v>20.39</v>
      </c>
      <c r="D79" s="3">
        <v>20.47</v>
      </c>
      <c r="E79" s="3">
        <v>20.59</v>
      </c>
      <c r="F79" s="3">
        <v>20.68</v>
      </c>
      <c r="G79" s="3">
        <v>20.75</v>
      </c>
      <c r="H79" s="3">
        <v>20.9</v>
      </c>
      <c r="I79" s="3">
        <v>21.07</v>
      </c>
      <c r="J79" s="3">
        <v>21.39</v>
      </c>
      <c r="K79" s="3">
        <v>21.98</v>
      </c>
      <c r="L79" s="3">
        <v>23.28</v>
      </c>
      <c r="M79" s="3">
        <v>26.62</v>
      </c>
      <c r="N79" s="3">
        <v>28.7</v>
      </c>
      <c r="O79" s="3">
        <v>25.64</v>
      </c>
      <c r="P79" s="3">
        <v>23.98</v>
      </c>
      <c r="Q79" s="3">
        <v>23.01</v>
      </c>
    </row>
    <row r="80" spans="1:17" x14ac:dyDescent="0.2">
      <c r="A80" s="3">
        <v>8.7913999999999994</v>
      </c>
      <c r="B80" s="3">
        <v>20.36</v>
      </c>
      <c r="C80" s="3">
        <v>20.39</v>
      </c>
      <c r="D80" s="3">
        <v>20.5</v>
      </c>
      <c r="E80" s="3">
        <v>20.61</v>
      </c>
      <c r="F80" s="3">
        <v>20.68</v>
      </c>
      <c r="G80" s="3">
        <v>20.77</v>
      </c>
      <c r="H80" s="3">
        <v>20.87</v>
      </c>
      <c r="I80" s="3">
        <v>21.03</v>
      </c>
      <c r="J80" s="3">
        <v>21.31</v>
      </c>
      <c r="K80" s="3">
        <v>21.88</v>
      </c>
      <c r="L80" s="3">
        <v>22.97</v>
      </c>
      <c r="M80" s="3">
        <v>25.8</v>
      </c>
      <c r="N80" s="3">
        <v>29.46</v>
      </c>
      <c r="O80" s="3">
        <v>26.09</v>
      </c>
      <c r="P80" s="3">
        <v>24.31</v>
      </c>
      <c r="Q80" s="3">
        <v>23.27</v>
      </c>
    </row>
    <row r="81" spans="1:17" x14ac:dyDescent="0.2">
      <c r="A81" s="3">
        <v>8.9070999999999998</v>
      </c>
      <c r="B81" s="3">
        <v>20.309999999999999</v>
      </c>
      <c r="C81" s="3">
        <v>20.309999999999999</v>
      </c>
      <c r="D81" s="3">
        <v>20.43</v>
      </c>
      <c r="E81" s="3">
        <v>20.52</v>
      </c>
      <c r="F81" s="3">
        <v>20.66</v>
      </c>
      <c r="G81" s="3">
        <v>20.73</v>
      </c>
      <c r="H81" s="3">
        <v>20.79</v>
      </c>
      <c r="I81" s="3">
        <v>20.96</v>
      </c>
      <c r="J81" s="3">
        <v>21.21</v>
      </c>
      <c r="K81" s="3">
        <v>21.69</v>
      </c>
      <c r="L81" s="3">
        <v>22.66</v>
      </c>
      <c r="M81" s="3">
        <v>25.08</v>
      </c>
      <c r="N81" s="3">
        <v>29.94</v>
      </c>
      <c r="O81" s="3">
        <v>26.5</v>
      </c>
      <c r="P81" s="3">
        <v>24.57</v>
      </c>
      <c r="Q81" s="3">
        <v>23.39</v>
      </c>
    </row>
    <row r="82" spans="1:17" x14ac:dyDescent="0.2">
      <c r="A82" s="3">
        <v>9.0228000000000002</v>
      </c>
      <c r="B82" s="3">
        <v>20.28</v>
      </c>
      <c r="C82" s="3">
        <v>20.309999999999999</v>
      </c>
      <c r="D82" s="3">
        <v>20.43</v>
      </c>
      <c r="E82" s="3">
        <v>20.47</v>
      </c>
      <c r="F82" s="3">
        <v>20.57</v>
      </c>
      <c r="G82" s="3">
        <v>20.66</v>
      </c>
      <c r="H82" s="3">
        <v>20.75</v>
      </c>
      <c r="I82" s="3">
        <v>20.87</v>
      </c>
      <c r="J82" s="3">
        <v>21.13</v>
      </c>
      <c r="K82" s="3">
        <v>21.53</v>
      </c>
      <c r="L82" s="3">
        <v>22.38</v>
      </c>
      <c r="M82" s="3">
        <v>24.45</v>
      </c>
      <c r="N82" s="3">
        <v>29.47</v>
      </c>
      <c r="O82" s="3">
        <v>27</v>
      </c>
      <c r="P82" s="3">
        <v>24.82</v>
      </c>
      <c r="Q82" s="3">
        <v>23.52</v>
      </c>
    </row>
    <row r="83" spans="1:17" x14ac:dyDescent="0.2">
      <c r="A83" s="3">
        <v>9.1385000000000005</v>
      </c>
      <c r="B83" s="3">
        <v>20.28</v>
      </c>
      <c r="C83" s="3">
        <v>20.32</v>
      </c>
      <c r="D83" s="3">
        <v>20.41</v>
      </c>
      <c r="E83" s="3">
        <v>20.52</v>
      </c>
      <c r="F83" s="3">
        <v>20.56</v>
      </c>
      <c r="G83" s="3">
        <v>20.69</v>
      </c>
      <c r="H83" s="3">
        <v>20.72</v>
      </c>
      <c r="I83" s="3">
        <v>20.9</v>
      </c>
      <c r="J83" s="3">
        <v>21.06</v>
      </c>
      <c r="K83" s="3">
        <v>21.47</v>
      </c>
      <c r="L83" s="3">
        <v>22.22</v>
      </c>
      <c r="M83" s="3">
        <v>23.96</v>
      </c>
      <c r="N83" s="3">
        <v>28.37</v>
      </c>
      <c r="O83" s="3">
        <v>27.57</v>
      </c>
      <c r="P83" s="3">
        <v>25.1</v>
      </c>
      <c r="Q83" s="3">
        <v>23.69</v>
      </c>
    </row>
    <row r="84" spans="1:17" x14ac:dyDescent="0.2">
      <c r="A84" s="3">
        <v>9.2542000000000009</v>
      </c>
      <c r="B84" s="3">
        <v>20.27</v>
      </c>
      <c r="C84" s="3">
        <v>20.32</v>
      </c>
      <c r="D84" s="3">
        <v>20.37</v>
      </c>
      <c r="E84" s="3">
        <v>20.49</v>
      </c>
      <c r="F84" s="3">
        <v>20.57</v>
      </c>
      <c r="G84" s="3">
        <v>20.67</v>
      </c>
      <c r="H84" s="3">
        <v>20.72</v>
      </c>
      <c r="I84" s="3">
        <v>20.9</v>
      </c>
      <c r="J84" s="3">
        <v>21.03</v>
      </c>
      <c r="K84" s="3">
        <v>21.34</v>
      </c>
      <c r="L84" s="3">
        <v>22.02</v>
      </c>
      <c r="M84" s="3">
        <v>23.54</v>
      </c>
      <c r="N84" s="3">
        <v>27.25</v>
      </c>
      <c r="O84" s="3">
        <v>28.29</v>
      </c>
      <c r="P84" s="3">
        <v>25.47</v>
      </c>
      <c r="Q84" s="3">
        <v>23.93</v>
      </c>
    </row>
    <row r="85" spans="1:17" x14ac:dyDescent="0.2">
      <c r="A85" s="3">
        <v>9.3697999999999997</v>
      </c>
      <c r="B85" s="3">
        <v>20.399999999999999</v>
      </c>
      <c r="C85" s="3">
        <v>20.37</v>
      </c>
      <c r="D85" s="3">
        <v>20.440000000000001</v>
      </c>
      <c r="E85" s="3">
        <v>20.59</v>
      </c>
      <c r="F85" s="3">
        <v>20.68</v>
      </c>
      <c r="G85" s="3">
        <v>20.78</v>
      </c>
      <c r="H85" s="3">
        <v>20.85</v>
      </c>
      <c r="I85" s="3">
        <v>20.92</v>
      </c>
      <c r="J85" s="3">
        <v>21.1</v>
      </c>
      <c r="K85" s="3">
        <v>21.42</v>
      </c>
      <c r="L85" s="3">
        <v>22.02</v>
      </c>
      <c r="M85" s="3">
        <v>23.24</v>
      </c>
      <c r="N85" s="3">
        <v>26.45</v>
      </c>
      <c r="O85" s="3">
        <v>29.08</v>
      </c>
      <c r="P85" s="3">
        <v>25.99</v>
      </c>
      <c r="Q85" s="3">
        <v>24.25</v>
      </c>
    </row>
    <row r="86" spans="1:17" x14ac:dyDescent="0.2">
      <c r="A86" s="3">
        <v>9.4855</v>
      </c>
      <c r="B86" s="3">
        <v>20.23</v>
      </c>
      <c r="C86" s="3">
        <v>20.29</v>
      </c>
      <c r="D86" s="3">
        <v>20.28</v>
      </c>
      <c r="E86" s="3">
        <v>20.399999999999999</v>
      </c>
      <c r="F86" s="3">
        <v>20.46</v>
      </c>
      <c r="G86" s="3">
        <v>20.56</v>
      </c>
      <c r="H86" s="3">
        <v>20.71</v>
      </c>
      <c r="I86" s="3">
        <v>20.75</v>
      </c>
      <c r="J86" s="3">
        <v>20.91</v>
      </c>
      <c r="K86" s="3">
        <v>21.14</v>
      </c>
      <c r="L86" s="3">
        <v>21.69</v>
      </c>
      <c r="M86" s="3">
        <v>22.77</v>
      </c>
      <c r="N86" s="3">
        <v>25.52</v>
      </c>
      <c r="O86" s="3">
        <v>29.68</v>
      </c>
      <c r="P86" s="3">
        <v>26.24</v>
      </c>
      <c r="Q86" s="3">
        <v>24.37</v>
      </c>
    </row>
    <row r="87" spans="1:17" x14ac:dyDescent="0.2">
      <c r="A87" s="3">
        <v>9.6012000000000004</v>
      </c>
      <c r="B87" s="3">
        <v>20.260000000000002</v>
      </c>
      <c r="C87" s="3">
        <v>20.329999999999998</v>
      </c>
      <c r="D87" s="3">
        <v>20.399999999999999</v>
      </c>
      <c r="E87" s="3">
        <v>20.5</v>
      </c>
      <c r="F87" s="3">
        <v>20.58</v>
      </c>
      <c r="G87" s="3">
        <v>20.63</v>
      </c>
      <c r="H87" s="3">
        <v>20.71</v>
      </c>
      <c r="I87" s="3">
        <v>20.81</v>
      </c>
      <c r="J87" s="3">
        <v>20.92</v>
      </c>
      <c r="K87" s="3">
        <v>21.23</v>
      </c>
      <c r="L87" s="3">
        <v>21.63</v>
      </c>
      <c r="M87" s="3">
        <v>22.62</v>
      </c>
      <c r="N87" s="3">
        <v>24.91</v>
      </c>
      <c r="O87" s="3">
        <v>29.89</v>
      </c>
      <c r="P87" s="3">
        <v>26.82</v>
      </c>
      <c r="Q87" s="3">
        <v>24.73</v>
      </c>
    </row>
    <row r="88" spans="1:17" x14ac:dyDescent="0.2">
      <c r="A88" s="3">
        <v>9.7169000000000008</v>
      </c>
      <c r="B88" s="3">
        <v>20.43</v>
      </c>
      <c r="C88" s="3">
        <v>20.43</v>
      </c>
      <c r="D88" s="3">
        <v>20.51</v>
      </c>
      <c r="E88" s="3">
        <v>20.54</v>
      </c>
      <c r="F88" s="3">
        <v>20.66</v>
      </c>
      <c r="G88" s="3">
        <v>20.75</v>
      </c>
      <c r="H88" s="3">
        <v>20.83</v>
      </c>
      <c r="I88" s="3">
        <v>20.95</v>
      </c>
      <c r="J88" s="3">
        <v>21.01</v>
      </c>
      <c r="K88" s="3">
        <v>21.26</v>
      </c>
      <c r="L88" s="3">
        <v>21.63</v>
      </c>
      <c r="M88" s="3">
        <v>22.51</v>
      </c>
      <c r="N88" s="3">
        <v>24.43</v>
      </c>
      <c r="O88" s="3">
        <v>29.07</v>
      </c>
      <c r="P88" s="3">
        <v>27.49</v>
      </c>
      <c r="Q88" s="3">
        <v>25.11</v>
      </c>
    </row>
    <row r="89" spans="1:17" x14ac:dyDescent="0.2">
      <c r="A89" s="3">
        <v>9.8324999999999996</v>
      </c>
      <c r="B89" s="3">
        <v>20.239999999999998</v>
      </c>
      <c r="C89" s="3">
        <v>20.28</v>
      </c>
      <c r="D89" s="3">
        <v>20.329999999999998</v>
      </c>
      <c r="E89" s="3">
        <v>20.45</v>
      </c>
      <c r="F89" s="3">
        <v>20.49</v>
      </c>
      <c r="G89" s="3">
        <v>20.52</v>
      </c>
      <c r="H89" s="3">
        <v>20.66</v>
      </c>
      <c r="I89" s="3">
        <v>20.77</v>
      </c>
      <c r="J89" s="3">
        <v>20.83</v>
      </c>
      <c r="K89" s="3">
        <v>21.03</v>
      </c>
      <c r="L89" s="3">
        <v>21.42</v>
      </c>
      <c r="M89" s="3">
        <v>22.19</v>
      </c>
      <c r="N89" s="3">
        <v>23.85</v>
      </c>
      <c r="O89" s="3">
        <v>27.93</v>
      </c>
      <c r="P89" s="3">
        <v>28.01</v>
      </c>
      <c r="Q89" s="3">
        <v>25.33</v>
      </c>
    </row>
    <row r="90" spans="1:17" x14ac:dyDescent="0.2">
      <c r="A90" s="3">
        <v>9.9481999999999999</v>
      </c>
      <c r="B90" s="3">
        <v>20.309999999999999</v>
      </c>
      <c r="C90" s="3">
        <v>20.350000000000001</v>
      </c>
      <c r="D90" s="3">
        <v>20.43</v>
      </c>
      <c r="E90" s="3">
        <v>20.54</v>
      </c>
      <c r="F90" s="3">
        <v>20.57</v>
      </c>
      <c r="G90" s="3">
        <v>20.62</v>
      </c>
      <c r="H90" s="3">
        <v>20.7</v>
      </c>
      <c r="I90" s="3">
        <v>20.87</v>
      </c>
      <c r="J90" s="3">
        <v>20.88</v>
      </c>
      <c r="K90" s="3">
        <v>21.06</v>
      </c>
      <c r="L90" s="3">
        <v>21.41</v>
      </c>
      <c r="M90" s="3">
        <v>22.12</v>
      </c>
      <c r="N90" s="3">
        <v>23.47</v>
      </c>
      <c r="O90" s="3">
        <v>26.96</v>
      </c>
      <c r="P90" s="3">
        <v>28.79</v>
      </c>
      <c r="Q90" s="3">
        <v>25.79</v>
      </c>
    </row>
    <row r="91" spans="1:17" x14ac:dyDescent="0.2">
      <c r="A91" s="3">
        <v>10.064</v>
      </c>
      <c r="B91" s="3">
        <v>20.350000000000001</v>
      </c>
      <c r="C91" s="3">
        <v>20.399999999999999</v>
      </c>
      <c r="D91" s="3">
        <v>20.5</v>
      </c>
      <c r="E91" s="3">
        <v>20.56</v>
      </c>
      <c r="F91" s="3">
        <v>20.61</v>
      </c>
      <c r="G91" s="3">
        <v>20.64</v>
      </c>
      <c r="H91" s="3">
        <v>20.76</v>
      </c>
      <c r="I91" s="3">
        <v>20.84</v>
      </c>
      <c r="J91" s="3">
        <v>20.96</v>
      </c>
      <c r="K91" s="3">
        <v>21.14</v>
      </c>
      <c r="L91" s="3">
        <v>21.37</v>
      </c>
      <c r="M91" s="3">
        <v>22.01</v>
      </c>
      <c r="N91" s="3">
        <v>23.22</v>
      </c>
      <c r="O91" s="3">
        <v>26.11</v>
      </c>
      <c r="P91" s="3">
        <v>29.58</v>
      </c>
      <c r="Q91" s="3">
        <v>26.26</v>
      </c>
    </row>
    <row r="92" spans="1:17" x14ac:dyDescent="0.2">
      <c r="A92" s="3">
        <v>10.18</v>
      </c>
      <c r="B92" s="3">
        <v>20.2</v>
      </c>
      <c r="C92" s="3">
        <v>20.29</v>
      </c>
      <c r="D92" s="3">
        <v>20.309999999999999</v>
      </c>
      <c r="E92" s="3">
        <v>20.399999999999999</v>
      </c>
      <c r="F92" s="3">
        <v>20.48</v>
      </c>
      <c r="G92" s="3">
        <v>20.58</v>
      </c>
      <c r="H92" s="3">
        <v>20.68</v>
      </c>
      <c r="I92" s="3">
        <v>20.72</v>
      </c>
      <c r="J92" s="3">
        <v>20.75</v>
      </c>
      <c r="K92" s="3">
        <v>20.96</v>
      </c>
      <c r="L92" s="3">
        <v>21.17</v>
      </c>
      <c r="M92" s="3">
        <v>21.72</v>
      </c>
      <c r="N92" s="3">
        <v>22.82</v>
      </c>
      <c r="O92" s="3">
        <v>25.28</v>
      </c>
      <c r="P92" s="3">
        <v>30.07</v>
      </c>
      <c r="Q92" s="3">
        <v>26.63</v>
      </c>
    </row>
    <row r="93" spans="1:17" x14ac:dyDescent="0.2">
      <c r="A93" s="3">
        <v>10.295</v>
      </c>
      <c r="B93" s="3">
        <v>20.18</v>
      </c>
      <c r="C93" s="3">
        <v>20.23</v>
      </c>
      <c r="D93" s="3">
        <v>20.28</v>
      </c>
      <c r="E93" s="3">
        <v>20.43</v>
      </c>
      <c r="F93" s="3">
        <v>20.47</v>
      </c>
      <c r="G93" s="3">
        <v>20.51</v>
      </c>
      <c r="H93" s="3">
        <v>20.63</v>
      </c>
      <c r="I93" s="3">
        <v>20.66</v>
      </c>
      <c r="J93" s="3">
        <v>20.77</v>
      </c>
      <c r="K93" s="3">
        <v>20.89</v>
      </c>
      <c r="L93" s="3">
        <v>21.14</v>
      </c>
      <c r="M93" s="3">
        <v>21.62</v>
      </c>
      <c r="N93" s="3">
        <v>22.51</v>
      </c>
      <c r="O93" s="3">
        <v>24.67</v>
      </c>
      <c r="P93" s="3">
        <v>29.49</v>
      </c>
      <c r="Q93" s="3">
        <v>27.12</v>
      </c>
    </row>
    <row r="94" spans="1:17" x14ac:dyDescent="0.2">
      <c r="A94" s="3">
        <v>10.411</v>
      </c>
      <c r="B94" s="3">
        <v>20.309999999999999</v>
      </c>
      <c r="C94" s="3">
        <v>20.34</v>
      </c>
      <c r="D94" s="3">
        <v>20.41</v>
      </c>
      <c r="E94" s="3">
        <v>20.5</v>
      </c>
      <c r="F94" s="3">
        <v>20.57</v>
      </c>
      <c r="G94" s="3">
        <v>20.66</v>
      </c>
      <c r="H94" s="3">
        <v>20.7</v>
      </c>
      <c r="I94" s="3">
        <v>20.81</v>
      </c>
      <c r="J94" s="3">
        <v>20.86</v>
      </c>
      <c r="K94" s="3">
        <v>20.92</v>
      </c>
      <c r="L94" s="3">
        <v>21.16</v>
      </c>
      <c r="M94" s="3">
        <v>21.6</v>
      </c>
      <c r="N94" s="3">
        <v>22.4</v>
      </c>
      <c r="O94" s="3">
        <v>24.19</v>
      </c>
      <c r="P94" s="3">
        <v>28.6</v>
      </c>
      <c r="Q94" s="3">
        <v>27.87</v>
      </c>
    </row>
    <row r="95" spans="1:17" x14ac:dyDescent="0.2">
      <c r="A95" s="3">
        <v>10.526999999999999</v>
      </c>
      <c r="B95" s="3">
        <v>20.329999999999998</v>
      </c>
      <c r="C95" s="3">
        <v>20.329999999999998</v>
      </c>
      <c r="D95" s="3">
        <v>20.43</v>
      </c>
      <c r="E95" s="3">
        <v>20.46</v>
      </c>
      <c r="F95" s="3">
        <v>20.58</v>
      </c>
      <c r="G95" s="3">
        <v>20.66</v>
      </c>
      <c r="H95" s="3">
        <v>20.67</v>
      </c>
      <c r="I95" s="3">
        <v>20.76</v>
      </c>
      <c r="J95" s="3">
        <v>20.85</v>
      </c>
      <c r="K95" s="3">
        <v>20.97</v>
      </c>
      <c r="L95" s="3">
        <v>21.16</v>
      </c>
      <c r="M95" s="3">
        <v>21.53</v>
      </c>
      <c r="N95" s="3">
        <v>22.21</v>
      </c>
      <c r="O95" s="3">
        <v>23.74</v>
      </c>
      <c r="P95" s="3">
        <v>27.52</v>
      </c>
      <c r="Q95" s="3">
        <v>28.54</v>
      </c>
    </row>
    <row r="96" spans="1:17" x14ac:dyDescent="0.2">
      <c r="A96" s="3">
        <v>10.641999999999999</v>
      </c>
      <c r="B96" s="3">
        <v>20.260000000000002</v>
      </c>
      <c r="C96" s="3">
        <v>20.28</v>
      </c>
      <c r="D96" s="3">
        <v>20.39</v>
      </c>
      <c r="E96" s="3">
        <v>20.49</v>
      </c>
      <c r="F96" s="3">
        <v>20.56</v>
      </c>
      <c r="G96" s="3">
        <v>20.57</v>
      </c>
      <c r="H96" s="3">
        <v>20.62</v>
      </c>
      <c r="I96" s="3">
        <v>20.74</v>
      </c>
      <c r="J96" s="3">
        <v>20.77</v>
      </c>
      <c r="K96" s="3">
        <v>20.91</v>
      </c>
      <c r="L96" s="3">
        <v>21.1</v>
      </c>
      <c r="M96" s="3">
        <v>21.42</v>
      </c>
      <c r="N96" s="3">
        <v>22.07</v>
      </c>
      <c r="O96" s="3">
        <v>23.34</v>
      </c>
      <c r="P96" s="3">
        <v>26.53</v>
      </c>
      <c r="Q96" s="3">
        <v>29.28</v>
      </c>
    </row>
    <row r="97" spans="1:17" x14ac:dyDescent="0.2">
      <c r="A97" s="3">
        <v>10.757999999999999</v>
      </c>
      <c r="B97" s="3">
        <v>20.239999999999998</v>
      </c>
      <c r="C97" s="3">
        <v>20.28</v>
      </c>
      <c r="D97" s="3">
        <v>20.36</v>
      </c>
      <c r="E97" s="3">
        <v>20.47</v>
      </c>
      <c r="F97" s="3">
        <v>20.54</v>
      </c>
      <c r="G97" s="3">
        <v>20.62</v>
      </c>
      <c r="H97" s="3">
        <v>20.62</v>
      </c>
      <c r="I97" s="3">
        <v>20.71</v>
      </c>
      <c r="J97" s="3">
        <v>20.79</v>
      </c>
      <c r="K97" s="3">
        <v>20.86</v>
      </c>
      <c r="L97" s="3">
        <v>21.03</v>
      </c>
      <c r="M97" s="3">
        <v>21.33</v>
      </c>
      <c r="N97" s="3">
        <v>21.96</v>
      </c>
      <c r="O97" s="3">
        <v>23.05</v>
      </c>
      <c r="P97" s="3">
        <v>25.72</v>
      </c>
      <c r="Q97" s="3">
        <v>29.98</v>
      </c>
    </row>
    <row r="98" spans="1:17" x14ac:dyDescent="0.2">
      <c r="A98" s="3">
        <v>10.874000000000001</v>
      </c>
      <c r="B98" s="3">
        <v>20.25</v>
      </c>
      <c r="C98" s="3">
        <v>20.3</v>
      </c>
      <c r="D98" s="3">
        <v>20.37</v>
      </c>
      <c r="E98" s="3">
        <v>20.420000000000002</v>
      </c>
      <c r="F98" s="3">
        <v>20.51</v>
      </c>
      <c r="G98" s="3">
        <v>20.58</v>
      </c>
      <c r="H98" s="3">
        <v>20.63</v>
      </c>
      <c r="I98" s="3">
        <v>20.71</v>
      </c>
      <c r="J98" s="3">
        <v>20.77</v>
      </c>
      <c r="K98" s="3">
        <v>20.91</v>
      </c>
      <c r="L98" s="3">
        <v>21.01</v>
      </c>
      <c r="M98" s="3">
        <v>21.26</v>
      </c>
      <c r="N98" s="3">
        <v>21.76</v>
      </c>
      <c r="O98" s="3">
        <v>22.74</v>
      </c>
      <c r="P98" s="3">
        <v>25.11</v>
      </c>
      <c r="Q98" s="3">
        <v>29.97</v>
      </c>
    </row>
    <row r="99" spans="1:17" x14ac:dyDescent="0.2">
      <c r="A99" s="3">
        <v>10.989000000000001</v>
      </c>
      <c r="B99" s="3">
        <v>20.29</v>
      </c>
      <c r="C99" s="3">
        <v>20.3</v>
      </c>
      <c r="D99" s="3">
        <v>20.350000000000001</v>
      </c>
      <c r="E99" s="3">
        <v>20.48</v>
      </c>
      <c r="F99" s="3">
        <v>20.53</v>
      </c>
      <c r="G99" s="3">
        <v>20.58</v>
      </c>
      <c r="H99" s="3">
        <v>20.64</v>
      </c>
      <c r="I99" s="3">
        <v>20.73</v>
      </c>
      <c r="J99" s="3">
        <v>20.74</v>
      </c>
      <c r="K99" s="3">
        <v>20.85</v>
      </c>
      <c r="L99" s="3">
        <v>20.99</v>
      </c>
      <c r="M99" s="3">
        <v>21.28</v>
      </c>
      <c r="N99" s="3">
        <v>21.67</v>
      </c>
      <c r="O99" s="3">
        <v>22.53</v>
      </c>
      <c r="P99" s="3">
        <v>24.54</v>
      </c>
      <c r="Q99" s="3">
        <v>29.08</v>
      </c>
    </row>
    <row r="100" spans="1:17" x14ac:dyDescent="0.2">
      <c r="A100" s="3">
        <v>11.105</v>
      </c>
      <c r="B100" s="3">
        <v>20.260000000000002</v>
      </c>
      <c r="C100" s="3">
        <v>20.260000000000002</v>
      </c>
      <c r="D100" s="3">
        <v>20.34</v>
      </c>
      <c r="E100" s="3">
        <v>20.38</v>
      </c>
      <c r="F100" s="3">
        <v>20.51</v>
      </c>
      <c r="G100" s="3">
        <v>20.56</v>
      </c>
      <c r="H100" s="3">
        <v>20.59</v>
      </c>
      <c r="I100" s="3">
        <v>20.67</v>
      </c>
      <c r="J100" s="3">
        <v>20.75</v>
      </c>
      <c r="K100" s="3">
        <v>20.82</v>
      </c>
      <c r="L100" s="3">
        <v>20.93</v>
      </c>
      <c r="M100" s="3">
        <v>21.19</v>
      </c>
      <c r="N100" s="3">
        <v>21.52</v>
      </c>
      <c r="O100" s="3">
        <v>22.4</v>
      </c>
      <c r="P100" s="3">
        <v>24.01</v>
      </c>
      <c r="Q100" s="3">
        <v>27.98</v>
      </c>
    </row>
    <row r="101" spans="1:17" x14ac:dyDescent="0.2">
      <c r="A101" s="3">
        <v>11.221</v>
      </c>
      <c r="B101" s="3">
        <v>20.27</v>
      </c>
      <c r="C101" s="3">
        <v>20.28</v>
      </c>
      <c r="D101" s="3">
        <v>20.37</v>
      </c>
      <c r="E101" s="3">
        <v>20.46</v>
      </c>
      <c r="F101" s="3">
        <v>20.53</v>
      </c>
      <c r="G101" s="3">
        <v>20.57</v>
      </c>
      <c r="H101" s="3">
        <v>20.62</v>
      </c>
      <c r="I101" s="3">
        <v>20.69</v>
      </c>
      <c r="J101" s="3">
        <v>20.78</v>
      </c>
      <c r="K101" s="3">
        <v>20.81</v>
      </c>
      <c r="L101" s="3">
        <v>20.93</v>
      </c>
      <c r="M101" s="3">
        <v>21.16</v>
      </c>
      <c r="N101" s="3">
        <v>21.47</v>
      </c>
      <c r="O101" s="3">
        <v>22.16</v>
      </c>
      <c r="P101" s="3">
        <v>23.68</v>
      </c>
      <c r="Q101" s="3">
        <v>27.06</v>
      </c>
    </row>
    <row r="102" spans="1:17" x14ac:dyDescent="0.2">
      <c r="A102" s="3">
        <v>11.336</v>
      </c>
      <c r="B102" s="3">
        <v>20.239999999999998</v>
      </c>
      <c r="C102" s="3">
        <v>20.25</v>
      </c>
      <c r="D102" s="3">
        <v>20.350000000000001</v>
      </c>
      <c r="E102" s="3">
        <v>20.45</v>
      </c>
      <c r="F102" s="3">
        <v>20.54</v>
      </c>
      <c r="G102" s="3">
        <v>20.54</v>
      </c>
      <c r="H102" s="3">
        <v>20.62</v>
      </c>
      <c r="I102" s="3">
        <v>20.71</v>
      </c>
      <c r="J102" s="3">
        <v>20.74</v>
      </c>
      <c r="K102" s="3">
        <v>20.84</v>
      </c>
      <c r="L102" s="3">
        <v>20.9</v>
      </c>
      <c r="M102" s="3">
        <v>21.14</v>
      </c>
      <c r="N102" s="3">
        <v>21.44</v>
      </c>
      <c r="O102" s="3">
        <v>22.05</v>
      </c>
      <c r="P102" s="3">
        <v>23.27</v>
      </c>
      <c r="Q102" s="3">
        <v>26.15</v>
      </c>
    </row>
    <row r="103" spans="1:17" x14ac:dyDescent="0.2">
      <c r="A103" s="3">
        <v>11.452</v>
      </c>
      <c r="B103" s="3">
        <v>20.2</v>
      </c>
      <c r="C103" s="3">
        <v>20.170000000000002</v>
      </c>
      <c r="D103" s="3">
        <v>20.329999999999998</v>
      </c>
      <c r="E103" s="3">
        <v>20.36</v>
      </c>
      <c r="F103" s="3">
        <v>20.46</v>
      </c>
      <c r="G103" s="3">
        <v>20.51</v>
      </c>
      <c r="H103" s="3">
        <v>20.56</v>
      </c>
      <c r="I103" s="3">
        <v>20.6</v>
      </c>
      <c r="J103" s="3">
        <v>20.73</v>
      </c>
      <c r="K103" s="3">
        <v>20.71</v>
      </c>
      <c r="L103" s="3">
        <v>20.86</v>
      </c>
      <c r="M103" s="3">
        <v>20.99</v>
      </c>
      <c r="N103" s="3">
        <v>21.3</v>
      </c>
      <c r="O103" s="3">
        <v>21.83</v>
      </c>
      <c r="P103" s="3">
        <v>22.93</v>
      </c>
      <c r="Q103" s="3">
        <v>25.36</v>
      </c>
    </row>
    <row r="104" spans="1:17" x14ac:dyDescent="0.2">
      <c r="A104" s="3">
        <v>11.568</v>
      </c>
      <c r="B104" s="3">
        <v>20.25</v>
      </c>
      <c r="C104" s="3">
        <v>20.27</v>
      </c>
      <c r="D104" s="3">
        <v>20.37</v>
      </c>
      <c r="E104" s="3">
        <v>20.440000000000001</v>
      </c>
      <c r="F104" s="3">
        <v>20.52</v>
      </c>
      <c r="G104" s="3">
        <v>20.51</v>
      </c>
      <c r="H104" s="3">
        <v>20.62</v>
      </c>
      <c r="I104" s="3">
        <v>20.71</v>
      </c>
      <c r="J104" s="3">
        <v>20.73</v>
      </c>
      <c r="K104" s="3">
        <v>20.83</v>
      </c>
      <c r="L104" s="3">
        <v>20.88</v>
      </c>
      <c r="M104" s="3">
        <v>21.01</v>
      </c>
      <c r="N104" s="3">
        <v>21.27</v>
      </c>
      <c r="O104" s="3">
        <v>21.81</v>
      </c>
      <c r="P104" s="3">
        <v>22.75</v>
      </c>
      <c r="Q104" s="3">
        <v>24.8</v>
      </c>
    </row>
    <row r="105" spans="1:17" x14ac:dyDescent="0.2">
      <c r="A105" s="3">
        <v>11.683</v>
      </c>
      <c r="B105" s="3">
        <v>20.37</v>
      </c>
      <c r="C105" s="3">
        <v>20.41</v>
      </c>
      <c r="D105" s="3">
        <v>20.45</v>
      </c>
      <c r="E105" s="3">
        <v>20.5</v>
      </c>
      <c r="F105" s="3">
        <v>20.59</v>
      </c>
      <c r="G105" s="3">
        <v>20.66</v>
      </c>
      <c r="H105" s="3">
        <v>20.7</v>
      </c>
      <c r="I105" s="3">
        <v>20.79</v>
      </c>
      <c r="J105" s="3">
        <v>20.85</v>
      </c>
      <c r="K105" s="3">
        <v>20.86</v>
      </c>
      <c r="L105" s="3">
        <v>20.95</v>
      </c>
      <c r="M105" s="3">
        <v>21.1</v>
      </c>
      <c r="N105" s="3">
        <v>21.3</v>
      </c>
      <c r="O105" s="3">
        <v>21.82</v>
      </c>
      <c r="P105" s="3">
        <v>22.59</v>
      </c>
      <c r="Q105" s="3">
        <v>24.37</v>
      </c>
    </row>
    <row r="106" spans="1:17" x14ac:dyDescent="0.2">
      <c r="A106" s="3">
        <v>11.798999999999999</v>
      </c>
      <c r="B106" s="3">
        <v>20.2</v>
      </c>
      <c r="C106" s="3">
        <v>20.170000000000002</v>
      </c>
      <c r="D106" s="3">
        <v>20.329999999999998</v>
      </c>
      <c r="E106" s="3">
        <v>20.350000000000001</v>
      </c>
      <c r="F106" s="3">
        <v>20.43</v>
      </c>
      <c r="G106" s="3">
        <v>20.45</v>
      </c>
      <c r="H106" s="3">
        <v>20.51</v>
      </c>
      <c r="I106" s="3">
        <v>20.58</v>
      </c>
      <c r="J106" s="3">
        <v>20.67</v>
      </c>
      <c r="K106" s="3">
        <v>20.68</v>
      </c>
      <c r="L106" s="3">
        <v>20.78</v>
      </c>
      <c r="M106" s="3">
        <v>20.92</v>
      </c>
      <c r="N106" s="3">
        <v>21.16</v>
      </c>
      <c r="O106" s="3">
        <v>21.51</v>
      </c>
      <c r="P106" s="3">
        <v>22.28</v>
      </c>
      <c r="Q106" s="3">
        <v>23.84</v>
      </c>
    </row>
    <row r="107" spans="1:17" x14ac:dyDescent="0.2">
      <c r="A107" s="3">
        <v>11.914999999999999</v>
      </c>
      <c r="B107" s="3">
        <v>20.309999999999999</v>
      </c>
      <c r="C107" s="3">
        <v>20.29</v>
      </c>
      <c r="D107" s="3">
        <v>20.350000000000001</v>
      </c>
      <c r="E107" s="3">
        <v>20.5</v>
      </c>
      <c r="F107" s="3">
        <v>20.56</v>
      </c>
      <c r="G107" s="3">
        <v>20.62</v>
      </c>
      <c r="H107" s="3">
        <v>20.57</v>
      </c>
      <c r="I107" s="3">
        <v>20.69</v>
      </c>
      <c r="J107" s="3">
        <v>20.79</v>
      </c>
      <c r="K107" s="3">
        <v>20.8</v>
      </c>
      <c r="L107" s="3">
        <v>20.83</v>
      </c>
      <c r="M107" s="3">
        <v>21.01</v>
      </c>
      <c r="N107" s="3">
        <v>21.15</v>
      </c>
      <c r="O107" s="3">
        <v>21.55</v>
      </c>
      <c r="P107" s="3">
        <v>22.23</v>
      </c>
      <c r="Q107" s="3">
        <v>23.55</v>
      </c>
    </row>
    <row r="108" spans="1:17" x14ac:dyDescent="0.2">
      <c r="A108" s="3">
        <v>12.03</v>
      </c>
      <c r="B108" s="3">
        <v>20.28</v>
      </c>
      <c r="C108" s="3">
        <v>20.28</v>
      </c>
      <c r="D108" s="3">
        <v>20.37</v>
      </c>
      <c r="E108" s="3">
        <v>20.47</v>
      </c>
      <c r="F108" s="3">
        <v>20.51</v>
      </c>
      <c r="G108" s="3">
        <v>20.53</v>
      </c>
      <c r="H108" s="3">
        <v>20.62</v>
      </c>
      <c r="I108" s="3">
        <v>20.62</v>
      </c>
      <c r="J108" s="3">
        <v>20.76</v>
      </c>
      <c r="K108" s="3">
        <v>20.79</v>
      </c>
      <c r="L108" s="3">
        <v>20.86</v>
      </c>
      <c r="M108" s="3">
        <v>20.93</v>
      </c>
      <c r="N108" s="3">
        <v>21.13</v>
      </c>
      <c r="O108" s="3">
        <v>21.43</v>
      </c>
      <c r="P108" s="3">
        <v>22.05</v>
      </c>
      <c r="Q108" s="3">
        <v>23.22</v>
      </c>
    </row>
    <row r="109" spans="1:17" x14ac:dyDescent="0.2">
      <c r="A109" s="3">
        <v>12.146000000000001</v>
      </c>
      <c r="B109" s="3">
        <v>20.239999999999998</v>
      </c>
      <c r="C109" s="3">
        <v>20.25</v>
      </c>
      <c r="D109" s="3">
        <v>20.329999999999998</v>
      </c>
      <c r="E109" s="3">
        <v>20.420000000000002</v>
      </c>
      <c r="F109" s="3">
        <v>20.49</v>
      </c>
      <c r="G109" s="3">
        <v>20.53</v>
      </c>
      <c r="H109" s="3">
        <v>20.54</v>
      </c>
      <c r="I109" s="3">
        <v>20.66</v>
      </c>
      <c r="J109" s="3">
        <v>20.66</v>
      </c>
      <c r="K109" s="3">
        <v>20.66</v>
      </c>
      <c r="L109" s="3">
        <v>20.75</v>
      </c>
      <c r="M109" s="3">
        <v>20.91</v>
      </c>
      <c r="N109" s="3">
        <v>21.05</v>
      </c>
      <c r="O109" s="3">
        <v>21.37</v>
      </c>
      <c r="P109" s="3">
        <v>21.93</v>
      </c>
      <c r="Q109" s="3">
        <v>22.92</v>
      </c>
    </row>
    <row r="110" spans="1:17" x14ac:dyDescent="0.2">
      <c r="A110" s="3">
        <v>12.262</v>
      </c>
      <c r="B110" s="3">
        <v>20.29</v>
      </c>
      <c r="C110" s="3">
        <v>20.329999999999998</v>
      </c>
      <c r="D110" s="3">
        <v>20.36</v>
      </c>
      <c r="E110" s="3">
        <v>20.49</v>
      </c>
      <c r="F110" s="3">
        <v>20.51</v>
      </c>
      <c r="G110" s="3">
        <v>20.6</v>
      </c>
      <c r="H110" s="3">
        <v>20.64</v>
      </c>
      <c r="I110" s="3">
        <v>20.71</v>
      </c>
      <c r="J110" s="3">
        <v>20.77</v>
      </c>
      <c r="K110" s="3">
        <v>20.79</v>
      </c>
      <c r="L110" s="3">
        <v>20.88</v>
      </c>
      <c r="M110" s="3">
        <v>20.99</v>
      </c>
      <c r="N110" s="3">
        <v>21.12</v>
      </c>
      <c r="O110" s="3">
        <v>21.37</v>
      </c>
      <c r="P110" s="3">
        <v>21.86</v>
      </c>
      <c r="Q110" s="3">
        <v>22.77</v>
      </c>
    </row>
    <row r="111" spans="1:17" x14ac:dyDescent="0.2">
      <c r="A111" s="3">
        <v>12.377000000000001</v>
      </c>
      <c r="B111" s="3">
        <v>20.350000000000001</v>
      </c>
      <c r="C111" s="3">
        <v>20.3</v>
      </c>
      <c r="D111" s="3">
        <v>20.37</v>
      </c>
      <c r="E111" s="3">
        <v>20.47</v>
      </c>
      <c r="F111" s="3">
        <v>20.57</v>
      </c>
      <c r="G111" s="3">
        <v>20.64</v>
      </c>
      <c r="H111" s="3">
        <v>20.7</v>
      </c>
      <c r="I111" s="3">
        <v>20.73</v>
      </c>
      <c r="J111" s="3">
        <v>20.75</v>
      </c>
      <c r="K111" s="3">
        <v>20.81</v>
      </c>
      <c r="L111" s="3">
        <v>20.86</v>
      </c>
      <c r="M111" s="3">
        <v>20.95</v>
      </c>
      <c r="N111" s="3">
        <v>21.14</v>
      </c>
      <c r="O111" s="3">
        <v>21.39</v>
      </c>
      <c r="P111" s="3">
        <v>21.77</v>
      </c>
      <c r="Q111" s="3">
        <v>22.57</v>
      </c>
    </row>
    <row r="112" spans="1:17" x14ac:dyDescent="0.2">
      <c r="A112" s="3">
        <v>12.493</v>
      </c>
      <c r="B112" s="3">
        <v>20.29</v>
      </c>
      <c r="C112" s="3">
        <v>20.29</v>
      </c>
      <c r="D112" s="3">
        <v>20.34</v>
      </c>
      <c r="E112" s="3">
        <v>20.399999999999999</v>
      </c>
      <c r="F112" s="3">
        <v>20.53</v>
      </c>
      <c r="G112" s="3">
        <v>20.56</v>
      </c>
      <c r="H112" s="3">
        <v>20.58</v>
      </c>
      <c r="I112" s="3">
        <v>20.66</v>
      </c>
      <c r="J112" s="3">
        <v>20.7</v>
      </c>
      <c r="K112" s="3">
        <v>20.76</v>
      </c>
      <c r="L112" s="3">
        <v>20.77</v>
      </c>
      <c r="M112" s="3">
        <v>20.9</v>
      </c>
      <c r="N112" s="3">
        <v>21.02</v>
      </c>
      <c r="O112" s="3">
        <v>21.26</v>
      </c>
      <c r="P112" s="3">
        <v>21.65</v>
      </c>
      <c r="Q112" s="3">
        <v>22.28</v>
      </c>
    </row>
    <row r="113" spans="1:17" x14ac:dyDescent="0.2">
      <c r="A113" s="3">
        <v>12.609</v>
      </c>
      <c r="B113" s="3">
        <v>20.34</v>
      </c>
      <c r="C113" s="3">
        <v>20.34</v>
      </c>
      <c r="D113" s="3">
        <v>20.39</v>
      </c>
      <c r="E113" s="3">
        <v>20.51</v>
      </c>
      <c r="F113" s="3">
        <v>20.59</v>
      </c>
      <c r="G113" s="3">
        <v>20.54</v>
      </c>
      <c r="H113" s="3">
        <v>20.64</v>
      </c>
      <c r="I113" s="3">
        <v>20.7</v>
      </c>
      <c r="J113" s="3">
        <v>20.79</v>
      </c>
      <c r="K113" s="3">
        <v>20.73</v>
      </c>
      <c r="L113" s="3">
        <v>20.86</v>
      </c>
      <c r="M113" s="3">
        <v>20.92</v>
      </c>
      <c r="N113" s="3">
        <v>21.08</v>
      </c>
      <c r="O113" s="3">
        <v>21.28</v>
      </c>
      <c r="P113" s="3">
        <v>21.6</v>
      </c>
      <c r="Q113" s="3">
        <v>22.23</v>
      </c>
    </row>
    <row r="114" spans="1:17" x14ac:dyDescent="0.2">
      <c r="A114" s="3">
        <v>12.724</v>
      </c>
      <c r="B114" s="3">
        <v>20.3</v>
      </c>
      <c r="C114" s="3">
        <v>20.3</v>
      </c>
      <c r="D114" s="3">
        <v>20.309999999999999</v>
      </c>
      <c r="E114" s="3">
        <v>20.45</v>
      </c>
      <c r="F114" s="3">
        <v>20.45</v>
      </c>
      <c r="G114" s="3">
        <v>20.6</v>
      </c>
      <c r="H114" s="3">
        <v>20.6</v>
      </c>
      <c r="I114" s="3">
        <v>20.65</v>
      </c>
      <c r="J114" s="3">
        <v>20.72</v>
      </c>
      <c r="K114" s="3">
        <v>20.75</v>
      </c>
      <c r="L114" s="3">
        <v>20.75</v>
      </c>
      <c r="M114" s="3">
        <v>20.91</v>
      </c>
      <c r="N114" s="3">
        <v>21.01</v>
      </c>
      <c r="O114" s="3">
        <v>21.2</v>
      </c>
      <c r="P114" s="3">
        <v>21.51</v>
      </c>
      <c r="Q114" s="3">
        <v>22.06</v>
      </c>
    </row>
    <row r="115" spans="1:17" x14ac:dyDescent="0.2">
      <c r="A115" s="3">
        <v>12.84</v>
      </c>
      <c r="B115" s="3">
        <v>20.28</v>
      </c>
      <c r="C115" s="3">
        <v>20.260000000000002</v>
      </c>
      <c r="D115" s="3">
        <v>20.329999999999998</v>
      </c>
      <c r="E115" s="3">
        <v>20.37</v>
      </c>
      <c r="F115" s="3">
        <v>20.46</v>
      </c>
      <c r="G115" s="3">
        <v>20.53</v>
      </c>
      <c r="H115" s="3">
        <v>20.54</v>
      </c>
      <c r="I115" s="3">
        <v>20.66</v>
      </c>
      <c r="J115" s="3">
        <v>20.65</v>
      </c>
      <c r="K115" s="3">
        <v>20.64</v>
      </c>
      <c r="L115" s="3">
        <v>20.78</v>
      </c>
      <c r="M115" s="3">
        <v>20.84</v>
      </c>
      <c r="N115" s="3">
        <v>20.97</v>
      </c>
      <c r="O115" s="3">
        <v>21.12</v>
      </c>
      <c r="P115" s="3">
        <v>21.43</v>
      </c>
      <c r="Q115" s="3">
        <v>21.86</v>
      </c>
    </row>
    <row r="116" spans="1:17" x14ac:dyDescent="0.2">
      <c r="A116" s="3">
        <v>12.956</v>
      </c>
      <c r="B116" s="3">
        <v>20.28</v>
      </c>
      <c r="C116" s="3">
        <v>20.28</v>
      </c>
      <c r="D116" s="3">
        <v>20.37</v>
      </c>
      <c r="E116" s="3">
        <v>20.47</v>
      </c>
      <c r="F116" s="3">
        <v>20.54</v>
      </c>
      <c r="G116" s="3">
        <v>20.58</v>
      </c>
      <c r="H116" s="3">
        <v>20.6</v>
      </c>
      <c r="I116" s="3">
        <v>20.64</v>
      </c>
      <c r="J116" s="3">
        <v>20.73</v>
      </c>
      <c r="K116" s="3">
        <v>20.7</v>
      </c>
      <c r="L116" s="3">
        <v>20.81</v>
      </c>
      <c r="M116" s="3">
        <v>20.9</v>
      </c>
      <c r="N116" s="3">
        <v>21.04</v>
      </c>
      <c r="O116" s="3">
        <v>21.17</v>
      </c>
      <c r="P116" s="3">
        <v>21.46</v>
      </c>
      <c r="Q116" s="3">
        <v>21.84</v>
      </c>
    </row>
    <row r="117" spans="1:17" x14ac:dyDescent="0.2">
      <c r="A117" s="3">
        <v>13.071</v>
      </c>
      <c r="B117" s="3">
        <v>20.41</v>
      </c>
      <c r="C117" s="3">
        <v>20.41</v>
      </c>
      <c r="D117" s="3">
        <v>20.41</v>
      </c>
      <c r="E117" s="3">
        <v>20.54</v>
      </c>
      <c r="F117" s="3">
        <v>20.6</v>
      </c>
      <c r="G117" s="3">
        <v>20.64</v>
      </c>
      <c r="H117" s="3">
        <v>20.68</v>
      </c>
      <c r="I117" s="3">
        <v>20.75</v>
      </c>
      <c r="J117" s="3">
        <v>20.82</v>
      </c>
      <c r="K117" s="3">
        <v>20.83</v>
      </c>
      <c r="L117" s="3">
        <v>20.86</v>
      </c>
      <c r="M117" s="3">
        <v>21.01</v>
      </c>
      <c r="N117" s="3">
        <v>21.06</v>
      </c>
      <c r="O117" s="3">
        <v>21.26</v>
      </c>
      <c r="P117" s="3">
        <v>21.42</v>
      </c>
      <c r="Q117" s="3">
        <v>21.8</v>
      </c>
    </row>
    <row r="118" spans="1:17" x14ac:dyDescent="0.2">
      <c r="A118" s="3">
        <v>13.186999999999999</v>
      </c>
      <c r="B118" s="3">
        <v>20.28</v>
      </c>
      <c r="C118" s="3">
        <v>20.27</v>
      </c>
      <c r="D118" s="3">
        <v>20.43</v>
      </c>
      <c r="E118" s="3">
        <v>20.39</v>
      </c>
      <c r="F118" s="3">
        <v>20.51</v>
      </c>
      <c r="G118" s="3">
        <v>20.54</v>
      </c>
      <c r="H118" s="3">
        <v>20.54</v>
      </c>
      <c r="I118" s="3">
        <v>20.67</v>
      </c>
      <c r="J118" s="3">
        <v>20.68</v>
      </c>
      <c r="K118" s="3">
        <v>20.7</v>
      </c>
      <c r="L118" s="3">
        <v>20.79</v>
      </c>
      <c r="M118" s="3">
        <v>20.87</v>
      </c>
      <c r="N118" s="3">
        <v>20.97</v>
      </c>
      <c r="O118" s="3">
        <v>21.11</v>
      </c>
      <c r="P118" s="3">
        <v>21.32</v>
      </c>
      <c r="Q118" s="3">
        <v>21.61</v>
      </c>
    </row>
    <row r="119" spans="1:17" x14ac:dyDescent="0.2">
      <c r="A119" s="3">
        <v>13.303000000000001</v>
      </c>
      <c r="B119" s="3">
        <v>20.18</v>
      </c>
      <c r="C119" s="3">
        <v>20.22</v>
      </c>
      <c r="D119" s="3">
        <v>20.260000000000002</v>
      </c>
      <c r="E119" s="3">
        <v>20.37</v>
      </c>
      <c r="F119" s="3">
        <v>20.399999999999999</v>
      </c>
      <c r="G119" s="3">
        <v>20.45</v>
      </c>
      <c r="H119" s="3">
        <v>20.59</v>
      </c>
      <c r="I119" s="3">
        <v>20.58</v>
      </c>
      <c r="J119" s="3">
        <v>20.6</v>
      </c>
      <c r="K119" s="3">
        <v>20.66</v>
      </c>
      <c r="L119" s="3">
        <v>20.75</v>
      </c>
      <c r="M119" s="3">
        <v>20.78</v>
      </c>
      <c r="N119" s="3">
        <v>20.86</v>
      </c>
      <c r="O119" s="3">
        <v>21</v>
      </c>
      <c r="P119" s="3">
        <v>21.21</v>
      </c>
      <c r="Q119" s="3">
        <v>21.52</v>
      </c>
    </row>
    <row r="120" spans="1:17" x14ac:dyDescent="0.2">
      <c r="A120" s="3">
        <v>13.419</v>
      </c>
      <c r="B120" s="3">
        <v>20.260000000000002</v>
      </c>
      <c r="C120" s="3">
        <v>20.28</v>
      </c>
      <c r="D120" s="3">
        <v>20.309999999999999</v>
      </c>
      <c r="E120" s="3">
        <v>20.420000000000002</v>
      </c>
      <c r="F120" s="3">
        <v>20.45</v>
      </c>
      <c r="G120" s="3">
        <v>20.53</v>
      </c>
      <c r="H120" s="3">
        <v>20.5</v>
      </c>
      <c r="I120" s="3">
        <v>20.62</v>
      </c>
      <c r="J120" s="3">
        <v>20.62</v>
      </c>
      <c r="K120" s="3">
        <v>20.68</v>
      </c>
      <c r="L120" s="3">
        <v>20.74</v>
      </c>
      <c r="M120" s="3">
        <v>20.85</v>
      </c>
      <c r="N120" s="3">
        <v>20.94</v>
      </c>
      <c r="O120" s="3">
        <v>21.08</v>
      </c>
      <c r="P120" s="3">
        <v>21.2</v>
      </c>
      <c r="Q120" s="3">
        <v>21.53</v>
      </c>
    </row>
    <row r="121" spans="1:17" x14ac:dyDescent="0.2">
      <c r="A121" s="3">
        <v>13.534000000000001</v>
      </c>
      <c r="B121" s="3">
        <v>20.36</v>
      </c>
      <c r="C121" s="3">
        <v>20.38</v>
      </c>
      <c r="D121" s="3">
        <v>20.41</v>
      </c>
      <c r="E121" s="3">
        <v>20.53</v>
      </c>
      <c r="F121" s="3">
        <v>20.56</v>
      </c>
      <c r="G121" s="3">
        <v>20.59</v>
      </c>
      <c r="H121" s="3">
        <v>20.62</v>
      </c>
      <c r="I121" s="3">
        <v>20.67</v>
      </c>
      <c r="J121" s="3">
        <v>20.76</v>
      </c>
      <c r="K121" s="3">
        <v>20.79</v>
      </c>
      <c r="L121" s="3">
        <v>20.86</v>
      </c>
      <c r="M121" s="3">
        <v>20.93</v>
      </c>
      <c r="N121" s="3">
        <v>21.05</v>
      </c>
      <c r="O121" s="3">
        <v>21.13</v>
      </c>
      <c r="P121" s="3">
        <v>21.25</v>
      </c>
      <c r="Q121" s="3">
        <v>21.53</v>
      </c>
    </row>
    <row r="122" spans="1:17" x14ac:dyDescent="0.2">
      <c r="A122" s="3">
        <v>13.65</v>
      </c>
      <c r="B122" s="3">
        <v>20.350000000000001</v>
      </c>
      <c r="C122" s="3">
        <v>20.329999999999998</v>
      </c>
      <c r="D122" s="3">
        <v>20.41</v>
      </c>
      <c r="E122" s="3">
        <v>20.48</v>
      </c>
      <c r="F122" s="3">
        <v>20.53</v>
      </c>
      <c r="G122" s="3">
        <v>20.54</v>
      </c>
      <c r="H122" s="3">
        <v>20.64</v>
      </c>
      <c r="I122" s="3">
        <v>20.68</v>
      </c>
      <c r="J122" s="3">
        <v>20.73</v>
      </c>
      <c r="K122" s="3">
        <v>20.77</v>
      </c>
      <c r="L122" s="3">
        <v>20.81</v>
      </c>
      <c r="M122" s="3">
        <v>20.88</v>
      </c>
      <c r="N122" s="3">
        <v>20.94</v>
      </c>
      <c r="O122" s="3">
        <v>21.07</v>
      </c>
      <c r="P122" s="3">
        <v>21.27</v>
      </c>
      <c r="Q122" s="3">
        <v>21.41</v>
      </c>
    </row>
    <row r="123" spans="1:17" x14ac:dyDescent="0.2">
      <c r="A123" s="3">
        <v>13.766</v>
      </c>
      <c r="B123" s="3">
        <v>20.28</v>
      </c>
      <c r="C123" s="3">
        <v>20.329999999999998</v>
      </c>
      <c r="D123" s="3">
        <v>20.36</v>
      </c>
      <c r="E123" s="3">
        <v>20.49</v>
      </c>
      <c r="F123" s="3">
        <v>20.49</v>
      </c>
      <c r="G123" s="3">
        <v>20.53</v>
      </c>
      <c r="H123" s="3">
        <v>20.62</v>
      </c>
      <c r="I123" s="3">
        <v>20.59</v>
      </c>
      <c r="J123" s="3">
        <v>20.64</v>
      </c>
      <c r="K123" s="3">
        <v>20.68</v>
      </c>
      <c r="L123" s="3">
        <v>20.73</v>
      </c>
      <c r="M123" s="3">
        <v>20.78</v>
      </c>
      <c r="N123" s="3">
        <v>20.9</v>
      </c>
      <c r="O123" s="3">
        <v>21.03</v>
      </c>
      <c r="P123" s="3">
        <v>21.14</v>
      </c>
      <c r="Q123" s="3">
        <v>21.35</v>
      </c>
    </row>
    <row r="124" spans="1:17" x14ac:dyDescent="0.2">
      <c r="A124" s="3">
        <v>13.881</v>
      </c>
      <c r="B124" s="3">
        <v>20.22</v>
      </c>
      <c r="C124" s="3">
        <v>20.27</v>
      </c>
      <c r="D124" s="3">
        <v>20.37</v>
      </c>
      <c r="E124" s="3">
        <v>20.350000000000001</v>
      </c>
      <c r="F124" s="3">
        <v>20.45</v>
      </c>
      <c r="G124" s="3">
        <v>20.5</v>
      </c>
      <c r="H124" s="3">
        <v>20.56</v>
      </c>
      <c r="I124" s="3">
        <v>20.64</v>
      </c>
      <c r="J124" s="3">
        <v>20.65</v>
      </c>
      <c r="K124" s="3">
        <v>20.66</v>
      </c>
      <c r="L124" s="3">
        <v>20.71</v>
      </c>
      <c r="M124" s="3">
        <v>20.83</v>
      </c>
      <c r="N124" s="3">
        <v>20.89</v>
      </c>
      <c r="O124" s="3">
        <v>20.99</v>
      </c>
      <c r="P124" s="3">
        <v>21.12</v>
      </c>
      <c r="Q124" s="3">
        <v>21.26</v>
      </c>
    </row>
    <row r="125" spans="1:17" x14ac:dyDescent="0.2">
      <c r="A125" s="3">
        <v>13.997</v>
      </c>
      <c r="B125" s="3">
        <v>20.36</v>
      </c>
      <c r="C125" s="3">
        <v>20.38</v>
      </c>
      <c r="D125" s="3">
        <v>20.420000000000002</v>
      </c>
      <c r="E125" s="3">
        <v>20.53</v>
      </c>
      <c r="F125" s="3">
        <v>20.54</v>
      </c>
      <c r="G125" s="3">
        <v>20.56</v>
      </c>
      <c r="H125" s="3">
        <v>20.69</v>
      </c>
      <c r="I125" s="3">
        <v>20.7</v>
      </c>
      <c r="J125" s="3">
        <v>20.74</v>
      </c>
      <c r="K125" s="3">
        <v>20.78</v>
      </c>
      <c r="L125" s="3">
        <v>20.79</v>
      </c>
      <c r="M125" s="3">
        <v>20.96</v>
      </c>
      <c r="N125" s="3">
        <v>21.03</v>
      </c>
      <c r="O125" s="3">
        <v>21.1</v>
      </c>
      <c r="P125" s="3">
        <v>21.16</v>
      </c>
      <c r="Q125" s="3">
        <v>21.34</v>
      </c>
    </row>
    <row r="126" spans="1:17" x14ac:dyDescent="0.2">
      <c r="A126" s="3">
        <v>14.113</v>
      </c>
      <c r="B126" s="3">
        <v>20.329999999999998</v>
      </c>
      <c r="C126" s="3">
        <v>20.350000000000001</v>
      </c>
      <c r="D126" s="3">
        <v>20.34</v>
      </c>
      <c r="E126" s="3">
        <v>20.46</v>
      </c>
      <c r="F126" s="3">
        <v>20.52</v>
      </c>
      <c r="G126" s="3">
        <v>20.51</v>
      </c>
      <c r="H126" s="3">
        <v>20.56</v>
      </c>
      <c r="I126" s="3">
        <v>20.68</v>
      </c>
      <c r="J126" s="3">
        <v>20.64</v>
      </c>
      <c r="K126" s="3">
        <v>20.71</v>
      </c>
      <c r="L126" s="3">
        <v>20.76</v>
      </c>
      <c r="M126" s="3">
        <v>20.83</v>
      </c>
      <c r="N126" s="3">
        <v>20.93</v>
      </c>
      <c r="O126" s="3">
        <v>20.99</v>
      </c>
      <c r="P126" s="3">
        <v>21.08</v>
      </c>
      <c r="Q126" s="3">
        <v>21.25</v>
      </c>
    </row>
    <row r="127" spans="1:17" x14ac:dyDescent="0.2">
      <c r="A127" s="3">
        <v>14.228</v>
      </c>
      <c r="B127" s="3">
        <v>20.32</v>
      </c>
      <c r="C127" s="3">
        <v>20.329999999999998</v>
      </c>
      <c r="D127" s="3">
        <v>20.41</v>
      </c>
      <c r="E127" s="3">
        <v>20.51</v>
      </c>
      <c r="F127" s="3">
        <v>20.5</v>
      </c>
      <c r="G127" s="3">
        <v>20.55</v>
      </c>
      <c r="H127" s="3">
        <v>20.61</v>
      </c>
      <c r="I127" s="3">
        <v>20.7</v>
      </c>
      <c r="J127" s="3">
        <v>20.69</v>
      </c>
      <c r="K127" s="3">
        <v>20.78</v>
      </c>
      <c r="L127" s="3">
        <v>20.77</v>
      </c>
      <c r="M127" s="3">
        <v>20.83</v>
      </c>
      <c r="N127" s="3">
        <v>20.94</v>
      </c>
      <c r="O127" s="3">
        <v>20.97</v>
      </c>
      <c r="P127" s="3">
        <v>21.14</v>
      </c>
      <c r="Q127" s="3">
        <v>21.27</v>
      </c>
    </row>
    <row r="128" spans="1:17" x14ac:dyDescent="0.2">
      <c r="A128" s="3">
        <v>14.343999999999999</v>
      </c>
      <c r="B128" s="3">
        <v>20.28</v>
      </c>
      <c r="C128" s="3">
        <v>20.27</v>
      </c>
      <c r="D128" s="3">
        <v>20.329999999999998</v>
      </c>
      <c r="E128" s="3">
        <v>20.420000000000002</v>
      </c>
      <c r="F128" s="3">
        <v>20.49</v>
      </c>
      <c r="G128" s="3">
        <v>20.56</v>
      </c>
      <c r="H128" s="3">
        <v>20.56</v>
      </c>
      <c r="I128" s="3">
        <v>20.64</v>
      </c>
      <c r="J128" s="3">
        <v>20.66</v>
      </c>
      <c r="K128" s="3">
        <v>20.68</v>
      </c>
      <c r="L128" s="3">
        <v>20.79</v>
      </c>
      <c r="M128" s="3">
        <v>20.81</v>
      </c>
      <c r="N128" s="3">
        <v>20.86</v>
      </c>
      <c r="O128" s="3">
        <v>20.95</v>
      </c>
      <c r="P128" s="3">
        <v>21.08</v>
      </c>
      <c r="Q128" s="3">
        <v>21.21</v>
      </c>
    </row>
    <row r="129" spans="1:17" x14ac:dyDescent="0.2">
      <c r="A129" s="3">
        <v>14.46</v>
      </c>
      <c r="B129" s="3">
        <v>20.49</v>
      </c>
      <c r="C129" s="3">
        <v>20.43</v>
      </c>
      <c r="D129" s="3">
        <v>20.46</v>
      </c>
      <c r="E129" s="3">
        <v>20.56</v>
      </c>
      <c r="F129" s="3">
        <v>20.6</v>
      </c>
      <c r="G129" s="3">
        <v>20.68</v>
      </c>
      <c r="H129" s="3">
        <v>20.68</v>
      </c>
      <c r="I129" s="3">
        <v>20.75</v>
      </c>
      <c r="J129" s="3">
        <v>20.72</v>
      </c>
      <c r="K129" s="3">
        <v>20.76</v>
      </c>
      <c r="L129" s="3">
        <v>20.87</v>
      </c>
      <c r="M129" s="3">
        <v>20.96</v>
      </c>
      <c r="N129" s="3">
        <v>21.01</v>
      </c>
      <c r="O129" s="3">
        <v>21.11</v>
      </c>
      <c r="P129" s="3">
        <v>21.19</v>
      </c>
      <c r="Q129" s="3">
        <v>21.26</v>
      </c>
    </row>
    <row r="130" spans="1:17" x14ac:dyDescent="0.2">
      <c r="A130" s="3">
        <v>14.574999999999999</v>
      </c>
      <c r="B130" s="3">
        <v>20.36</v>
      </c>
      <c r="C130" s="3">
        <v>20.350000000000001</v>
      </c>
      <c r="D130" s="3">
        <v>20.350000000000001</v>
      </c>
      <c r="E130" s="3">
        <v>20.43</v>
      </c>
      <c r="F130" s="3">
        <v>20.46</v>
      </c>
      <c r="G130" s="3">
        <v>20.56</v>
      </c>
      <c r="H130" s="3">
        <v>20.61</v>
      </c>
      <c r="I130" s="3">
        <v>20.59</v>
      </c>
      <c r="J130" s="3">
        <v>20.67</v>
      </c>
      <c r="K130" s="3">
        <v>20.66</v>
      </c>
      <c r="L130" s="3">
        <v>20.71</v>
      </c>
      <c r="M130" s="3">
        <v>20.86</v>
      </c>
      <c r="N130" s="3">
        <v>20.86</v>
      </c>
      <c r="O130" s="3">
        <v>20.94</v>
      </c>
      <c r="P130" s="3">
        <v>21.1</v>
      </c>
      <c r="Q130" s="3">
        <v>21.16</v>
      </c>
    </row>
    <row r="131" spans="1:17" x14ac:dyDescent="0.2">
      <c r="A131" s="3">
        <v>14.691000000000001</v>
      </c>
      <c r="B131" s="3">
        <v>20.38</v>
      </c>
      <c r="C131" s="3">
        <v>20.350000000000001</v>
      </c>
      <c r="D131" s="3">
        <v>20.350000000000001</v>
      </c>
      <c r="E131" s="3">
        <v>20.47</v>
      </c>
      <c r="F131" s="3">
        <v>20.54</v>
      </c>
      <c r="G131" s="3">
        <v>20.54</v>
      </c>
      <c r="H131" s="3">
        <v>20.58</v>
      </c>
      <c r="I131" s="3">
        <v>20.67</v>
      </c>
      <c r="J131" s="3">
        <v>20.7</v>
      </c>
      <c r="K131" s="3">
        <v>20.7</v>
      </c>
      <c r="L131" s="3">
        <v>20.82</v>
      </c>
      <c r="M131" s="3">
        <v>20.87</v>
      </c>
      <c r="N131" s="3">
        <v>20.96</v>
      </c>
      <c r="O131" s="3">
        <v>21</v>
      </c>
      <c r="P131" s="3">
        <v>21.06</v>
      </c>
      <c r="Q131" s="3">
        <v>21.16</v>
      </c>
    </row>
    <row r="132" spans="1:17" x14ac:dyDescent="0.2">
      <c r="A132" s="3">
        <v>14.807</v>
      </c>
      <c r="B132" s="3">
        <v>20.27</v>
      </c>
      <c r="C132" s="3">
        <v>20.2</v>
      </c>
      <c r="D132" s="3">
        <v>20.329999999999998</v>
      </c>
      <c r="E132" s="3">
        <v>20.39</v>
      </c>
      <c r="F132" s="3">
        <v>20.48</v>
      </c>
      <c r="G132" s="3">
        <v>20.51</v>
      </c>
      <c r="H132" s="3">
        <v>20.51</v>
      </c>
      <c r="I132" s="3">
        <v>20.57</v>
      </c>
      <c r="J132" s="3">
        <v>20.55</v>
      </c>
      <c r="K132" s="3">
        <v>20.66</v>
      </c>
      <c r="L132" s="3">
        <v>20.72</v>
      </c>
      <c r="M132" s="3">
        <v>20.74</v>
      </c>
      <c r="N132" s="3">
        <v>20.79</v>
      </c>
      <c r="O132" s="3">
        <v>20.83</v>
      </c>
      <c r="P132" s="3">
        <v>20.96</v>
      </c>
      <c r="Q132" s="3">
        <v>21.05</v>
      </c>
    </row>
    <row r="133" spans="1:17" x14ac:dyDescent="0.2">
      <c r="A133" s="3">
        <v>14.922000000000001</v>
      </c>
      <c r="B133" s="3">
        <v>20.3</v>
      </c>
      <c r="C133" s="3">
        <v>20.38</v>
      </c>
      <c r="D133" s="3">
        <v>20.41</v>
      </c>
      <c r="E133" s="3">
        <v>20.47</v>
      </c>
      <c r="F133" s="3">
        <v>20.53</v>
      </c>
      <c r="G133" s="3">
        <v>20.58</v>
      </c>
      <c r="H133" s="3">
        <v>20.64</v>
      </c>
      <c r="I133" s="3">
        <v>20.71</v>
      </c>
      <c r="J133" s="3">
        <v>20.71</v>
      </c>
      <c r="K133" s="3">
        <v>20.81</v>
      </c>
      <c r="L133" s="3">
        <v>20.75</v>
      </c>
      <c r="M133" s="3">
        <v>20.93</v>
      </c>
      <c r="N133" s="3">
        <v>20.93</v>
      </c>
      <c r="O133" s="3">
        <v>20.94</v>
      </c>
      <c r="P133" s="3">
        <v>21.08</v>
      </c>
      <c r="Q133" s="3">
        <v>21.23</v>
      </c>
    </row>
    <row r="134" spans="1:17" x14ac:dyDescent="0.2">
      <c r="A134" s="3">
        <v>15.038</v>
      </c>
      <c r="B134" s="3">
        <v>20.49</v>
      </c>
      <c r="C134" s="3">
        <v>20.49</v>
      </c>
      <c r="D134" s="3">
        <v>20.57</v>
      </c>
      <c r="E134" s="3">
        <v>20.61</v>
      </c>
      <c r="F134" s="3">
        <v>20.69</v>
      </c>
      <c r="G134" s="3">
        <v>20.68</v>
      </c>
      <c r="H134" s="3">
        <v>20.74</v>
      </c>
      <c r="I134" s="3">
        <v>20.76</v>
      </c>
      <c r="J134" s="3">
        <v>20.83</v>
      </c>
      <c r="K134" s="3">
        <v>20.84</v>
      </c>
      <c r="L134" s="3">
        <v>20.91</v>
      </c>
      <c r="M134" s="3">
        <v>20.92</v>
      </c>
      <c r="N134" s="3">
        <v>21.02</v>
      </c>
      <c r="O134" s="3">
        <v>21.13</v>
      </c>
      <c r="P134" s="3">
        <v>21.21</v>
      </c>
      <c r="Q134" s="3">
        <v>21.23</v>
      </c>
    </row>
    <row r="135" spans="1:17" x14ac:dyDescent="0.2">
      <c r="A135" s="3">
        <v>15.154</v>
      </c>
      <c r="B135" s="3">
        <v>20.43</v>
      </c>
      <c r="C135" s="3">
        <v>20.399999999999999</v>
      </c>
      <c r="D135" s="3">
        <v>20.48</v>
      </c>
      <c r="E135" s="3">
        <v>20.56</v>
      </c>
      <c r="F135" s="3">
        <v>20.56</v>
      </c>
      <c r="G135" s="3">
        <v>20.64</v>
      </c>
      <c r="H135" s="3">
        <v>20.65</v>
      </c>
      <c r="I135" s="3">
        <v>20.71</v>
      </c>
      <c r="J135" s="3">
        <v>20.71</v>
      </c>
      <c r="K135" s="3">
        <v>20.81</v>
      </c>
      <c r="L135" s="3">
        <v>20.82</v>
      </c>
      <c r="M135" s="3">
        <v>20.85</v>
      </c>
      <c r="N135" s="3">
        <v>20.88</v>
      </c>
      <c r="O135" s="3">
        <v>20.97</v>
      </c>
      <c r="P135" s="3">
        <v>21.12</v>
      </c>
      <c r="Q135" s="3">
        <v>21.16</v>
      </c>
    </row>
    <row r="136" spans="1:17" x14ac:dyDescent="0.2">
      <c r="A136" s="3">
        <v>15.269</v>
      </c>
      <c r="B136" s="3">
        <v>20.28</v>
      </c>
      <c r="C136" s="3">
        <v>20.39</v>
      </c>
      <c r="D136" s="3">
        <v>20.329999999999998</v>
      </c>
      <c r="E136" s="3">
        <v>20.45</v>
      </c>
      <c r="F136" s="3">
        <v>20.47</v>
      </c>
      <c r="G136" s="3">
        <v>20.56</v>
      </c>
      <c r="H136" s="3">
        <v>20.56</v>
      </c>
      <c r="I136" s="3">
        <v>20.56</v>
      </c>
      <c r="J136" s="3">
        <v>20.64</v>
      </c>
      <c r="K136" s="3">
        <v>20.7</v>
      </c>
      <c r="L136" s="3">
        <v>20.68</v>
      </c>
      <c r="M136" s="3">
        <v>20.79</v>
      </c>
      <c r="N136" s="3">
        <v>20.86</v>
      </c>
      <c r="O136" s="3">
        <v>20.9</v>
      </c>
      <c r="P136" s="3">
        <v>21.01</v>
      </c>
      <c r="Q136" s="3">
        <v>21.08</v>
      </c>
    </row>
    <row r="137" spans="1:17" x14ac:dyDescent="0.2">
      <c r="A137" s="3">
        <v>15.385</v>
      </c>
      <c r="B137" s="3">
        <v>20.37</v>
      </c>
      <c r="C137" s="3">
        <v>20.350000000000001</v>
      </c>
      <c r="D137" s="3">
        <v>20.399999999999999</v>
      </c>
      <c r="E137" s="3">
        <v>20.46</v>
      </c>
      <c r="F137" s="3">
        <v>20.54</v>
      </c>
      <c r="G137" s="3">
        <v>20.54</v>
      </c>
      <c r="H137" s="3">
        <v>20.59</v>
      </c>
      <c r="I137" s="3">
        <v>20.66</v>
      </c>
      <c r="J137" s="3">
        <v>20.71</v>
      </c>
      <c r="K137" s="3">
        <v>20.75</v>
      </c>
      <c r="L137" s="3">
        <v>20.78</v>
      </c>
      <c r="M137" s="3">
        <v>20.79</v>
      </c>
      <c r="N137" s="3">
        <v>20.92</v>
      </c>
      <c r="O137" s="3">
        <v>20.99</v>
      </c>
      <c r="P137" s="3">
        <v>21.02</v>
      </c>
      <c r="Q137" s="3">
        <v>21.11</v>
      </c>
    </row>
    <row r="138" spans="1:17" x14ac:dyDescent="0.2">
      <c r="A138" s="3">
        <v>15.500999999999999</v>
      </c>
      <c r="B138" s="3">
        <v>20.350000000000001</v>
      </c>
      <c r="C138" s="3">
        <v>20.29</v>
      </c>
      <c r="D138" s="3">
        <v>20.420000000000002</v>
      </c>
      <c r="E138" s="3">
        <v>20.43</v>
      </c>
      <c r="F138" s="3">
        <v>20.5</v>
      </c>
      <c r="G138" s="3">
        <v>20.53</v>
      </c>
      <c r="H138" s="3">
        <v>20.6</v>
      </c>
      <c r="I138" s="3">
        <v>20.69</v>
      </c>
      <c r="J138" s="3">
        <v>20.62</v>
      </c>
      <c r="K138" s="3">
        <v>20.71</v>
      </c>
      <c r="L138" s="3">
        <v>20.68</v>
      </c>
      <c r="M138" s="3">
        <v>20.78</v>
      </c>
      <c r="N138" s="3">
        <v>20.86</v>
      </c>
      <c r="O138" s="3">
        <v>20.92</v>
      </c>
      <c r="P138" s="3">
        <v>21.01</v>
      </c>
      <c r="Q138" s="3">
        <v>21.06</v>
      </c>
    </row>
    <row r="139" spans="1:17" x14ac:dyDescent="0.2">
      <c r="A139" s="3">
        <v>15.616</v>
      </c>
      <c r="B139" s="3">
        <v>20.329999999999998</v>
      </c>
      <c r="C139" s="3">
        <v>20.329999999999998</v>
      </c>
      <c r="D139" s="3">
        <v>20.38</v>
      </c>
      <c r="E139" s="3">
        <v>20.420000000000002</v>
      </c>
      <c r="F139" s="3">
        <v>20.47</v>
      </c>
      <c r="G139" s="3">
        <v>20.46</v>
      </c>
      <c r="H139" s="3">
        <v>20.56</v>
      </c>
      <c r="I139" s="3">
        <v>20.66</v>
      </c>
      <c r="J139" s="3">
        <v>20.62</v>
      </c>
      <c r="K139" s="3">
        <v>20.68</v>
      </c>
      <c r="L139" s="3">
        <v>20.73</v>
      </c>
      <c r="M139" s="3">
        <v>20.79</v>
      </c>
      <c r="N139" s="3">
        <v>20.81</v>
      </c>
      <c r="O139" s="3">
        <v>20.88</v>
      </c>
      <c r="P139" s="3">
        <v>20.95</v>
      </c>
      <c r="Q139" s="3">
        <v>21.03</v>
      </c>
    </row>
    <row r="140" spans="1:17" x14ac:dyDescent="0.2">
      <c r="A140" s="3">
        <v>15.731999999999999</v>
      </c>
      <c r="B140" s="3">
        <v>20.39</v>
      </c>
      <c r="C140" s="3">
        <v>20.350000000000001</v>
      </c>
      <c r="D140" s="3">
        <v>20.420000000000002</v>
      </c>
      <c r="E140" s="3">
        <v>20.440000000000001</v>
      </c>
      <c r="F140" s="3">
        <v>20.56</v>
      </c>
      <c r="G140" s="3">
        <v>20.55</v>
      </c>
      <c r="H140" s="3">
        <v>20.62</v>
      </c>
      <c r="I140" s="3">
        <v>20.68</v>
      </c>
      <c r="J140" s="3">
        <v>20.69</v>
      </c>
      <c r="K140" s="3">
        <v>20.73</v>
      </c>
      <c r="L140" s="3">
        <v>20.79</v>
      </c>
      <c r="M140" s="3">
        <v>20.86</v>
      </c>
      <c r="N140" s="3">
        <v>20.88</v>
      </c>
      <c r="O140" s="3">
        <v>20.91</v>
      </c>
      <c r="P140" s="3">
        <v>21.09</v>
      </c>
      <c r="Q140" s="3">
        <v>21.11</v>
      </c>
    </row>
    <row r="141" spans="1:17" x14ac:dyDescent="0.2">
      <c r="A141" s="3">
        <v>15.848000000000001</v>
      </c>
      <c r="B141" s="3">
        <v>20.29</v>
      </c>
      <c r="C141" s="3">
        <v>20.36</v>
      </c>
      <c r="D141" s="3">
        <v>20.45</v>
      </c>
      <c r="E141" s="3">
        <v>20.51</v>
      </c>
      <c r="F141" s="3">
        <v>20.51</v>
      </c>
      <c r="G141" s="3">
        <v>20.52</v>
      </c>
      <c r="H141" s="3">
        <v>20.53</v>
      </c>
      <c r="I141" s="3">
        <v>20.64</v>
      </c>
      <c r="J141" s="3">
        <v>20.68</v>
      </c>
      <c r="K141" s="3">
        <v>20.7</v>
      </c>
      <c r="L141" s="3">
        <v>20.76</v>
      </c>
      <c r="M141" s="3">
        <v>20.79</v>
      </c>
      <c r="N141" s="3">
        <v>20.85</v>
      </c>
      <c r="O141" s="3">
        <v>20.94</v>
      </c>
      <c r="P141" s="3">
        <v>21.03</v>
      </c>
      <c r="Q141" s="3">
        <v>21.02</v>
      </c>
    </row>
    <row r="142" spans="1:17" x14ac:dyDescent="0.2">
      <c r="A142" s="3">
        <v>15.962999999999999</v>
      </c>
      <c r="B142" s="3">
        <v>20.309999999999999</v>
      </c>
      <c r="C142" s="3">
        <v>20.38</v>
      </c>
      <c r="D142" s="3">
        <v>20.39</v>
      </c>
      <c r="E142" s="3">
        <v>20.46</v>
      </c>
      <c r="F142" s="3">
        <v>20.47</v>
      </c>
      <c r="G142" s="3">
        <v>20.56</v>
      </c>
      <c r="H142" s="3">
        <v>20.56</v>
      </c>
      <c r="I142" s="3">
        <v>20.6</v>
      </c>
      <c r="J142" s="3">
        <v>20.64</v>
      </c>
      <c r="K142" s="3">
        <v>20.7</v>
      </c>
      <c r="L142" s="3">
        <v>20.66</v>
      </c>
      <c r="M142" s="3">
        <v>20.81</v>
      </c>
      <c r="N142" s="3">
        <v>20.84</v>
      </c>
      <c r="O142" s="3">
        <v>20.88</v>
      </c>
      <c r="P142" s="3">
        <v>20.99</v>
      </c>
      <c r="Q142" s="3">
        <v>21.03</v>
      </c>
    </row>
    <row r="143" spans="1:17" x14ac:dyDescent="0.2">
      <c r="A143" s="3">
        <v>16.079000000000001</v>
      </c>
      <c r="B143" s="3">
        <v>20.41</v>
      </c>
      <c r="C143" s="3">
        <v>20.46</v>
      </c>
      <c r="D143" s="3">
        <v>20.45</v>
      </c>
      <c r="E143" s="3">
        <v>20.49</v>
      </c>
      <c r="F143" s="3">
        <v>20.59</v>
      </c>
      <c r="G143" s="3">
        <v>20.63</v>
      </c>
      <c r="H143" s="3">
        <v>20.68</v>
      </c>
      <c r="I143" s="3">
        <v>20.68</v>
      </c>
      <c r="J143" s="3">
        <v>20.71</v>
      </c>
      <c r="K143" s="3">
        <v>20.78</v>
      </c>
      <c r="L143" s="3">
        <v>20.82</v>
      </c>
      <c r="M143" s="3">
        <v>20.89</v>
      </c>
      <c r="N143" s="3">
        <v>20.91</v>
      </c>
      <c r="O143" s="3">
        <v>20.98</v>
      </c>
      <c r="P143" s="3">
        <v>21.06</v>
      </c>
      <c r="Q143" s="3">
        <v>21.13</v>
      </c>
    </row>
    <row r="144" spans="1:17" x14ac:dyDescent="0.2">
      <c r="A144" s="3">
        <v>16.195</v>
      </c>
      <c r="B144" s="3">
        <v>20.309999999999999</v>
      </c>
      <c r="C144" s="3">
        <v>20.309999999999999</v>
      </c>
      <c r="D144" s="3">
        <v>20.350000000000001</v>
      </c>
      <c r="E144" s="3">
        <v>20.399999999999999</v>
      </c>
      <c r="F144" s="3">
        <v>20.49</v>
      </c>
      <c r="G144" s="3">
        <v>20.56</v>
      </c>
      <c r="H144" s="3">
        <v>20.53</v>
      </c>
      <c r="I144" s="3">
        <v>20.62</v>
      </c>
      <c r="J144" s="3">
        <v>20.62</v>
      </c>
      <c r="K144" s="3">
        <v>20.63</v>
      </c>
      <c r="L144" s="3">
        <v>20.7</v>
      </c>
      <c r="M144" s="3">
        <v>20.79</v>
      </c>
      <c r="N144" s="3">
        <v>20.76</v>
      </c>
      <c r="O144" s="3">
        <v>20.91</v>
      </c>
      <c r="P144" s="3">
        <v>20.94</v>
      </c>
      <c r="Q144" s="3">
        <v>20.99</v>
      </c>
    </row>
    <row r="145" spans="1:17" x14ac:dyDescent="0.2">
      <c r="A145" s="3">
        <v>16.309999999999999</v>
      </c>
      <c r="B145" s="3">
        <v>20.28</v>
      </c>
      <c r="C145" s="3">
        <v>20.309999999999999</v>
      </c>
      <c r="D145" s="3">
        <v>20.32</v>
      </c>
      <c r="E145" s="3">
        <v>20.41</v>
      </c>
      <c r="F145" s="3">
        <v>20.46</v>
      </c>
      <c r="G145" s="3">
        <v>20.55</v>
      </c>
      <c r="H145" s="3">
        <v>20.53</v>
      </c>
      <c r="I145" s="3">
        <v>20.61</v>
      </c>
      <c r="J145" s="3">
        <v>20.6</v>
      </c>
      <c r="K145" s="3">
        <v>20.65</v>
      </c>
      <c r="L145" s="3">
        <v>20.57</v>
      </c>
      <c r="M145" s="3">
        <v>20.76</v>
      </c>
      <c r="N145" s="3">
        <v>20.86</v>
      </c>
      <c r="O145" s="3">
        <v>20.84</v>
      </c>
      <c r="P145" s="3">
        <v>20.95</v>
      </c>
      <c r="Q145" s="3">
        <v>20.97</v>
      </c>
    </row>
    <row r="146" spans="1:17" x14ac:dyDescent="0.2">
      <c r="A146" s="3">
        <v>16.425999999999998</v>
      </c>
      <c r="B146" s="3">
        <v>20.309999999999999</v>
      </c>
      <c r="C146" s="3">
        <v>20.329999999999998</v>
      </c>
      <c r="D146" s="3">
        <v>20.36</v>
      </c>
      <c r="E146" s="3">
        <v>20.43</v>
      </c>
      <c r="F146" s="3">
        <v>20.51</v>
      </c>
      <c r="G146" s="3">
        <v>20.51</v>
      </c>
      <c r="H146" s="3">
        <v>20.55</v>
      </c>
      <c r="I146" s="3">
        <v>20.62</v>
      </c>
      <c r="J146" s="3">
        <v>20.6</v>
      </c>
      <c r="K146" s="3">
        <v>20.68</v>
      </c>
      <c r="L146" s="3">
        <v>20.71</v>
      </c>
      <c r="M146" s="3">
        <v>20.73</v>
      </c>
      <c r="N146" s="3">
        <v>20.84</v>
      </c>
      <c r="O146" s="3">
        <v>20.86</v>
      </c>
      <c r="P146" s="3">
        <v>20.96</v>
      </c>
      <c r="Q146" s="3">
        <v>20.98</v>
      </c>
    </row>
    <row r="147" spans="1:17" x14ac:dyDescent="0.2">
      <c r="A147" s="3">
        <v>16.542000000000002</v>
      </c>
      <c r="B147" s="3">
        <v>20.260000000000002</v>
      </c>
      <c r="C147" s="3">
        <v>20.28</v>
      </c>
      <c r="D147" s="3">
        <v>20.36</v>
      </c>
      <c r="E147" s="3">
        <v>20.45</v>
      </c>
      <c r="F147" s="3">
        <v>20.45</v>
      </c>
      <c r="G147" s="3">
        <v>20.54</v>
      </c>
      <c r="H147" s="3">
        <v>20.56</v>
      </c>
      <c r="I147" s="3">
        <v>20.61</v>
      </c>
      <c r="J147" s="3">
        <v>20.62</v>
      </c>
      <c r="K147" s="3">
        <v>20.66</v>
      </c>
      <c r="L147" s="3">
        <v>20.68</v>
      </c>
      <c r="M147" s="3">
        <v>20.71</v>
      </c>
      <c r="N147" s="3">
        <v>20.78</v>
      </c>
      <c r="O147" s="3">
        <v>20.9</v>
      </c>
      <c r="P147" s="3">
        <v>20.86</v>
      </c>
      <c r="Q147" s="3">
        <v>21.03</v>
      </c>
    </row>
    <row r="148" spans="1:17" x14ac:dyDescent="0.2">
      <c r="A148" s="3">
        <v>16.657</v>
      </c>
      <c r="B148" s="3">
        <v>20.29</v>
      </c>
      <c r="C148" s="3">
        <v>20.3</v>
      </c>
      <c r="D148" s="3">
        <v>20.36</v>
      </c>
      <c r="E148" s="3">
        <v>20.39</v>
      </c>
      <c r="F148" s="3">
        <v>20.46</v>
      </c>
      <c r="G148" s="3">
        <v>20.52</v>
      </c>
      <c r="H148" s="3">
        <v>20.59</v>
      </c>
      <c r="I148" s="3">
        <v>20.56</v>
      </c>
      <c r="J148" s="3">
        <v>20.59</v>
      </c>
      <c r="K148" s="3">
        <v>20.67</v>
      </c>
      <c r="L148" s="3">
        <v>20.71</v>
      </c>
      <c r="M148" s="3">
        <v>20.78</v>
      </c>
      <c r="N148" s="3">
        <v>20.79</v>
      </c>
      <c r="O148" s="3">
        <v>20.83</v>
      </c>
      <c r="P148" s="3">
        <v>20.94</v>
      </c>
      <c r="Q148" s="3">
        <v>20.94</v>
      </c>
    </row>
    <row r="149" spans="1:17" x14ac:dyDescent="0.2">
      <c r="A149" s="3">
        <v>16.773</v>
      </c>
      <c r="B149" s="3">
        <v>20.350000000000001</v>
      </c>
      <c r="C149" s="3">
        <v>20.350000000000001</v>
      </c>
      <c r="D149" s="3">
        <v>20.41</v>
      </c>
      <c r="E149" s="3">
        <v>20.440000000000001</v>
      </c>
      <c r="F149" s="3">
        <v>20.5</v>
      </c>
      <c r="G149" s="3">
        <v>20.62</v>
      </c>
      <c r="H149" s="3">
        <v>20.64</v>
      </c>
      <c r="I149" s="3">
        <v>20.61</v>
      </c>
      <c r="J149" s="3">
        <v>20.62</v>
      </c>
      <c r="K149" s="3">
        <v>20.73</v>
      </c>
      <c r="L149" s="3">
        <v>20.75</v>
      </c>
      <c r="M149" s="3">
        <v>20.86</v>
      </c>
      <c r="N149" s="3">
        <v>20.82</v>
      </c>
      <c r="O149" s="3">
        <v>20.85</v>
      </c>
      <c r="P149" s="3">
        <v>20.95</v>
      </c>
      <c r="Q149" s="3">
        <v>21.06</v>
      </c>
    </row>
    <row r="150" spans="1:17" x14ac:dyDescent="0.2">
      <c r="A150" s="3">
        <v>16.888999999999999</v>
      </c>
      <c r="B150" s="3">
        <v>20.22</v>
      </c>
      <c r="C150" s="3">
        <v>20.350000000000001</v>
      </c>
      <c r="D150" s="3">
        <v>20.39</v>
      </c>
      <c r="E150" s="3">
        <v>20.34</v>
      </c>
      <c r="F150" s="3">
        <v>20.45</v>
      </c>
      <c r="G150" s="3">
        <v>20.45</v>
      </c>
      <c r="H150" s="3">
        <v>20.52</v>
      </c>
      <c r="I150" s="3">
        <v>20.58</v>
      </c>
      <c r="J150" s="3">
        <v>20.56</v>
      </c>
      <c r="K150" s="3">
        <v>20.63</v>
      </c>
      <c r="L150" s="3">
        <v>20.73</v>
      </c>
      <c r="M150" s="3">
        <v>20.73</v>
      </c>
      <c r="N150" s="3">
        <v>20.77</v>
      </c>
      <c r="O150" s="3">
        <v>20.88</v>
      </c>
      <c r="P150" s="3">
        <v>20.9</v>
      </c>
      <c r="Q150" s="3">
        <v>20.95</v>
      </c>
    </row>
    <row r="151" spans="1:17" x14ac:dyDescent="0.2">
      <c r="A151" s="3">
        <v>17.004999999999999</v>
      </c>
      <c r="B151" s="3">
        <v>20.28</v>
      </c>
      <c r="C151" s="3">
        <v>20.25</v>
      </c>
      <c r="D151" s="3">
        <v>20.350000000000001</v>
      </c>
      <c r="E151" s="3">
        <v>20.37</v>
      </c>
      <c r="F151" s="3">
        <v>20.420000000000002</v>
      </c>
      <c r="G151" s="3">
        <v>20.45</v>
      </c>
      <c r="H151" s="3">
        <v>20.49</v>
      </c>
      <c r="I151" s="3">
        <v>20.54</v>
      </c>
      <c r="J151" s="3">
        <v>20.55</v>
      </c>
      <c r="K151" s="3">
        <v>20.63</v>
      </c>
      <c r="L151" s="3">
        <v>20.67</v>
      </c>
      <c r="M151" s="3">
        <v>20.73</v>
      </c>
      <c r="N151" s="3">
        <v>20.75</v>
      </c>
      <c r="O151" s="3">
        <v>20.83</v>
      </c>
      <c r="P151" s="3">
        <v>20.92</v>
      </c>
      <c r="Q151" s="3">
        <v>20.88</v>
      </c>
    </row>
    <row r="152" spans="1:17" x14ac:dyDescent="0.2">
      <c r="A152" s="3">
        <v>17.12</v>
      </c>
      <c r="B152" s="3">
        <v>20.239999999999998</v>
      </c>
      <c r="C152" s="3">
        <v>20.29</v>
      </c>
      <c r="D152" s="3">
        <v>20.329999999999998</v>
      </c>
      <c r="E152" s="3">
        <v>20.39</v>
      </c>
      <c r="F152" s="3">
        <v>20.440000000000001</v>
      </c>
      <c r="G152" s="3">
        <v>20.49</v>
      </c>
      <c r="H152" s="3">
        <v>20.49</v>
      </c>
      <c r="I152" s="3">
        <v>20.54</v>
      </c>
      <c r="J152" s="3">
        <v>20.53</v>
      </c>
      <c r="K152" s="3">
        <v>20.62</v>
      </c>
      <c r="L152" s="3">
        <v>20.67</v>
      </c>
      <c r="M152" s="3">
        <v>20.75</v>
      </c>
      <c r="N152" s="3">
        <v>20.72</v>
      </c>
      <c r="O152" s="3">
        <v>20.83</v>
      </c>
      <c r="P152" s="3">
        <v>20.86</v>
      </c>
      <c r="Q152" s="3">
        <v>20.93</v>
      </c>
    </row>
    <row r="153" spans="1:17" x14ac:dyDescent="0.2">
      <c r="A153" s="3">
        <v>17.236000000000001</v>
      </c>
      <c r="B153" s="3">
        <v>20.260000000000002</v>
      </c>
      <c r="C153" s="3">
        <v>20.260000000000002</v>
      </c>
      <c r="D153" s="3">
        <v>20.28</v>
      </c>
      <c r="E153" s="3">
        <v>20.37</v>
      </c>
      <c r="F153" s="3">
        <v>20.43</v>
      </c>
      <c r="G153" s="3">
        <v>20.41</v>
      </c>
      <c r="H153" s="3">
        <v>20.45</v>
      </c>
      <c r="I153" s="3">
        <v>20.53</v>
      </c>
      <c r="J153" s="3">
        <v>20.58</v>
      </c>
      <c r="K153" s="3">
        <v>20.58</v>
      </c>
      <c r="L153" s="3">
        <v>20.6</v>
      </c>
      <c r="M153" s="3">
        <v>20.66</v>
      </c>
      <c r="N153" s="3">
        <v>20.74</v>
      </c>
      <c r="O153" s="3">
        <v>20.82</v>
      </c>
      <c r="P153" s="3">
        <v>20.84</v>
      </c>
      <c r="Q153" s="3">
        <v>20.88</v>
      </c>
    </row>
    <row r="154" spans="1:17" x14ac:dyDescent="0.2">
      <c r="A154" s="3">
        <v>17.352</v>
      </c>
      <c r="B154" s="3">
        <v>20.36</v>
      </c>
      <c r="C154" s="3">
        <v>20.32</v>
      </c>
      <c r="D154" s="3">
        <v>20.41</v>
      </c>
      <c r="E154" s="3">
        <v>20.43</v>
      </c>
      <c r="F154" s="3">
        <v>20.49</v>
      </c>
      <c r="G154" s="3">
        <v>20.49</v>
      </c>
      <c r="H154" s="3">
        <v>20.54</v>
      </c>
      <c r="I154" s="3">
        <v>20.58</v>
      </c>
      <c r="J154" s="3">
        <v>20.66</v>
      </c>
      <c r="K154" s="3">
        <v>20.61</v>
      </c>
      <c r="L154" s="3">
        <v>20.67</v>
      </c>
      <c r="M154" s="3">
        <v>20.77</v>
      </c>
      <c r="N154" s="3">
        <v>20.79</v>
      </c>
      <c r="O154" s="3">
        <v>20.87</v>
      </c>
      <c r="P154" s="3">
        <v>20.94</v>
      </c>
      <c r="Q154" s="3">
        <v>20.96</v>
      </c>
    </row>
    <row r="155" spans="1:17" x14ac:dyDescent="0.2">
      <c r="A155" s="3">
        <v>17.466999999999999</v>
      </c>
      <c r="B155" s="3">
        <v>20.37</v>
      </c>
      <c r="C155" s="3">
        <v>20.45</v>
      </c>
      <c r="D155" s="3">
        <v>20.39</v>
      </c>
      <c r="E155" s="3">
        <v>20.47</v>
      </c>
      <c r="F155" s="3">
        <v>20.47</v>
      </c>
      <c r="G155" s="3">
        <v>20.58</v>
      </c>
      <c r="H155" s="3">
        <v>20.6</v>
      </c>
      <c r="I155" s="3">
        <v>20.6</v>
      </c>
      <c r="J155" s="3">
        <v>20.69</v>
      </c>
      <c r="K155" s="3">
        <v>20.71</v>
      </c>
      <c r="L155" s="3">
        <v>20.79</v>
      </c>
      <c r="M155" s="3">
        <v>20.83</v>
      </c>
      <c r="N155" s="3">
        <v>20.83</v>
      </c>
      <c r="O155" s="3">
        <v>20.91</v>
      </c>
      <c r="P155" s="3">
        <v>20.97</v>
      </c>
      <c r="Q155" s="3">
        <v>20.99</v>
      </c>
    </row>
    <row r="156" spans="1:17" x14ac:dyDescent="0.2">
      <c r="A156" s="3">
        <v>17.582999999999998</v>
      </c>
      <c r="B156" s="3">
        <v>20.309999999999999</v>
      </c>
      <c r="C156" s="3">
        <v>20.350000000000001</v>
      </c>
      <c r="D156" s="3">
        <v>20.38</v>
      </c>
      <c r="E156" s="3">
        <v>20.49</v>
      </c>
      <c r="F156" s="3">
        <v>20.52</v>
      </c>
      <c r="G156" s="3">
        <v>20.58</v>
      </c>
      <c r="H156" s="3">
        <v>20.62</v>
      </c>
      <c r="I156" s="3">
        <v>20.64</v>
      </c>
      <c r="J156" s="3">
        <v>20.65</v>
      </c>
      <c r="K156" s="3">
        <v>20.69</v>
      </c>
      <c r="L156" s="3">
        <v>20.77</v>
      </c>
      <c r="M156" s="3">
        <v>20.74</v>
      </c>
      <c r="N156" s="3">
        <v>20.86</v>
      </c>
      <c r="O156" s="3">
        <v>20.84</v>
      </c>
      <c r="P156" s="3">
        <v>20.96</v>
      </c>
      <c r="Q156" s="3">
        <v>20.99</v>
      </c>
    </row>
    <row r="157" spans="1:17" x14ac:dyDescent="0.2">
      <c r="A157" s="3">
        <v>17.699000000000002</v>
      </c>
      <c r="B157" s="3">
        <v>20.41</v>
      </c>
      <c r="C157" s="3">
        <v>20.41</v>
      </c>
      <c r="D157" s="3">
        <v>20.45</v>
      </c>
      <c r="E157" s="3">
        <v>20.52</v>
      </c>
      <c r="F157" s="3">
        <v>20.56</v>
      </c>
      <c r="G157" s="3">
        <v>20.56</v>
      </c>
      <c r="H157" s="3">
        <v>20.62</v>
      </c>
      <c r="I157" s="3">
        <v>20.7</v>
      </c>
      <c r="J157" s="3">
        <v>20.68</v>
      </c>
      <c r="K157" s="3">
        <v>20.71</v>
      </c>
      <c r="L157" s="3">
        <v>20.77</v>
      </c>
      <c r="M157" s="3">
        <v>20.8</v>
      </c>
      <c r="N157" s="3">
        <v>20.89</v>
      </c>
      <c r="O157" s="3">
        <v>20.97</v>
      </c>
      <c r="P157" s="3">
        <v>21.03</v>
      </c>
      <c r="Q157" s="3">
        <v>20.99</v>
      </c>
    </row>
    <row r="158" spans="1:17" x14ac:dyDescent="0.2">
      <c r="A158" s="3">
        <v>17.814</v>
      </c>
      <c r="B158" s="3">
        <v>20.350000000000001</v>
      </c>
      <c r="C158" s="3">
        <v>20.34</v>
      </c>
      <c r="D158" s="3">
        <v>20.350000000000001</v>
      </c>
      <c r="E158" s="3">
        <v>20.43</v>
      </c>
      <c r="F158" s="3">
        <v>20.45</v>
      </c>
      <c r="G158" s="3">
        <v>20.51</v>
      </c>
      <c r="H158" s="3">
        <v>20.52</v>
      </c>
      <c r="I158" s="3">
        <v>20.59</v>
      </c>
      <c r="J158" s="3">
        <v>20.62</v>
      </c>
      <c r="K158" s="3">
        <v>20.64</v>
      </c>
      <c r="L158" s="3">
        <v>20.68</v>
      </c>
      <c r="M158" s="3">
        <v>20.81</v>
      </c>
      <c r="N158" s="3">
        <v>20.76</v>
      </c>
      <c r="O158" s="3">
        <v>20.84</v>
      </c>
      <c r="P158" s="3">
        <v>20.96</v>
      </c>
      <c r="Q158" s="3">
        <v>20.95</v>
      </c>
    </row>
    <row r="159" spans="1:17" x14ac:dyDescent="0.2">
      <c r="A159" s="3">
        <v>17.93</v>
      </c>
      <c r="B159" s="3">
        <v>20.43</v>
      </c>
      <c r="C159" s="3">
        <v>20.34</v>
      </c>
      <c r="D159" s="3">
        <v>20.41</v>
      </c>
      <c r="E159" s="3">
        <v>20.47</v>
      </c>
      <c r="F159" s="3">
        <v>20.53</v>
      </c>
      <c r="G159" s="3">
        <v>20.54</v>
      </c>
      <c r="H159" s="3">
        <v>20.61</v>
      </c>
      <c r="I159" s="3">
        <v>20.62</v>
      </c>
      <c r="J159" s="3">
        <v>20.66</v>
      </c>
      <c r="K159" s="3">
        <v>20.73</v>
      </c>
      <c r="L159" s="3">
        <v>20.75</v>
      </c>
      <c r="M159" s="3">
        <v>20.84</v>
      </c>
      <c r="N159" s="3">
        <v>20.83</v>
      </c>
      <c r="O159" s="3">
        <v>20.94</v>
      </c>
      <c r="P159" s="3">
        <v>20.94</v>
      </c>
      <c r="Q159" s="3">
        <v>21.03</v>
      </c>
    </row>
    <row r="160" spans="1:17" x14ac:dyDescent="0.2">
      <c r="A160" s="3">
        <v>18.045999999999999</v>
      </c>
      <c r="B160" s="3">
        <v>20.329999999999998</v>
      </c>
      <c r="C160" s="3">
        <v>20.260000000000002</v>
      </c>
      <c r="D160" s="3">
        <v>20.36</v>
      </c>
      <c r="E160" s="3">
        <v>20.39</v>
      </c>
      <c r="F160" s="3">
        <v>20.41</v>
      </c>
      <c r="G160" s="3">
        <v>20.46</v>
      </c>
      <c r="H160" s="3">
        <v>20.51</v>
      </c>
      <c r="I160" s="3">
        <v>20.53</v>
      </c>
      <c r="J160" s="3">
        <v>20.54</v>
      </c>
      <c r="K160" s="3">
        <v>20.55</v>
      </c>
      <c r="L160" s="3">
        <v>20.64</v>
      </c>
      <c r="M160" s="3">
        <v>20.7</v>
      </c>
      <c r="N160" s="3">
        <v>20.79</v>
      </c>
      <c r="O160" s="3">
        <v>20.85</v>
      </c>
      <c r="P160" s="3">
        <v>20.83</v>
      </c>
      <c r="Q160" s="3">
        <v>20.92</v>
      </c>
    </row>
    <row r="161" spans="1:17" x14ac:dyDescent="0.2">
      <c r="A161" s="3">
        <v>18.161000000000001</v>
      </c>
      <c r="B161" s="3">
        <v>20.38</v>
      </c>
      <c r="C161" s="3">
        <v>20.41</v>
      </c>
      <c r="D161" s="3">
        <v>20.399999999999999</v>
      </c>
      <c r="E161" s="3">
        <v>20.47</v>
      </c>
      <c r="F161" s="3">
        <v>20.5</v>
      </c>
      <c r="G161" s="3">
        <v>20.6</v>
      </c>
      <c r="H161" s="3">
        <v>20.59</v>
      </c>
      <c r="I161" s="3">
        <v>20.66</v>
      </c>
      <c r="J161" s="3">
        <v>20.68</v>
      </c>
      <c r="K161" s="3">
        <v>20.75</v>
      </c>
      <c r="L161" s="3">
        <v>20.73</v>
      </c>
      <c r="M161" s="3">
        <v>20.85</v>
      </c>
      <c r="N161" s="3">
        <v>20.84</v>
      </c>
      <c r="O161" s="3">
        <v>20.92</v>
      </c>
      <c r="P161" s="3">
        <v>20.92</v>
      </c>
      <c r="Q161" s="3">
        <v>21.04</v>
      </c>
    </row>
    <row r="162" spans="1:17" x14ac:dyDescent="0.2">
      <c r="A162" s="3">
        <v>18.277000000000001</v>
      </c>
      <c r="B162" s="3">
        <v>20.25</v>
      </c>
      <c r="C162" s="3">
        <v>20.239999999999998</v>
      </c>
      <c r="D162" s="3">
        <v>20.350000000000001</v>
      </c>
      <c r="E162" s="3">
        <v>20.39</v>
      </c>
      <c r="F162" s="3">
        <v>20.37</v>
      </c>
      <c r="G162" s="3">
        <v>20.46</v>
      </c>
      <c r="H162" s="3">
        <v>20.48</v>
      </c>
      <c r="I162" s="3">
        <v>20.55</v>
      </c>
      <c r="J162" s="3">
        <v>20.56</v>
      </c>
      <c r="K162" s="3">
        <v>20.54</v>
      </c>
      <c r="L162" s="3">
        <v>20.54</v>
      </c>
      <c r="M162" s="3">
        <v>20.7</v>
      </c>
      <c r="N162" s="3">
        <v>20.71</v>
      </c>
      <c r="O162" s="3">
        <v>20.78</v>
      </c>
      <c r="P162" s="3">
        <v>20.86</v>
      </c>
      <c r="Q162" s="3">
        <v>20.86</v>
      </c>
    </row>
    <row r="163" spans="1:17" x14ac:dyDescent="0.2">
      <c r="A163" s="3">
        <v>18.393000000000001</v>
      </c>
      <c r="B163" s="3">
        <v>20.37</v>
      </c>
      <c r="C163" s="3">
        <v>20.32</v>
      </c>
      <c r="D163" s="3">
        <v>20.39</v>
      </c>
      <c r="E163" s="3">
        <v>20.43</v>
      </c>
      <c r="F163" s="3">
        <v>20.47</v>
      </c>
      <c r="G163" s="3">
        <v>20.5</v>
      </c>
      <c r="H163" s="3">
        <v>20.53</v>
      </c>
      <c r="I163" s="3">
        <v>20.64</v>
      </c>
      <c r="J163" s="3">
        <v>20.63</v>
      </c>
      <c r="K163" s="3">
        <v>20.66</v>
      </c>
      <c r="L163" s="3">
        <v>20.76</v>
      </c>
      <c r="M163" s="3">
        <v>20.77</v>
      </c>
      <c r="N163" s="3">
        <v>20.79</v>
      </c>
      <c r="O163" s="3">
        <v>20.83</v>
      </c>
      <c r="P163" s="3">
        <v>20.9</v>
      </c>
      <c r="Q163" s="3">
        <v>20.96</v>
      </c>
    </row>
    <row r="164" spans="1:17" x14ac:dyDescent="0.2">
      <c r="A164" s="3">
        <v>18.507999999999999</v>
      </c>
      <c r="B164" s="3">
        <v>20.37</v>
      </c>
      <c r="C164" s="3">
        <v>20.39</v>
      </c>
      <c r="D164" s="3">
        <v>20.38</v>
      </c>
      <c r="E164" s="3">
        <v>20.48</v>
      </c>
      <c r="F164" s="3">
        <v>20.52</v>
      </c>
      <c r="G164" s="3">
        <v>20.58</v>
      </c>
      <c r="H164" s="3">
        <v>20.6</v>
      </c>
      <c r="I164" s="3">
        <v>20.66</v>
      </c>
      <c r="J164" s="3">
        <v>20.71</v>
      </c>
      <c r="K164" s="3">
        <v>20.7</v>
      </c>
      <c r="L164" s="3">
        <v>20.76</v>
      </c>
      <c r="M164" s="3">
        <v>20.83</v>
      </c>
      <c r="N164" s="3">
        <v>20.84</v>
      </c>
      <c r="O164" s="3">
        <v>20.92</v>
      </c>
      <c r="P164" s="3">
        <v>20.94</v>
      </c>
      <c r="Q164" s="3">
        <v>20.98</v>
      </c>
    </row>
    <row r="165" spans="1:17" x14ac:dyDescent="0.2">
      <c r="A165" s="3">
        <v>18.623999999999999</v>
      </c>
      <c r="B165" s="3">
        <v>20.36</v>
      </c>
      <c r="C165" s="3">
        <v>20.32</v>
      </c>
      <c r="D165" s="3">
        <v>20.350000000000001</v>
      </c>
      <c r="E165" s="3">
        <v>20.47</v>
      </c>
      <c r="F165" s="3">
        <v>20.48</v>
      </c>
      <c r="G165" s="3">
        <v>20.55</v>
      </c>
      <c r="H165" s="3">
        <v>20.51</v>
      </c>
      <c r="I165" s="3">
        <v>20.6</v>
      </c>
      <c r="J165" s="3">
        <v>20.56</v>
      </c>
      <c r="K165" s="3">
        <v>20.63</v>
      </c>
      <c r="L165" s="3">
        <v>20.69</v>
      </c>
      <c r="M165" s="3">
        <v>20.77</v>
      </c>
      <c r="N165" s="3">
        <v>20.82</v>
      </c>
      <c r="O165" s="3">
        <v>20.85</v>
      </c>
      <c r="P165" s="3">
        <v>20.9</v>
      </c>
      <c r="Q165" s="3">
        <v>20.96</v>
      </c>
    </row>
    <row r="166" spans="1:17" x14ac:dyDescent="0.2">
      <c r="A166" s="3">
        <v>18.739999999999998</v>
      </c>
      <c r="B166" s="3">
        <v>20.260000000000002</v>
      </c>
      <c r="C166" s="3">
        <v>20.329999999999998</v>
      </c>
      <c r="D166" s="3">
        <v>20.34</v>
      </c>
      <c r="E166" s="3">
        <v>20.350000000000001</v>
      </c>
      <c r="F166" s="3">
        <v>20.420000000000002</v>
      </c>
      <c r="G166" s="3">
        <v>20.51</v>
      </c>
      <c r="H166" s="3">
        <v>20.49</v>
      </c>
      <c r="I166" s="3">
        <v>20.53</v>
      </c>
      <c r="J166" s="3">
        <v>20.6</v>
      </c>
      <c r="K166" s="3">
        <v>20.58</v>
      </c>
      <c r="L166" s="3">
        <v>20.72</v>
      </c>
      <c r="M166" s="3">
        <v>20.71</v>
      </c>
      <c r="N166" s="3">
        <v>20.74</v>
      </c>
      <c r="O166" s="3">
        <v>20.83</v>
      </c>
      <c r="P166" s="3">
        <v>20.84</v>
      </c>
      <c r="Q166" s="3">
        <v>20.89</v>
      </c>
    </row>
    <row r="167" spans="1:17" x14ac:dyDescent="0.2">
      <c r="A167" s="3">
        <v>18.855</v>
      </c>
      <c r="B167" s="3">
        <v>20.329999999999998</v>
      </c>
      <c r="C167" s="3">
        <v>20.37</v>
      </c>
      <c r="D167" s="3">
        <v>20.34</v>
      </c>
      <c r="E167" s="3">
        <v>20.45</v>
      </c>
      <c r="F167" s="3">
        <v>20.46</v>
      </c>
      <c r="G167" s="3">
        <v>20.47</v>
      </c>
      <c r="H167" s="3">
        <v>20.5</v>
      </c>
      <c r="I167" s="3">
        <v>20.62</v>
      </c>
      <c r="J167" s="3">
        <v>20.61</v>
      </c>
      <c r="K167" s="3">
        <v>20.62</v>
      </c>
      <c r="L167" s="3">
        <v>20.68</v>
      </c>
      <c r="M167" s="3">
        <v>20.7</v>
      </c>
      <c r="N167" s="3">
        <v>20.77</v>
      </c>
      <c r="O167" s="3">
        <v>20.84</v>
      </c>
      <c r="P167" s="3">
        <v>20.89</v>
      </c>
      <c r="Q167" s="3">
        <v>20.9</v>
      </c>
    </row>
    <row r="168" spans="1:17" x14ac:dyDescent="0.2">
      <c r="A168" s="3">
        <v>18.971</v>
      </c>
      <c r="B168" s="3">
        <v>20.41</v>
      </c>
      <c r="C168" s="3">
        <v>20.41</v>
      </c>
      <c r="D168" s="3">
        <v>20.45</v>
      </c>
      <c r="E168" s="3">
        <v>20.47</v>
      </c>
      <c r="F168" s="3">
        <v>20.56</v>
      </c>
      <c r="G168" s="3">
        <v>20.58</v>
      </c>
      <c r="H168" s="3">
        <v>20.66</v>
      </c>
      <c r="I168" s="3">
        <v>20.66</v>
      </c>
      <c r="J168" s="3">
        <v>20.65</v>
      </c>
      <c r="K168" s="3">
        <v>20.77</v>
      </c>
      <c r="L168" s="3">
        <v>20.77</v>
      </c>
      <c r="M168" s="3">
        <v>20.79</v>
      </c>
      <c r="N168" s="3">
        <v>20.87</v>
      </c>
      <c r="O168" s="3">
        <v>20.88</v>
      </c>
      <c r="P168" s="3">
        <v>20.96</v>
      </c>
      <c r="Q168" s="3">
        <v>20.99</v>
      </c>
    </row>
    <row r="169" spans="1:17" x14ac:dyDescent="0.2">
      <c r="A169" s="3">
        <v>19.087</v>
      </c>
      <c r="B169" s="3">
        <v>20.39</v>
      </c>
      <c r="C169" s="3">
        <v>20.38</v>
      </c>
      <c r="D169" s="3">
        <v>20.43</v>
      </c>
      <c r="E169" s="3">
        <v>20.49</v>
      </c>
      <c r="F169" s="3">
        <v>20.49</v>
      </c>
      <c r="G169" s="3">
        <v>20.57</v>
      </c>
      <c r="H169" s="3">
        <v>20.58</v>
      </c>
      <c r="I169" s="3">
        <v>20.64</v>
      </c>
      <c r="J169" s="3">
        <v>20.68</v>
      </c>
      <c r="K169" s="3">
        <v>20.68</v>
      </c>
      <c r="L169" s="3">
        <v>20.73</v>
      </c>
      <c r="M169" s="3">
        <v>20.79</v>
      </c>
      <c r="N169" s="3">
        <v>20.83</v>
      </c>
      <c r="O169" s="3">
        <v>20.84</v>
      </c>
      <c r="P169" s="3">
        <v>20.89</v>
      </c>
      <c r="Q169" s="3">
        <v>21</v>
      </c>
    </row>
    <row r="170" spans="1:17" x14ac:dyDescent="0.2">
      <c r="A170" s="3">
        <v>19.202000000000002</v>
      </c>
      <c r="B170" s="3">
        <v>20.329999999999998</v>
      </c>
      <c r="C170" s="3">
        <v>20.399999999999999</v>
      </c>
      <c r="D170" s="3">
        <v>20.39</v>
      </c>
      <c r="E170" s="3">
        <v>20.41</v>
      </c>
      <c r="F170" s="3">
        <v>20.46</v>
      </c>
      <c r="G170" s="3">
        <v>20.53</v>
      </c>
      <c r="H170" s="3">
        <v>20.6</v>
      </c>
      <c r="I170" s="3">
        <v>20.56</v>
      </c>
      <c r="J170" s="3">
        <v>20.62</v>
      </c>
      <c r="K170" s="3">
        <v>20.68</v>
      </c>
      <c r="L170" s="3">
        <v>20.69</v>
      </c>
      <c r="M170" s="3">
        <v>20.73</v>
      </c>
      <c r="N170" s="3">
        <v>20.8</v>
      </c>
      <c r="O170" s="3">
        <v>20.82</v>
      </c>
      <c r="P170" s="3">
        <v>20.9</v>
      </c>
      <c r="Q170" s="3">
        <v>20.94</v>
      </c>
    </row>
    <row r="171" spans="1:17" x14ac:dyDescent="0.2">
      <c r="A171" s="3">
        <v>19.318000000000001</v>
      </c>
      <c r="B171" s="3">
        <v>20.38</v>
      </c>
      <c r="C171" s="3">
        <v>20.39</v>
      </c>
      <c r="D171" s="3">
        <v>20.41</v>
      </c>
      <c r="E171" s="3">
        <v>20.49</v>
      </c>
      <c r="F171" s="3">
        <v>20.48</v>
      </c>
      <c r="G171" s="3">
        <v>20.54</v>
      </c>
      <c r="H171" s="3">
        <v>20.56</v>
      </c>
      <c r="I171" s="3">
        <v>20.63</v>
      </c>
      <c r="J171" s="3">
        <v>20.68</v>
      </c>
      <c r="K171" s="3">
        <v>20.66</v>
      </c>
      <c r="L171" s="3">
        <v>20.7</v>
      </c>
      <c r="M171" s="3">
        <v>20.79</v>
      </c>
      <c r="N171" s="3">
        <v>20.81</v>
      </c>
      <c r="O171" s="3">
        <v>20.93</v>
      </c>
      <c r="P171" s="3">
        <v>20.97</v>
      </c>
      <c r="Q171" s="3">
        <v>20.95</v>
      </c>
    </row>
    <row r="172" spans="1:17" x14ac:dyDescent="0.2">
      <c r="A172" s="3">
        <v>19.434000000000001</v>
      </c>
      <c r="B172" s="3">
        <v>20.28</v>
      </c>
      <c r="C172" s="3">
        <v>20.260000000000002</v>
      </c>
      <c r="D172" s="3">
        <v>20.36</v>
      </c>
      <c r="E172" s="3">
        <v>20.39</v>
      </c>
      <c r="F172" s="3">
        <v>20.36</v>
      </c>
      <c r="G172" s="3">
        <v>20.43</v>
      </c>
      <c r="H172" s="3">
        <v>20.49</v>
      </c>
      <c r="I172" s="3">
        <v>20.55</v>
      </c>
      <c r="J172" s="3">
        <v>20.56</v>
      </c>
      <c r="K172" s="3">
        <v>20.6</v>
      </c>
      <c r="L172" s="3">
        <v>20.64</v>
      </c>
      <c r="M172" s="3">
        <v>20.72</v>
      </c>
      <c r="N172" s="3">
        <v>20.7</v>
      </c>
      <c r="O172" s="3">
        <v>20.73</v>
      </c>
      <c r="P172" s="3">
        <v>20.79</v>
      </c>
      <c r="Q172" s="3">
        <v>20.86</v>
      </c>
    </row>
    <row r="173" spans="1:17" x14ac:dyDescent="0.2">
      <c r="A173" s="3">
        <v>19.548999999999999</v>
      </c>
      <c r="B173" s="3">
        <v>20.34</v>
      </c>
      <c r="C173" s="3">
        <v>20.39</v>
      </c>
      <c r="D173" s="3">
        <v>20.43</v>
      </c>
      <c r="E173" s="3">
        <v>20.440000000000001</v>
      </c>
      <c r="F173" s="3">
        <v>20.46</v>
      </c>
      <c r="G173" s="3">
        <v>20.52</v>
      </c>
      <c r="H173" s="3">
        <v>20.57</v>
      </c>
      <c r="I173" s="3">
        <v>20.63</v>
      </c>
      <c r="J173" s="3">
        <v>20.58</v>
      </c>
      <c r="K173" s="3">
        <v>20.66</v>
      </c>
      <c r="L173" s="3">
        <v>20.7</v>
      </c>
      <c r="M173" s="3">
        <v>20.74</v>
      </c>
      <c r="N173" s="3">
        <v>20.81</v>
      </c>
      <c r="O173" s="3">
        <v>20.84</v>
      </c>
      <c r="P173" s="3">
        <v>20.89</v>
      </c>
      <c r="Q173" s="3">
        <v>20.9</v>
      </c>
    </row>
    <row r="174" spans="1:17" x14ac:dyDescent="0.2">
      <c r="A174" s="3">
        <v>19.664999999999999</v>
      </c>
      <c r="B174" s="3">
        <v>20.399999999999999</v>
      </c>
      <c r="C174" s="3">
        <v>20.329999999999998</v>
      </c>
      <c r="D174" s="3">
        <v>20.39</v>
      </c>
      <c r="E174" s="3">
        <v>20.420000000000002</v>
      </c>
      <c r="F174" s="3">
        <v>20.47</v>
      </c>
      <c r="G174" s="3">
        <v>20.52</v>
      </c>
      <c r="H174" s="3">
        <v>20.54</v>
      </c>
      <c r="I174" s="3">
        <v>20.57</v>
      </c>
      <c r="J174" s="3">
        <v>20.62</v>
      </c>
      <c r="K174" s="3">
        <v>20.67</v>
      </c>
      <c r="L174" s="3">
        <v>20.73</v>
      </c>
      <c r="M174" s="3">
        <v>20.74</v>
      </c>
      <c r="N174" s="3">
        <v>20.81</v>
      </c>
      <c r="O174" s="3">
        <v>20.81</v>
      </c>
      <c r="P174" s="3">
        <v>20.9</v>
      </c>
      <c r="Q174" s="3">
        <v>20.91</v>
      </c>
    </row>
    <row r="175" spans="1:17" x14ac:dyDescent="0.2">
      <c r="A175" s="3">
        <v>19.780999999999999</v>
      </c>
      <c r="B175" s="3">
        <v>20.329999999999998</v>
      </c>
      <c r="C175" s="3">
        <v>20.41</v>
      </c>
      <c r="D175" s="3">
        <v>20.43</v>
      </c>
      <c r="E175" s="3">
        <v>20.48</v>
      </c>
      <c r="F175" s="3">
        <v>20.48</v>
      </c>
      <c r="G175" s="3">
        <v>20.54</v>
      </c>
      <c r="H175" s="3">
        <v>20.56</v>
      </c>
      <c r="I175" s="3">
        <v>20.68</v>
      </c>
      <c r="J175" s="3">
        <v>20.62</v>
      </c>
      <c r="K175" s="3">
        <v>20.66</v>
      </c>
      <c r="L175" s="3">
        <v>20.73</v>
      </c>
      <c r="M175" s="3">
        <v>20.77</v>
      </c>
      <c r="N175" s="3">
        <v>20.87</v>
      </c>
      <c r="O175" s="3">
        <v>20.89</v>
      </c>
      <c r="P175" s="3">
        <v>20.96</v>
      </c>
      <c r="Q175" s="3">
        <v>20.96</v>
      </c>
    </row>
    <row r="176" spans="1:17" x14ac:dyDescent="0.2">
      <c r="A176" s="3">
        <v>19.896000000000001</v>
      </c>
      <c r="B176" s="3">
        <v>20.39</v>
      </c>
      <c r="C176" s="3">
        <v>20.34</v>
      </c>
      <c r="D176" s="3">
        <v>20.34</v>
      </c>
      <c r="E176" s="3">
        <v>20.309999999999999</v>
      </c>
      <c r="F176" s="3">
        <v>20.45</v>
      </c>
      <c r="G176" s="3">
        <v>20.51</v>
      </c>
      <c r="H176" s="3">
        <v>20.54</v>
      </c>
      <c r="I176" s="3">
        <v>20.53</v>
      </c>
      <c r="J176" s="3">
        <v>20.57</v>
      </c>
      <c r="K176" s="3">
        <v>20.66</v>
      </c>
      <c r="L176" s="3">
        <v>20.66</v>
      </c>
      <c r="M176" s="3">
        <v>20.73</v>
      </c>
      <c r="N176" s="3">
        <v>20.76</v>
      </c>
      <c r="O176" s="3">
        <v>20.79</v>
      </c>
      <c r="P176" s="3">
        <v>20.86</v>
      </c>
      <c r="Q176" s="3">
        <v>20.88</v>
      </c>
    </row>
    <row r="177" spans="1:17" x14ac:dyDescent="0.2">
      <c r="A177" s="3">
        <v>20.012</v>
      </c>
      <c r="B177" s="3">
        <v>20.47</v>
      </c>
      <c r="C177" s="3">
        <v>20.41</v>
      </c>
      <c r="D177" s="3">
        <v>20.53</v>
      </c>
      <c r="E177" s="3">
        <v>20.6</v>
      </c>
      <c r="F177" s="3">
        <v>20.56</v>
      </c>
      <c r="G177" s="3">
        <v>20.61</v>
      </c>
      <c r="H177" s="3">
        <v>20.66</v>
      </c>
      <c r="I177" s="3">
        <v>20.71</v>
      </c>
      <c r="J177" s="3">
        <v>20.66</v>
      </c>
      <c r="K177" s="3">
        <v>20.79</v>
      </c>
      <c r="L177" s="3">
        <v>20.81</v>
      </c>
      <c r="M177" s="3">
        <v>20.85</v>
      </c>
      <c r="N177" s="3">
        <v>20.85</v>
      </c>
      <c r="O177" s="3">
        <v>20.92</v>
      </c>
      <c r="P177" s="3">
        <v>20.96</v>
      </c>
      <c r="Q177" s="3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7ECCB-20B0-B349-B7CF-374DC7E8E402}">
  <dimension ref="A1:C8"/>
  <sheetViews>
    <sheetView workbookViewId="0">
      <selection activeCell="G24" sqref="G24"/>
    </sheetView>
  </sheetViews>
  <sheetFormatPr baseColWidth="10" defaultRowHeight="16" x14ac:dyDescent="0.2"/>
  <sheetData>
    <row r="1" spans="1:3" x14ac:dyDescent="0.2">
      <c r="A1" t="s">
        <v>0</v>
      </c>
      <c r="B1" t="s">
        <v>84</v>
      </c>
      <c r="C1" t="s">
        <v>84</v>
      </c>
    </row>
    <row r="2" spans="1:3" x14ac:dyDescent="0.2">
      <c r="A2" t="s">
        <v>1</v>
      </c>
      <c r="B2" t="s">
        <v>85</v>
      </c>
      <c r="C2" t="s">
        <v>85</v>
      </c>
    </row>
    <row r="3" spans="1:3" x14ac:dyDescent="0.2">
      <c r="A3" s="1"/>
      <c r="B3" s="1" t="s">
        <v>86</v>
      </c>
      <c r="C3" s="1" t="s">
        <v>87</v>
      </c>
    </row>
    <row r="4" spans="1:3" x14ac:dyDescent="0.2">
      <c r="A4">
        <v>0</v>
      </c>
      <c r="B4">
        <v>200</v>
      </c>
      <c r="C4">
        <v>80</v>
      </c>
    </row>
    <row r="5" spans="1:3" x14ac:dyDescent="0.2">
      <c r="A5">
        <v>0.7</v>
      </c>
      <c r="B5">
        <v>120</v>
      </c>
      <c r="C5">
        <v>20</v>
      </c>
    </row>
    <row r="6" spans="1:3" x14ac:dyDescent="0.2">
      <c r="A6">
        <v>1.4</v>
      </c>
      <c r="B6">
        <v>40</v>
      </c>
      <c r="C6">
        <v>10</v>
      </c>
    </row>
    <row r="7" spans="1:3" x14ac:dyDescent="0.2">
      <c r="A7">
        <v>2.1</v>
      </c>
      <c r="B7">
        <v>5</v>
      </c>
      <c r="C7">
        <v>0.5</v>
      </c>
    </row>
    <row r="8" spans="1:3" x14ac:dyDescent="0.2">
      <c r="A8">
        <v>2.8</v>
      </c>
      <c r="B8">
        <v>1</v>
      </c>
      <c r="C8">
        <v>0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4058-9B10-D343-8FDE-DF3BFF35B033}">
  <dimension ref="A1:E503"/>
  <sheetViews>
    <sheetView workbookViewId="0">
      <selection activeCell="H15" sqref="H15"/>
    </sheetView>
  </sheetViews>
  <sheetFormatPr baseColWidth="10" defaultRowHeight="16" x14ac:dyDescent="0.2"/>
  <sheetData>
    <row r="1" spans="1:5" x14ac:dyDescent="0.2">
      <c r="A1" t="s">
        <v>101</v>
      </c>
      <c r="B1" t="s">
        <v>28</v>
      </c>
      <c r="C1" t="s">
        <v>28</v>
      </c>
      <c r="D1" t="s">
        <v>28</v>
      </c>
      <c r="E1" t="s">
        <v>28</v>
      </c>
    </row>
    <row r="2" spans="1:5" x14ac:dyDescent="0.2">
      <c r="A2" t="s">
        <v>102</v>
      </c>
      <c r="B2" t="s">
        <v>103</v>
      </c>
      <c r="C2" t="s">
        <v>103</v>
      </c>
      <c r="D2" t="s">
        <v>103</v>
      </c>
      <c r="E2" t="s">
        <v>103</v>
      </c>
    </row>
    <row r="3" spans="1:5" x14ac:dyDescent="0.2">
      <c r="A3" s="1"/>
      <c r="B3" s="1" t="s">
        <v>104</v>
      </c>
      <c r="C3" s="1" t="s">
        <v>105</v>
      </c>
      <c r="D3" s="1" t="s">
        <v>106</v>
      </c>
      <c r="E3" s="1" t="s">
        <v>107</v>
      </c>
    </row>
    <row r="4" spans="1:5" x14ac:dyDescent="0.2">
      <c r="A4">
        <v>1</v>
      </c>
      <c r="B4">
        <v>1</v>
      </c>
      <c r="C4">
        <v>1</v>
      </c>
      <c r="D4">
        <v>0</v>
      </c>
      <c r="E4">
        <v>0</v>
      </c>
    </row>
    <row r="5" spans="1:5" x14ac:dyDescent="0.2">
      <c r="A5">
        <v>2</v>
      </c>
      <c r="B5">
        <v>1.9927999999999999</v>
      </c>
      <c r="C5">
        <v>1</v>
      </c>
      <c r="D5">
        <v>0</v>
      </c>
      <c r="E5">
        <v>0</v>
      </c>
    </row>
    <row r="6" spans="1:5" x14ac:dyDescent="0.2">
      <c r="A6">
        <v>3</v>
      </c>
      <c r="B6">
        <v>1.9984</v>
      </c>
      <c r="C6">
        <v>1.9984</v>
      </c>
      <c r="D6">
        <v>0</v>
      </c>
      <c r="E6">
        <v>0</v>
      </c>
    </row>
    <row r="7" spans="1:5" x14ac:dyDescent="0.2">
      <c r="A7">
        <v>4</v>
      </c>
      <c r="B7">
        <v>1.9918</v>
      </c>
      <c r="C7">
        <v>1.9918</v>
      </c>
      <c r="D7">
        <v>0</v>
      </c>
      <c r="E7">
        <v>0</v>
      </c>
    </row>
    <row r="8" spans="1:5" x14ac:dyDescent="0.2">
      <c r="A8">
        <v>5</v>
      </c>
      <c r="B8">
        <v>2.988</v>
      </c>
      <c r="C8">
        <v>1.994</v>
      </c>
      <c r="D8">
        <v>1</v>
      </c>
      <c r="E8">
        <v>0</v>
      </c>
    </row>
    <row r="9" spans="1:5" x14ac:dyDescent="0.2">
      <c r="A9">
        <v>6</v>
      </c>
      <c r="B9">
        <v>2.9877400000000001</v>
      </c>
      <c r="C9">
        <v>1.99387</v>
      </c>
      <c r="D9">
        <v>1</v>
      </c>
      <c r="E9">
        <v>0</v>
      </c>
    </row>
    <row r="10" spans="1:5" x14ac:dyDescent="0.2">
      <c r="A10">
        <v>7</v>
      </c>
      <c r="B10">
        <v>2.9902000000000002</v>
      </c>
      <c r="C10">
        <v>2.9902000000000002</v>
      </c>
      <c r="D10">
        <v>1</v>
      </c>
      <c r="E10">
        <v>0</v>
      </c>
    </row>
    <row r="11" spans="1:5" x14ac:dyDescent="0.2">
      <c r="A11">
        <v>8</v>
      </c>
      <c r="B11">
        <v>3.9870000000000001</v>
      </c>
      <c r="C11">
        <v>2.9864999999999999</v>
      </c>
      <c r="D11">
        <v>1</v>
      </c>
      <c r="E11">
        <v>0</v>
      </c>
    </row>
    <row r="12" spans="1:5" x14ac:dyDescent="0.2">
      <c r="A12">
        <v>9</v>
      </c>
      <c r="B12">
        <v>3.98908</v>
      </c>
      <c r="C12">
        <v>2.9927199999999998</v>
      </c>
      <c r="D12">
        <v>1</v>
      </c>
      <c r="E12">
        <v>0</v>
      </c>
    </row>
    <row r="13" spans="1:5" x14ac:dyDescent="0.2">
      <c r="A13">
        <v>10</v>
      </c>
      <c r="B13">
        <v>3.9883999999999999</v>
      </c>
      <c r="C13">
        <v>2.9882499999999999</v>
      </c>
      <c r="D13">
        <v>1</v>
      </c>
      <c r="E13">
        <v>0</v>
      </c>
    </row>
    <row r="14" spans="1:5" x14ac:dyDescent="0.2">
      <c r="A14">
        <v>11</v>
      </c>
      <c r="B14">
        <v>3.9904000000000002</v>
      </c>
      <c r="C14">
        <v>2.9935999999999998</v>
      </c>
      <c r="D14">
        <v>1</v>
      </c>
      <c r="E14">
        <v>0</v>
      </c>
    </row>
    <row r="15" spans="1:5" x14ac:dyDescent="0.2">
      <c r="A15">
        <v>12</v>
      </c>
      <c r="B15">
        <v>3.9915600000000002</v>
      </c>
      <c r="C15">
        <v>3.9915600000000002</v>
      </c>
      <c r="D15">
        <v>1</v>
      </c>
      <c r="E15">
        <v>0</v>
      </c>
    </row>
    <row r="16" spans="1:5" x14ac:dyDescent="0.2">
      <c r="A16">
        <v>13</v>
      </c>
      <c r="B16">
        <v>4.9871800000000004</v>
      </c>
      <c r="C16">
        <v>3.9969000000000001</v>
      </c>
      <c r="D16">
        <v>1.99028</v>
      </c>
      <c r="E16">
        <v>0</v>
      </c>
    </row>
    <row r="17" spans="1:5" x14ac:dyDescent="0.2">
      <c r="A17">
        <v>14</v>
      </c>
      <c r="B17">
        <v>4.9890499999999998</v>
      </c>
      <c r="C17">
        <v>3.9887000000000001</v>
      </c>
      <c r="D17">
        <v>1.988</v>
      </c>
      <c r="E17">
        <v>0</v>
      </c>
    </row>
    <row r="18" spans="1:5" x14ac:dyDescent="0.2">
      <c r="A18">
        <v>15</v>
      </c>
      <c r="B18">
        <v>5.9866900000000003</v>
      </c>
      <c r="C18">
        <v>3.9861300000000002</v>
      </c>
      <c r="D18">
        <v>1.9855700000000001</v>
      </c>
      <c r="E18">
        <v>0</v>
      </c>
    </row>
    <row r="19" spans="1:5" x14ac:dyDescent="0.2">
      <c r="A19">
        <v>16</v>
      </c>
      <c r="B19">
        <v>6.9843599999999997</v>
      </c>
      <c r="C19">
        <v>3.9921799999999998</v>
      </c>
      <c r="D19">
        <v>1.9917899999999999</v>
      </c>
      <c r="E19">
        <v>0</v>
      </c>
    </row>
    <row r="20" spans="1:5" x14ac:dyDescent="0.2">
      <c r="A20">
        <v>17</v>
      </c>
      <c r="B20">
        <v>6.9873599999999998</v>
      </c>
      <c r="C20">
        <v>4.9861500000000003</v>
      </c>
      <c r="D20">
        <v>1.99247</v>
      </c>
      <c r="E20">
        <v>0</v>
      </c>
    </row>
    <row r="21" spans="1:5" x14ac:dyDescent="0.2">
      <c r="A21">
        <v>18</v>
      </c>
      <c r="B21">
        <v>6.9862900000000003</v>
      </c>
      <c r="C21">
        <v>4.9856499999999997</v>
      </c>
      <c r="D21">
        <v>1.9846900000000001</v>
      </c>
      <c r="E21">
        <v>0</v>
      </c>
    </row>
    <row r="22" spans="1:5" x14ac:dyDescent="0.2">
      <c r="A22">
        <v>19</v>
      </c>
      <c r="B22">
        <v>6.9867600000000003</v>
      </c>
      <c r="C22">
        <v>4.9962</v>
      </c>
      <c r="D22">
        <v>1.9952799999999999</v>
      </c>
      <c r="E22">
        <v>0</v>
      </c>
    </row>
    <row r="23" spans="1:5" x14ac:dyDescent="0.2">
      <c r="A23">
        <v>20</v>
      </c>
      <c r="B23">
        <v>6.98827</v>
      </c>
      <c r="C23">
        <v>4.9921800000000003</v>
      </c>
      <c r="D23">
        <v>1.9907600000000001</v>
      </c>
      <c r="E23">
        <v>0</v>
      </c>
    </row>
    <row r="24" spans="1:5" x14ac:dyDescent="0.2">
      <c r="A24">
        <v>21</v>
      </c>
      <c r="B24">
        <v>6.9865399999999998</v>
      </c>
      <c r="C24">
        <v>4.9957000000000003</v>
      </c>
      <c r="D24">
        <v>1.99542</v>
      </c>
      <c r="E24">
        <v>0</v>
      </c>
    </row>
    <row r="25" spans="1:5" x14ac:dyDescent="0.2">
      <c r="A25">
        <v>22</v>
      </c>
      <c r="B25">
        <v>6.9890999999999996</v>
      </c>
      <c r="C25">
        <v>4.9972500000000002</v>
      </c>
      <c r="D25">
        <v>1.98915</v>
      </c>
      <c r="E25">
        <v>0</v>
      </c>
    </row>
    <row r="26" spans="1:5" x14ac:dyDescent="0.2">
      <c r="A26">
        <v>23</v>
      </c>
      <c r="B26">
        <v>6.9882600000000004</v>
      </c>
      <c r="C26">
        <v>4.9965700000000002</v>
      </c>
      <c r="D26">
        <v>1.98925</v>
      </c>
      <c r="E26">
        <v>0</v>
      </c>
    </row>
    <row r="27" spans="1:5" x14ac:dyDescent="0.2">
      <c r="A27">
        <v>24</v>
      </c>
      <c r="B27">
        <v>6.9904000000000002</v>
      </c>
      <c r="C27">
        <v>4.9935999999999998</v>
      </c>
      <c r="D27">
        <v>1.9984</v>
      </c>
      <c r="E27">
        <v>0</v>
      </c>
    </row>
    <row r="28" spans="1:5" x14ac:dyDescent="0.2">
      <c r="A28">
        <v>25</v>
      </c>
      <c r="B28">
        <v>6.9884500000000003</v>
      </c>
      <c r="C28">
        <v>4.9964500000000003</v>
      </c>
      <c r="D28">
        <v>1.996</v>
      </c>
      <c r="E28">
        <v>0</v>
      </c>
    </row>
    <row r="29" spans="1:5" x14ac:dyDescent="0.2">
      <c r="A29">
        <v>26</v>
      </c>
      <c r="B29">
        <v>7.9901</v>
      </c>
      <c r="C29">
        <v>4.9903000000000004</v>
      </c>
      <c r="D29">
        <v>1.9904999999999999</v>
      </c>
      <c r="E29">
        <v>0</v>
      </c>
    </row>
    <row r="30" spans="1:5" x14ac:dyDescent="0.2">
      <c r="A30">
        <v>27</v>
      </c>
      <c r="B30">
        <v>7.9904799999999998</v>
      </c>
      <c r="C30">
        <v>4.9945599999999999</v>
      </c>
      <c r="D30">
        <v>1.99864</v>
      </c>
      <c r="E30">
        <v>0</v>
      </c>
    </row>
    <row r="31" spans="1:5" x14ac:dyDescent="0.2">
      <c r="A31">
        <v>28</v>
      </c>
      <c r="B31">
        <v>8.9876500000000004</v>
      </c>
      <c r="C31">
        <v>4.9860699999999998</v>
      </c>
      <c r="D31">
        <v>1.99264</v>
      </c>
      <c r="E31">
        <v>0</v>
      </c>
    </row>
    <row r="32" spans="1:5" x14ac:dyDescent="0.2">
      <c r="A32">
        <v>29</v>
      </c>
      <c r="B32">
        <v>9.9879999999999995</v>
      </c>
      <c r="C32">
        <v>4.9889599999999996</v>
      </c>
      <c r="D32">
        <v>1.9929600000000001</v>
      </c>
      <c r="E32">
        <v>0</v>
      </c>
    </row>
    <row r="33" spans="1:5" x14ac:dyDescent="0.2">
      <c r="A33">
        <v>30</v>
      </c>
      <c r="B33">
        <v>9.9879999999999995</v>
      </c>
      <c r="C33">
        <v>4.9984000000000002</v>
      </c>
      <c r="D33">
        <v>1.9912000000000001</v>
      </c>
      <c r="E33">
        <v>0</v>
      </c>
    </row>
    <row r="34" spans="1:5" x14ac:dyDescent="0.2">
      <c r="A34">
        <v>31</v>
      </c>
      <c r="B34">
        <v>10.98634</v>
      </c>
      <c r="C34">
        <v>4.9872199999999998</v>
      </c>
      <c r="D34">
        <v>1.98766</v>
      </c>
      <c r="E34">
        <v>0</v>
      </c>
    </row>
    <row r="35" spans="1:5" x14ac:dyDescent="0.2">
      <c r="A35">
        <v>32</v>
      </c>
      <c r="B35">
        <v>10.98701</v>
      </c>
      <c r="C35">
        <v>5.98454</v>
      </c>
      <c r="D35">
        <v>1.9861500000000001</v>
      </c>
      <c r="E35">
        <v>0</v>
      </c>
    </row>
    <row r="36" spans="1:5" x14ac:dyDescent="0.2">
      <c r="A36">
        <v>33</v>
      </c>
      <c r="B36">
        <v>11.98512</v>
      </c>
      <c r="C36">
        <v>5.9897200000000002</v>
      </c>
      <c r="D36">
        <v>1.98634</v>
      </c>
      <c r="E36">
        <v>0</v>
      </c>
    </row>
    <row r="37" spans="1:5" x14ac:dyDescent="0.2">
      <c r="A37">
        <v>34</v>
      </c>
      <c r="B37">
        <v>12.98429</v>
      </c>
      <c r="C37">
        <v>5.9847999999999999</v>
      </c>
      <c r="D37">
        <v>1.9969600000000001</v>
      </c>
      <c r="E37">
        <v>0</v>
      </c>
    </row>
    <row r="38" spans="1:5" x14ac:dyDescent="0.2">
      <c r="A38">
        <v>35</v>
      </c>
      <c r="B38">
        <v>12.98344</v>
      </c>
      <c r="C38">
        <v>6.9917199999999999</v>
      </c>
      <c r="D38">
        <v>1.9986200000000001</v>
      </c>
      <c r="E38">
        <v>0</v>
      </c>
    </row>
    <row r="39" spans="1:5" x14ac:dyDescent="0.2">
      <c r="A39">
        <v>36</v>
      </c>
      <c r="B39">
        <v>13.98258</v>
      </c>
      <c r="C39">
        <v>6.9919599999999997</v>
      </c>
      <c r="D39">
        <v>1.9986600000000001</v>
      </c>
      <c r="E39">
        <v>0</v>
      </c>
    </row>
    <row r="40" spans="1:5" x14ac:dyDescent="0.2">
      <c r="A40">
        <v>37</v>
      </c>
      <c r="B40">
        <v>13.983879999999999</v>
      </c>
      <c r="C40">
        <v>6.99092</v>
      </c>
      <c r="D40">
        <v>1.98072</v>
      </c>
      <c r="E40">
        <v>0</v>
      </c>
    </row>
    <row r="41" spans="1:5" x14ac:dyDescent="0.2">
      <c r="A41">
        <v>38</v>
      </c>
      <c r="B41">
        <v>14.97916</v>
      </c>
      <c r="C41">
        <v>6.9943</v>
      </c>
      <c r="D41">
        <v>1.9952799999999999</v>
      </c>
      <c r="E41">
        <v>0</v>
      </c>
    </row>
    <row r="42" spans="1:5" x14ac:dyDescent="0.2">
      <c r="A42">
        <v>39</v>
      </c>
      <c r="B42">
        <v>15.97903</v>
      </c>
      <c r="C42">
        <v>6.9963899999999999</v>
      </c>
      <c r="D42">
        <v>1.97949</v>
      </c>
      <c r="E42">
        <v>0</v>
      </c>
    </row>
    <row r="43" spans="1:5" x14ac:dyDescent="0.2">
      <c r="A43">
        <v>40</v>
      </c>
      <c r="B43">
        <v>15.982239999999999</v>
      </c>
      <c r="C43">
        <v>6.9976000000000003</v>
      </c>
      <c r="D43">
        <v>1.9878400000000001</v>
      </c>
      <c r="E43">
        <v>0</v>
      </c>
    </row>
    <row r="44" spans="1:5" x14ac:dyDescent="0.2">
      <c r="A44">
        <v>41</v>
      </c>
      <c r="B44">
        <v>16.980899999999998</v>
      </c>
      <c r="C44">
        <v>6.9774000000000003</v>
      </c>
      <c r="D44">
        <v>1.988</v>
      </c>
      <c r="E44">
        <v>0</v>
      </c>
    </row>
    <row r="45" spans="1:5" x14ac:dyDescent="0.2">
      <c r="A45">
        <v>42</v>
      </c>
      <c r="B45">
        <v>16.97824</v>
      </c>
      <c r="C45">
        <v>6.9827199999999996</v>
      </c>
      <c r="D45">
        <v>1.99712</v>
      </c>
      <c r="E45">
        <v>0</v>
      </c>
    </row>
    <row r="46" spans="1:5" x14ac:dyDescent="0.2">
      <c r="A46">
        <v>43</v>
      </c>
      <c r="B46">
        <v>17.980560000000001</v>
      </c>
      <c r="C46">
        <v>8.9818800000000003</v>
      </c>
      <c r="D46">
        <v>1.9913799999999999</v>
      </c>
      <c r="E46">
        <v>0</v>
      </c>
    </row>
    <row r="47" spans="1:5" x14ac:dyDescent="0.2">
      <c r="A47">
        <v>44</v>
      </c>
      <c r="B47">
        <v>18.973780000000001</v>
      </c>
      <c r="C47">
        <v>8.9795099999999994</v>
      </c>
      <c r="D47">
        <v>1.9808699999999999</v>
      </c>
      <c r="E47">
        <v>0</v>
      </c>
    </row>
    <row r="48" spans="1:5" x14ac:dyDescent="0.2">
      <c r="A48">
        <v>45</v>
      </c>
      <c r="B48">
        <v>18.976009999999999</v>
      </c>
      <c r="C48">
        <v>9.9749599999999994</v>
      </c>
      <c r="D48">
        <v>1.99142</v>
      </c>
      <c r="E48">
        <v>0</v>
      </c>
    </row>
    <row r="49" spans="1:5" x14ac:dyDescent="0.2">
      <c r="A49">
        <v>46</v>
      </c>
      <c r="B49">
        <v>18.977679999999999</v>
      </c>
      <c r="C49">
        <v>9.9888399999999997</v>
      </c>
      <c r="D49">
        <v>1.9815400000000001</v>
      </c>
      <c r="E49">
        <v>0</v>
      </c>
    </row>
    <row r="50" spans="1:5" x14ac:dyDescent="0.2">
      <c r="A50">
        <v>47</v>
      </c>
      <c r="B50">
        <v>18.980160000000001</v>
      </c>
      <c r="C50">
        <v>9.9900800000000007</v>
      </c>
      <c r="D50">
        <v>1.9960599999999999</v>
      </c>
      <c r="E50">
        <v>0</v>
      </c>
    </row>
    <row r="51" spans="1:5" x14ac:dyDescent="0.2">
      <c r="A51">
        <v>48</v>
      </c>
      <c r="B51">
        <v>18.981860000000001</v>
      </c>
      <c r="C51">
        <v>9.9783200000000001</v>
      </c>
      <c r="D51">
        <v>1.9835799999999999</v>
      </c>
      <c r="E51">
        <v>0</v>
      </c>
    </row>
    <row r="52" spans="1:5" x14ac:dyDescent="0.2">
      <c r="A52">
        <v>49</v>
      </c>
      <c r="B52">
        <v>18.981010000000001</v>
      </c>
      <c r="C52">
        <v>10.99774</v>
      </c>
      <c r="D52">
        <v>1.9947999999999999</v>
      </c>
      <c r="E52">
        <v>0</v>
      </c>
    </row>
    <row r="53" spans="1:5" x14ac:dyDescent="0.2">
      <c r="A53">
        <v>50</v>
      </c>
      <c r="B53">
        <v>18.977920000000001</v>
      </c>
      <c r="C53">
        <v>10.99592</v>
      </c>
      <c r="D53">
        <v>1.9823999999999999</v>
      </c>
      <c r="E53">
        <v>0</v>
      </c>
    </row>
    <row r="54" spans="1:5" x14ac:dyDescent="0.2">
      <c r="A54">
        <v>51</v>
      </c>
      <c r="B54">
        <v>18.978660000000001</v>
      </c>
      <c r="C54">
        <v>10.982760000000001</v>
      </c>
      <c r="D54">
        <v>1.99343</v>
      </c>
      <c r="E54">
        <v>0</v>
      </c>
    </row>
    <row r="55" spans="1:5" x14ac:dyDescent="0.2">
      <c r="A55">
        <v>52</v>
      </c>
      <c r="B55">
        <v>18.978940000000001</v>
      </c>
      <c r="C55">
        <v>11.98846</v>
      </c>
      <c r="D55">
        <v>1.9815400000000001</v>
      </c>
      <c r="E55">
        <v>0</v>
      </c>
    </row>
    <row r="56" spans="1:5" x14ac:dyDescent="0.2">
      <c r="A56">
        <v>53</v>
      </c>
      <c r="B56">
        <v>18.979759999999999</v>
      </c>
      <c r="C56">
        <v>11.98236</v>
      </c>
      <c r="D56">
        <v>1.99624</v>
      </c>
      <c r="E56">
        <v>0</v>
      </c>
    </row>
    <row r="57" spans="1:5" x14ac:dyDescent="0.2">
      <c r="A57">
        <v>54</v>
      </c>
      <c r="B57">
        <v>18.978020000000001</v>
      </c>
      <c r="C57">
        <v>11.98396</v>
      </c>
      <c r="D57">
        <v>1.9857400000000001</v>
      </c>
      <c r="E57">
        <v>0</v>
      </c>
    </row>
    <row r="58" spans="1:5" x14ac:dyDescent="0.2">
      <c r="A58">
        <v>55</v>
      </c>
      <c r="B58">
        <v>18.979980000000001</v>
      </c>
      <c r="C58">
        <v>12.978899999999999</v>
      </c>
      <c r="D58">
        <v>1.97692</v>
      </c>
      <c r="E58">
        <v>0</v>
      </c>
    </row>
    <row r="59" spans="1:5" x14ac:dyDescent="0.2">
      <c r="A59">
        <v>56</v>
      </c>
      <c r="B59">
        <v>18.978999999999999</v>
      </c>
      <c r="C59">
        <v>12.986000000000001</v>
      </c>
      <c r="D59">
        <v>1.99115</v>
      </c>
      <c r="E59">
        <v>0</v>
      </c>
    </row>
    <row r="60" spans="1:5" x14ac:dyDescent="0.2">
      <c r="A60">
        <v>57</v>
      </c>
      <c r="B60">
        <v>18.982949999999999</v>
      </c>
      <c r="C60">
        <v>12.99625</v>
      </c>
      <c r="D60">
        <v>1.98255</v>
      </c>
      <c r="E60">
        <v>0</v>
      </c>
    </row>
    <row r="61" spans="1:5" x14ac:dyDescent="0.2">
      <c r="A61">
        <v>58</v>
      </c>
      <c r="B61">
        <v>18.984100000000002</v>
      </c>
      <c r="C61">
        <v>12.98185</v>
      </c>
      <c r="D61">
        <v>1.9965999999999999</v>
      </c>
      <c r="E61">
        <v>0</v>
      </c>
    </row>
    <row r="62" spans="1:5" x14ac:dyDescent="0.2">
      <c r="A62">
        <v>59</v>
      </c>
      <c r="B62">
        <v>18.98245</v>
      </c>
      <c r="C62">
        <v>13.99855</v>
      </c>
      <c r="D62">
        <v>1.9878</v>
      </c>
      <c r="E62">
        <v>0</v>
      </c>
    </row>
    <row r="63" spans="1:5" x14ac:dyDescent="0.2">
      <c r="A63">
        <v>60</v>
      </c>
      <c r="B63">
        <v>18.981999999999999</v>
      </c>
      <c r="C63">
        <v>13.987</v>
      </c>
      <c r="D63">
        <v>1.9990000000000001</v>
      </c>
      <c r="E63">
        <v>0</v>
      </c>
    </row>
    <row r="64" spans="1:5" x14ac:dyDescent="0.2">
      <c r="A64">
        <v>61</v>
      </c>
      <c r="B64">
        <v>18.985240000000001</v>
      </c>
      <c r="C64">
        <v>13.97836</v>
      </c>
      <c r="D64">
        <v>2.9983599999999999</v>
      </c>
      <c r="E64">
        <v>0</v>
      </c>
    </row>
    <row r="65" spans="1:5" x14ac:dyDescent="0.2">
      <c r="A65">
        <v>62</v>
      </c>
      <c r="B65">
        <v>18.97898</v>
      </c>
      <c r="C65">
        <v>13.97878</v>
      </c>
      <c r="D65">
        <v>2.9783400000000002</v>
      </c>
      <c r="E65">
        <v>0</v>
      </c>
    </row>
    <row r="66" spans="1:5" x14ac:dyDescent="0.2">
      <c r="A66">
        <v>63</v>
      </c>
      <c r="B66">
        <v>18.98236</v>
      </c>
      <c r="C66">
        <v>13.992039999999999</v>
      </c>
      <c r="D66">
        <v>2.97892</v>
      </c>
      <c r="E66">
        <v>0</v>
      </c>
    </row>
    <row r="67" spans="1:5" x14ac:dyDescent="0.2">
      <c r="A67">
        <v>64</v>
      </c>
      <c r="B67">
        <v>19.981560000000002</v>
      </c>
      <c r="C67">
        <v>13.999219999999999</v>
      </c>
      <c r="D67">
        <v>2.97912</v>
      </c>
      <c r="E67">
        <v>0</v>
      </c>
    </row>
    <row r="68" spans="1:5" x14ac:dyDescent="0.2">
      <c r="A68">
        <v>65</v>
      </c>
      <c r="B68">
        <v>20.977260000000001</v>
      </c>
      <c r="C68">
        <v>14.98174</v>
      </c>
      <c r="D68">
        <v>2.9906999999999999</v>
      </c>
      <c r="E68">
        <v>0</v>
      </c>
    </row>
    <row r="69" spans="1:5" x14ac:dyDescent="0.2">
      <c r="A69">
        <v>66</v>
      </c>
      <c r="B69">
        <v>21.981079999999999</v>
      </c>
      <c r="C69">
        <v>14.9955</v>
      </c>
      <c r="D69">
        <v>2.9958800000000001</v>
      </c>
      <c r="E69">
        <v>0</v>
      </c>
    </row>
    <row r="70" spans="1:5" x14ac:dyDescent="0.2">
      <c r="A70">
        <v>67</v>
      </c>
      <c r="B70">
        <v>21.982389999999999</v>
      </c>
      <c r="C70">
        <v>14.99629</v>
      </c>
      <c r="D70">
        <v>2.9994700000000001</v>
      </c>
      <c r="E70">
        <v>0</v>
      </c>
    </row>
    <row r="71" spans="1:5" x14ac:dyDescent="0.2">
      <c r="A71">
        <v>68</v>
      </c>
      <c r="B71">
        <v>21.979199999999999</v>
      </c>
      <c r="C71">
        <v>15.99536</v>
      </c>
      <c r="D71">
        <v>2.97872</v>
      </c>
      <c r="E71">
        <v>0</v>
      </c>
    </row>
    <row r="72" spans="1:5" x14ac:dyDescent="0.2">
      <c r="A72">
        <v>69</v>
      </c>
      <c r="B72">
        <v>21.9773</v>
      </c>
      <c r="C72">
        <v>15.99052</v>
      </c>
      <c r="D72">
        <v>2.9798800000000001</v>
      </c>
      <c r="E72">
        <v>0</v>
      </c>
    </row>
    <row r="73" spans="1:5" x14ac:dyDescent="0.2">
      <c r="A73">
        <v>70</v>
      </c>
      <c r="B73">
        <v>21.982659999999999</v>
      </c>
      <c r="C73">
        <v>15.98428</v>
      </c>
      <c r="D73">
        <v>2.9839000000000002</v>
      </c>
      <c r="E73">
        <v>0</v>
      </c>
    </row>
    <row r="74" spans="1:5" x14ac:dyDescent="0.2">
      <c r="A74">
        <v>71</v>
      </c>
      <c r="B74">
        <v>21.980329999999999</v>
      </c>
      <c r="C74">
        <v>16.98282</v>
      </c>
      <c r="D74">
        <v>2.9805799999999998</v>
      </c>
      <c r="E74">
        <v>0</v>
      </c>
    </row>
    <row r="75" spans="1:5" x14ac:dyDescent="0.2">
      <c r="A75">
        <v>72</v>
      </c>
      <c r="B75">
        <v>22.981960000000001</v>
      </c>
      <c r="C75">
        <v>16.986879999999999</v>
      </c>
      <c r="D75">
        <v>2.9983599999999999</v>
      </c>
      <c r="E75">
        <v>0</v>
      </c>
    </row>
    <row r="76" spans="1:5" x14ac:dyDescent="0.2">
      <c r="A76">
        <v>73</v>
      </c>
      <c r="B76">
        <v>23.977329999999998</v>
      </c>
      <c r="C76">
        <v>16.978909999999999</v>
      </c>
      <c r="D76">
        <v>2.9820700000000002</v>
      </c>
      <c r="E76">
        <v>0</v>
      </c>
    </row>
    <row r="77" spans="1:5" x14ac:dyDescent="0.2">
      <c r="A77">
        <v>74</v>
      </c>
      <c r="B77">
        <v>24.97748</v>
      </c>
      <c r="C77">
        <v>16.976600000000001</v>
      </c>
      <c r="D77">
        <v>2.9876399999999999</v>
      </c>
      <c r="E77">
        <v>0</v>
      </c>
    </row>
    <row r="78" spans="1:5" x14ac:dyDescent="0.2">
      <c r="A78">
        <v>75</v>
      </c>
      <c r="B78">
        <v>25.977609999999999</v>
      </c>
      <c r="C78">
        <v>16.988769999999999</v>
      </c>
      <c r="D78">
        <v>2.9889100000000002</v>
      </c>
      <c r="E78">
        <v>0</v>
      </c>
    </row>
    <row r="79" spans="1:5" x14ac:dyDescent="0.2">
      <c r="A79">
        <v>76</v>
      </c>
      <c r="B79">
        <v>26.9739</v>
      </c>
      <c r="C79">
        <v>18.986000000000001</v>
      </c>
      <c r="D79">
        <v>3.9888499999999998</v>
      </c>
      <c r="E79">
        <v>0</v>
      </c>
    </row>
    <row r="80" spans="1:5" x14ac:dyDescent="0.2">
      <c r="A80">
        <v>77</v>
      </c>
      <c r="B80">
        <v>27.975940000000001</v>
      </c>
      <c r="C80">
        <v>18.97495</v>
      </c>
      <c r="D80">
        <v>3.9733000000000001</v>
      </c>
      <c r="E80">
        <v>0</v>
      </c>
    </row>
    <row r="81" spans="1:5" x14ac:dyDescent="0.2">
      <c r="A81">
        <v>78</v>
      </c>
      <c r="B81">
        <v>28.981739999999999</v>
      </c>
      <c r="C81">
        <v>18.9863</v>
      </c>
      <c r="D81">
        <v>3.9931399999999999</v>
      </c>
      <c r="E81">
        <v>0</v>
      </c>
    </row>
    <row r="82" spans="1:5" x14ac:dyDescent="0.2">
      <c r="A82">
        <v>79</v>
      </c>
      <c r="B82">
        <v>29.973780000000001</v>
      </c>
      <c r="C82">
        <v>18.993359999999999</v>
      </c>
      <c r="D82">
        <v>3.9895800000000001</v>
      </c>
      <c r="E82">
        <v>0</v>
      </c>
    </row>
    <row r="83" spans="1:5" x14ac:dyDescent="0.2">
      <c r="A83">
        <v>80</v>
      </c>
      <c r="B83">
        <v>30.975760000000001</v>
      </c>
      <c r="C83">
        <v>19.997920000000001</v>
      </c>
      <c r="D83">
        <v>4.9816000000000003</v>
      </c>
      <c r="E83">
        <v>0</v>
      </c>
    </row>
    <row r="84" spans="1:5" x14ac:dyDescent="0.2">
      <c r="A84">
        <v>81</v>
      </c>
      <c r="B84">
        <v>30.97729</v>
      </c>
      <c r="C84">
        <v>19.977219999999999</v>
      </c>
      <c r="D84">
        <v>4.9745799999999996</v>
      </c>
      <c r="E84">
        <v>0</v>
      </c>
    </row>
    <row r="85" spans="1:5" x14ac:dyDescent="0.2">
      <c r="A85">
        <v>82</v>
      </c>
      <c r="B85">
        <v>31.979500000000002</v>
      </c>
      <c r="C85">
        <v>19.981000000000002</v>
      </c>
      <c r="D85">
        <v>4.99</v>
      </c>
      <c r="E85">
        <v>0</v>
      </c>
    </row>
    <row r="86" spans="1:5" x14ac:dyDescent="0.2">
      <c r="A86">
        <v>83</v>
      </c>
      <c r="B86">
        <v>32.980040000000002</v>
      </c>
      <c r="C86">
        <v>19.97908</v>
      </c>
      <c r="D86">
        <v>4.9757400000000001</v>
      </c>
      <c r="E86">
        <v>0</v>
      </c>
    </row>
    <row r="87" spans="1:5" x14ac:dyDescent="0.2">
      <c r="A87">
        <v>84</v>
      </c>
      <c r="B87">
        <v>33.981000000000002</v>
      </c>
      <c r="C87">
        <v>20.971499999999999</v>
      </c>
      <c r="D87">
        <v>4.9824999999999999</v>
      </c>
      <c r="E87">
        <v>0</v>
      </c>
    </row>
    <row r="88" spans="1:5" x14ac:dyDescent="0.2">
      <c r="A88">
        <v>85</v>
      </c>
      <c r="B88">
        <v>34.970550000000003</v>
      </c>
      <c r="C88">
        <v>20.99324</v>
      </c>
      <c r="D88">
        <v>4.9806900000000001</v>
      </c>
      <c r="E88">
        <v>0</v>
      </c>
    </row>
    <row r="89" spans="1:5" x14ac:dyDescent="0.2">
      <c r="A89">
        <v>86</v>
      </c>
      <c r="B89">
        <v>35.972020000000001</v>
      </c>
      <c r="C89">
        <v>20.984059999999999</v>
      </c>
      <c r="D89">
        <v>4.9948800000000002</v>
      </c>
      <c r="E89">
        <v>0</v>
      </c>
    </row>
    <row r="90" spans="1:5" x14ac:dyDescent="0.2">
      <c r="A90">
        <v>87</v>
      </c>
      <c r="B90">
        <v>36.979199999999999</v>
      </c>
      <c r="C90">
        <v>20.984000000000002</v>
      </c>
      <c r="D90">
        <v>4.9888000000000003</v>
      </c>
      <c r="E90">
        <v>0</v>
      </c>
    </row>
    <row r="91" spans="1:5" x14ac:dyDescent="0.2">
      <c r="A91">
        <v>88</v>
      </c>
      <c r="B91">
        <v>37.979790000000001</v>
      </c>
      <c r="C91">
        <v>21.989249999999998</v>
      </c>
      <c r="D91">
        <v>4.9720800000000001</v>
      </c>
      <c r="E91">
        <v>0</v>
      </c>
    </row>
    <row r="92" spans="1:5" x14ac:dyDescent="0.2">
      <c r="A92">
        <v>89</v>
      </c>
      <c r="B92">
        <v>38.978999999999999</v>
      </c>
      <c r="C92">
        <v>21.969000000000001</v>
      </c>
      <c r="D92">
        <v>4.9904999999999999</v>
      </c>
      <c r="E92">
        <v>0</v>
      </c>
    </row>
    <row r="93" spans="1:5" x14ac:dyDescent="0.2">
      <c r="A93">
        <v>90</v>
      </c>
      <c r="B93">
        <v>38.97072</v>
      </c>
      <c r="C93">
        <v>21.997309999999999</v>
      </c>
      <c r="D93">
        <v>4.9928699999999999</v>
      </c>
      <c r="E93">
        <v>0</v>
      </c>
    </row>
    <row r="94" spans="1:5" x14ac:dyDescent="0.2">
      <c r="A94">
        <v>91</v>
      </c>
      <c r="B94">
        <v>39.970480000000002</v>
      </c>
      <c r="C94">
        <v>21.969840000000001</v>
      </c>
      <c r="D94">
        <v>4.9727199999999998</v>
      </c>
      <c r="E94">
        <v>0</v>
      </c>
    </row>
    <row r="95" spans="1:5" x14ac:dyDescent="0.2">
      <c r="A95">
        <v>92</v>
      </c>
      <c r="B95">
        <v>40.976309999999998</v>
      </c>
      <c r="C95">
        <v>22.996739999999999</v>
      </c>
      <c r="D95">
        <v>4.9854599999999998</v>
      </c>
      <c r="E95">
        <v>0</v>
      </c>
    </row>
    <row r="96" spans="1:5" x14ac:dyDescent="0.2">
      <c r="A96">
        <v>93</v>
      </c>
      <c r="B96">
        <v>41.969189999999998</v>
      </c>
      <c r="C96">
        <v>22.999120000000001</v>
      </c>
      <c r="D96">
        <v>4.9887499999999996</v>
      </c>
      <c r="E96">
        <v>0</v>
      </c>
    </row>
    <row r="97" spans="1:5" x14ac:dyDescent="0.2">
      <c r="A97">
        <v>94</v>
      </c>
      <c r="B97">
        <v>42.973680000000002</v>
      </c>
      <c r="C97">
        <v>22.999919999999999</v>
      </c>
      <c r="D97">
        <v>4.9976799999999999</v>
      </c>
      <c r="E97">
        <v>0</v>
      </c>
    </row>
    <row r="98" spans="1:5" x14ac:dyDescent="0.2">
      <c r="A98">
        <v>95</v>
      </c>
      <c r="B98">
        <v>43.977350000000001</v>
      </c>
      <c r="C98">
        <v>22.990369999999999</v>
      </c>
      <c r="D98">
        <v>4.97818</v>
      </c>
      <c r="E98">
        <v>0</v>
      </c>
    </row>
    <row r="99" spans="1:5" x14ac:dyDescent="0.2">
      <c r="A99">
        <v>96</v>
      </c>
      <c r="B99">
        <v>44.971980000000002</v>
      </c>
      <c r="C99">
        <v>22.980989999999998</v>
      </c>
      <c r="D99">
        <v>4.9793700000000003</v>
      </c>
      <c r="E99">
        <v>0</v>
      </c>
    </row>
    <row r="100" spans="1:5" x14ac:dyDescent="0.2">
      <c r="A100">
        <v>97</v>
      </c>
      <c r="B100">
        <v>45.974550000000001</v>
      </c>
      <c r="C100">
        <v>23.996099999999998</v>
      </c>
      <c r="D100">
        <v>4.968</v>
      </c>
      <c r="E100">
        <v>0</v>
      </c>
    </row>
    <row r="101" spans="1:5" x14ac:dyDescent="0.2">
      <c r="A101">
        <v>98</v>
      </c>
      <c r="B101">
        <v>46.973860000000002</v>
      </c>
      <c r="C101">
        <v>23.981929999999998</v>
      </c>
      <c r="D101">
        <v>4.9943999999999997</v>
      </c>
      <c r="E101">
        <v>0</v>
      </c>
    </row>
    <row r="102" spans="1:5" x14ac:dyDescent="0.2">
      <c r="A102">
        <v>99</v>
      </c>
      <c r="B102">
        <v>46.969200000000001</v>
      </c>
      <c r="C102">
        <v>23.996079999999999</v>
      </c>
      <c r="D102">
        <v>4.9781599999999999</v>
      </c>
      <c r="E102">
        <v>0</v>
      </c>
    </row>
    <row r="103" spans="1:5" x14ac:dyDescent="0.2">
      <c r="A103">
        <v>100</v>
      </c>
      <c r="B103">
        <v>47.977220000000003</v>
      </c>
      <c r="C103">
        <v>23.98516</v>
      </c>
      <c r="D103">
        <v>4.9775999999999998</v>
      </c>
      <c r="E103">
        <v>0</v>
      </c>
    </row>
    <row r="104" spans="1:5" x14ac:dyDescent="0.2">
      <c r="A104">
        <v>101</v>
      </c>
      <c r="B104">
        <v>48.966760000000001</v>
      </c>
      <c r="C104">
        <v>23.97608</v>
      </c>
      <c r="D104">
        <v>4.9992000000000001</v>
      </c>
      <c r="E104">
        <v>0</v>
      </c>
    </row>
    <row r="105" spans="1:5" x14ac:dyDescent="0.2">
      <c r="A105">
        <v>102</v>
      </c>
      <c r="B105">
        <v>49.972999999999999</v>
      </c>
      <c r="C105">
        <v>23.97175</v>
      </c>
      <c r="D105">
        <v>4.98245</v>
      </c>
      <c r="E105">
        <v>0</v>
      </c>
    </row>
    <row r="106" spans="1:5" x14ac:dyDescent="0.2">
      <c r="A106">
        <v>103</v>
      </c>
      <c r="B106">
        <v>50.971119999999999</v>
      </c>
      <c r="C106">
        <v>23.99344</v>
      </c>
      <c r="D106">
        <v>4.9979199999999997</v>
      </c>
      <c r="E106">
        <v>0</v>
      </c>
    </row>
    <row r="107" spans="1:5" x14ac:dyDescent="0.2">
      <c r="A107">
        <v>104</v>
      </c>
      <c r="B107">
        <v>51.971809999999998</v>
      </c>
      <c r="C107">
        <v>24.975470000000001</v>
      </c>
      <c r="D107">
        <v>4.9819399999999998</v>
      </c>
      <c r="E107">
        <v>0</v>
      </c>
    </row>
    <row r="108" spans="1:5" x14ac:dyDescent="0.2">
      <c r="A108">
        <v>105</v>
      </c>
      <c r="B108">
        <v>52.967449999999999</v>
      </c>
      <c r="C108">
        <v>24.992650000000001</v>
      </c>
      <c r="D108">
        <v>4.9961000000000002</v>
      </c>
      <c r="E108">
        <v>0</v>
      </c>
    </row>
    <row r="109" spans="1:5" x14ac:dyDescent="0.2">
      <c r="A109">
        <v>106</v>
      </c>
      <c r="B109">
        <v>53.968850000000003</v>
      </c>
      <c r="C109">
        <v>24.975280000000001</v>
      </c>
      <c r="D109">
        <v>4.9761899999999999</v>
      </c>
      <c r="E109">
        <v>0</v>
      </c>
    </row>
    <row r="110" spans="1:5" x14ac:dyDescent="0.2">
      <c r="A110">
        <v>107</v>
      </c>
      <c r="B110">
        <v>54.981000000000002</v>
      </c>
      <c r="C110">
        <v>24.986000000000001</v>
      </c>
      <c r="D110">
        <v>4.9664799999999998</v>
      </c>
      <c r="E110">
        <v>0</v>
      </c>
    </row>
    <row r="111" spans="1:5" x14ac:dyDescent="0.2">
      <c r="A111">
        <v>108</v>
      </c>
      <c r="B111">
        <v>54.972239999999999</v>
      </c>
      <c r="C111">
        <v>24.993359999999999</v>
      </c>
      <c r="D111">
        <v>4.9736799999999999</v>
      </c>
      <c r="E111">
        <v>0</v>
      </c>
    </row>
    <row r="112" spans="1:5" x14ac:dyDescent="0.2">
      <c r="A112">
        <v>109</v>
      </c>
      <c r="B112">
        <v>55.978639999999999</v>
      </c>
      <c r="C112">
        <v>24.996739999999999</v>
      </c>
      <c r="D112">
        <v>4.9854799999999999</v>
      </c>
      <c r="E112">
        <v>0</v>
      </c>
    </row>
    <row r="113" spans="1:5" x14ac:dyDescent="0.2">
      <c r="A113">
        <v>110</v>
      </c>
      <c r="B113">
        <v>56.978650000000002</v>
      </c>
      <c r="C113">
        <v>24.975470000000001</v>
      </c>
      <c r="D113">
        <v>4.9819399999999998</v>
      </c>
      <c r="E113">
        <v>0</v>
      </c>
    </row>
    <row r="114" spans="1:5" x14ac:dyDescent="0.2">
      <c r="A114">
        <v>111</v>
      </c>
      <c r="B114">
        <v>57.976559999999999</v>
      </c>
      <c r="C114">
        <v>24.982559999999999</v>
      </c>
      <c r="D114">
        <v>4.9831200000000004</v>
      </c>
      <c r="E114">
        <v>0</v>
      </c>
    </row>
    <row r="115" spans="1:5" x14ac:dyDescent="0.2">
      <c r="A115">
        <v>112</v>
      </c>
      <c r="B115">
        <v>58.975790000000003</v>
      </c>
      <c r="C115">
        <v>24.984120000000001</v>
      </c>
      <c r="D115">
        <v>4.98902</v>
      </c>
      <c r="E115">
        <v>0</v>
      </c>
    </row>
    <row r="116" spans="1:5" x14ac:dyDescent="0.2">
      <c r="A116">
        <v>113</v>
      </c>
      <c r="B116">
        <v>59.975999999999999</v>
      </c>
      <c r="C116">
        <v>24.991199999999999</v>
      </c>
      <c r="D116">
        <v>4.9901999999999997</v>
      </c>
      <c r="E116">
        <v>0</v>
      </c>
    </row>
    <row r="117" spans="1:5" x14ac:dyDescent="0.2">
      <c r="A117">
        <v>114</v>
      </c>
      <c r="B117">
        <v>60.982349999999997</v>
      </c>
      <c r="C117">
        <v>24.986940000000001</v>
      </c>
      <c r="D117">
        <v>4.9668299999999999</v>
      </c>
      <c r="E117">
        <v>0</v>
      </c>
    </row>
    <row r="118" spans="1:5" x14ac:dyDescent="0.2">
      <c r="A118">
        <v>115</v>
      </c>
      <c r="B118">
        <v>61.978160000000003</v>
      </c>
      <c r="C118">
        <v>25.989039999999999</v>
      </c>
      <c r="D118">
        <v>4.9925600000000001</v>
      </c>
      <c r="E118">
        <v>0</v>
      </c>
    </row>
    <row r="119" spans="1:5" x14ac:dyDescent="0.2">
      <c r="A119">
        <v>116</v>
      </c>
      <c r="B119">
        <v>62.974809999999998</v>
      </c>
      <c r="C119">
        <v>25.966930000000001</v>
      </c>
      <c r="D119">
        <v>4.98902</v>
      </c>
      <c r="E119">
        <v>0</v>
      </c>
    </row>
    <row r="120" spans="1:5" x14ac:dyDescent="0.2">
      <c r="A120">
        <v>117</v>
      </c>
      <c r="B120">
        <v>62.972009999999997</v>
      </c>
      <c r="C120">
        <v>25.975770000000001</v>
      </c>
      <c r="D120">
        <v>4.9824000000000002</v>
      </c>
      <c r="E120">
        <v>0</v>
      </c>
    </row>
    <row r="121" spans="1:5" x14ac:dyDescent="0.2">
      <c r="A121">
        <v>118</v>
      </c>
      <c r="B121">
        <v>63.984439999999999</v>
      </c>
      <c r="C121">
        <v>26.999320000000001</v>
      </c>
      <c r="D121">
        <v>4.9812000000000003</v>
      </c>
      <c r="E121">
        <v>0</v>
      </c>
    </row>
    <row r="122" spans="1:5" x14ac:dyDescent="0.2">
      <c r="A122">
        <v>119</v>
      </c>
      <c r="B122">
        <v>64.97851</v>
      </c>
      <c r="C122">
        <v>27.9711</v>
      </c>
      <c r="D122">
        <v>4.9871999999999996</v>
      </c>
      <c r="E122">
        <v>0</v>
      </c>
    </row>
    <row r="123" spans="1:5" x14ac:dyDescent="0.2">
      <c r="A123">
        <v>120</v>
      </c>
      <c r="B123">
        <v>64.976560000000006</v>
      </c>
      <c r="C123">
        <v>27.967939999999999</v>
      </c>
      <c r="D123">
        <v>4.98916</v>
      </c>
      <c r="E123">
        <v>0</v>
      </c>
    </row>
    <row r="124" spans="1:5" x14ac:dyDescent="0.2">
      <c r="A124">
        <v>121</v>
      </c>
      <c r="B124">
        <v>64.986400000000003</v>
      </c>
      <c r="C124">
        <v>28.974319999999999</v>
      </c>
      <c r="D124">
        <v>4.9877599999999997</v>
      </c>
      <c r="E124">
        <v>0</v>
      </c>
    </row>
    <row r="125" spans="1:5" x14ac:dyDescent="0.2">
      <c r="A125">
        <v>122</v>
      </c>
      <c r="B125">
        <v>64.983270000000005</v>
      </c>
      <c r="C125">
        <v>28.99699</v>
      </c>
      <c r="D125">
        <v>4.9955400000000001</v>
      </c>
      <c r="E125">
        <v>0</v>
      </c>
    </row>
    <row r="126" spans="1:5" x14ac:dyDescent="0.2">
      <c r="A126">
        <v>123</v>
      </c>
      <c r="B126">
        <v>64.976759999999999</v>
      </c>
      <c r="C126">
        <v>28.990079999999999</v>
      </c>
      <c r="D126">
        <v>4.9989600000000003</v>
      </c>
      <c r="E126">
        <v>0</v>
      </c>
    </row>
    <row r="127" spans="1:5" x14ac:dyDescent="0.2">
      <c r="A127">
        <v>124</v>
      </c>
      <c r="B127">
        <v>64.972899999999996</v>
      </c>
      <c r="C127">
        <v>28.970949999999998</v>
      </c>
      <c r="D127">
        <v>4.9696499999999997</v>
      </c>
      <c r="E127">
        <v>0</v>
      </c>
    </row>
    <row r="128" spans="1:5" x14ac:dyDescent="0.2">
      <c r="A128">
        <v>125</v>
      </c>
      <c r="B128">
        <v>64.974410000000006</v>
      </c>
      <c r="C128">
        <v>28.99644</v>
      </c>
      <c r="D128">
        <v>4.99092</v>
      </c>
      <c r="E128">
        <v>0</v>
      </c>
    </row>
    <row r="129" spans="1:5" x14ac:dyDescent="0.2">
      <c r="A129">
        <v>126</v>
      </c>
      <c r="B129">
        <v>64.983999999999995</v>
      </c>
      <c r="C129">
        <v>28.974399999999999</v>
      </c>
      <c r="D129">
        <v>4.9878400000000003</v>
      </c>
      <c r="E129">
        <v>0</v>
      </c>
    </row>
    <row r="130" spans="1:5" x14ac:dyDescent="0.2">
      <c r="A130">
        <v>127</v>
      </c>
      <c r="B130">
        <v>64.984219999999993</v>
      </c>
      <c r="C130">
        <v>28.982119999999998</v>
      </c>
      <c r="D130">
        <v>4.9807199999999998</v>
      </c>
      <c r="E130">
        <v>0</v>
      </c>
    </row>
    <row r="131" spans="1:5" x14ac:dyDescent="0.2">
      <c r="A131">
        <v>128</v>
      </c>
      <c r="B131">
        <v>64.991</v>
      </c>
      <c r="C131">
        <v>28.98348</v>
      </c>
      <c r="D131">
        <v>4.9976399999999996</v>
      </c>
      <c r="E131">
        <v>0</v>
      </c>
    </row>
    <row r="132" spans="1:5" x14ac:dyDescent="0.2">
      <c r="A132">
        <v>129</v>
      </c>
      <c r="B132">
        <v>64.980279999999993</v>
      </c>
      <c r="C132">
        <v>28.98432</v>
      </c>
      <c r="D132">
        <v>4.9776100000000003</v>
      </c>
      <c r="E132">
        <v>0</v>
      </c>
    </row>
    <row r="133" spans="1:5" x14ac:dyDescent="0.2">
      <c r="A133">
        <v>130</v>
      </c>
      <c r="B133">
        <v>64.982389999999995</v>
      </c>
      <c r="C133">
        <v>28.987100000000002</v>
      </c>
      <c r="D133">
        <v>4.99024</v>
      </c>
      <c r="E133">
        <v>0</v>
      </c>
    </row>
    <row r="134" spans="1:5" x14ac:dyDescent="0.2">
      <c r="A134">
        <v>131</v>
      </c>
      <c r="B134">
        <v>64.986760000000004</v>
      </c>
      <c r="C134">
        <v>28.975480000000001</v>
      </c>
      <c r="D134">
        <v>4.9770399999999997</v>
      </c>
      <c r="E134">
        <v>0</v>
      </c>
    </row>
    <row r="135" spans="1:5" x14ac:dyDescent="0.2">
      <c r="A135">
        <v>132</v>
      </c>
      <c r="B135">
        <v>64.9803</v>
      </c>
      <c r="C135">
        <v>28.97465</v>
      </c>
      <c r="D135">
        <v>4.9887300000000003</v>
      </c>
      <c r="E135">
        <v>0</v>
      </c>
    </row>
    <row r="136" spans="1:5" x14ac:dyDescent="0.2">
      <c r="A136">
        <v>133</v>
      </c>
      <c r="B136">
        <v>64.983919999999998</v>
      </c>
      <c r="C136">
        <v>28.978159999999999</v>
      </c>
      <c r="D136">
        <v>6.97464</v>
      </c>
      <c r="E136">
        <v>0</v>
      </c>
    </row>
    <row r="137" spans="1:5" x14ac:dyDescent="0.2">
      <c r="A137">
        <v>134</v>
      </c>
      <c r="B137">
        <v>64.977639999999994</v>
      </c>
      <c r="C137">
        <v>28.980519999999999</v>
      </c>
      <c r="D137">
        <v>6.9995200000000004</v>
      </c>
      <c r="E137">
        <v>0</v>
      </c>
    </row>
    <row r="138" spans="1:5" x14ac:dyDescent="0.2">
      <c r="A138">
        <v>135</v>
      </c>
      <c r="B138">
        <v>64.982380000000006</v>
      </c>
      <c r="C138">
        <v>28.976410000000001</v>
      </c>
      <c r="D138">
        <v>6.9967600000000001</v>
      </c>
      <c r="E138">
        <v>0</v>
      </c>
    </row>
    <row r="139" spans="1:5" x14ac:dyDescent="0.2">
      <c r="A139">
        <v>136</v>
      </c>
      <c r="B139">
        <v>64.976341000000005</v>
      </c>
      <c r="C139">
        <v>28.978719999999999</v>
      </c>
      <c r="D139">
        <v>6.9954400000000003</v>
      </c>
      <c r="E139">
        <v>0</v>
      </c>
    </row>
    <row r="140" spans="1:5" x14ac:dyDescent="0.2">
      <c r="A140">
        <v>137</v>
      </c>
      <c r="B140">
        <v>64.9773</v>
      </c>
      <c r="C140">
        <v>35.983750000000001</v>
      </c>
      <c r="D140">
        <v>6.9901999999999997</v>
      </c>
      <c r="E140">
        <v>0</v>
      </c>
    </row>
    <row r="141" spans="1:5" x14ac:dyDescent="0.2">
      <c r="A141">
        <v>138</v>
      </c>
      <c r="B141">
        <v>64.975999000000002</v>
      </c>
      <c r="C141">
        <v>35.994799</v>
      </c>
      <c r="D141">
        <v>6.9894480000000003</v>
      </c>
      <c r="E141">
        <v>0</v>
      </c>
    </row>
    <row r="142" spans="1:5" x14ac:dyDescent="0.2">
      <c r="A142">
        <v>139</v>
      </c>
      <c r="B142">
        <v>64.978775999999996</v>
      </c>
      <c r="C142">
        <v>35.979494000000003</v>
      </c>
      <c r="D142">
        <v>6.9802119999999999</v>
      </c>
      <c r="E142">
        <v>0</v>
      </c>
    </row>
    <row r="143" spans="1:5" x14ac:dyDescent="0.2">
      <c r="A143">
        <v>140</v>
      </c>
      <c r="B143">
        <v>64.979104000000007</v>
      </c>
      <c r="C143">
        <v>35.997315999999998</v>
      </c>
      <c r="D143">
        <v>6.9922120000000003</v>
      </c>
      <c r="E143">
        <v>0</v>
      </c>
    </row>
    <row r="144" spans="1:5" x14ac:dyDescent="0.2">
      <c r="A144">
        <v>141</v>
      </c>
      <c r="B144">
        <v>64.978093000000001</v>
      </c>
      <c r="C144">
        <v>35.980497999999997</v>
      </c>
      <c r="D144">
        <v>6.9829030000000003</v>
      </c>
      <c r="E144">
        <v>0</v>
      </c>
    </row>
    <row r="145" spans="1:5" x14ac:dyDescent="0.2">
      <c r="A145">
        <v>142</v>
      </c>
      <c r="B145">
        <v>65.978847999999999</v>
      </c>
      <c r="C145">
        <v>35.985087999999998</v>
      </c>
      <c r="D145">
        <v>6.9987519999999996</v>
      </c>
      <c r="E145">
        <v>0</v>
      </c>
    </row>
    <row r="146" spans="1:5" x14ac:dyDescent="0.2">
      <c r="A146">
        <v>143</v>
      </c>
      <c r="B146">
        <v>66.977626000000001</v>
      </c>
      <c r="C146">
        <v>41.978470000000002</v>
      </c>
      <c r="D146">
        <v>6.9979659999999999</v>
      </c>
      <c r="E146">
        <v>0</v>
      </c>
    </row>
    <row r="147" spans="1:5" x14ac:dyDescent="0.2">
      <c r="A147">
        <v>144</v>
      </c>
      <c r="B147">
        <v>67.979574999999997</v>
      </c>
      <c r="C147">
        <v>41.98921</v>
      </c>
      <c r="D147">
        <v>6.9995380000000003</v>
      </c>
      <c r="E147">
        <v>0</v>
      </c>
    </row>
    <row r="148" spans="1:5" x14ac:dyDescent="0.2">
      <c r="A148">
        <v>145</v>
      </c>
      <c r="B148">
        <v>67.978223999999997</v>
      </c>
      <c r="C148">
        <v>41.984991999999998</v>
      </c>
      <c r="D148">
        <v>6.9967040000000003</v>
      </c>
      <c r="E148">
        <v>0</v>
      </c>
    </row>
    <row r="149" spans="1:5" x14ac:dyDescent="0.2">
      <c r="A149">
        <v>146</v>
      </c>
      <c r="B149">
        <v>68.977828000000002</v>
      </c>
      <c r="C149">
        <v>41.985303999999999</v>
      </c>
      <c r="D149">
        <v>8.9894259999999999</v>
      </c>
      <c r="E149">
        <v>0</v>
      </c>
    </row>
    <row r="150" spans="1:5" x14ac:dyDescent="0.2">
      <c r="A150">
        <v>147</v>
      </c>
      <c r="B150">
        <v>69.978845000000007</v>
      </c>
      <c r="C150">
        <v>41.980885000000001</v>
      </c>
      <c r="D150">
        <v>9.9864420000000003</v>
      </c>
      <c r="E150">
        <v>0</v>
      </c>
    </row>
    <row r="151" spans="1:5" x14ac:dyDescent="0.2">
      <c r="A151">
        <v>148</v>
      </c>
      <c r="B151">
        <v>70.977950000000007</v>
      </c>
      <c r="C151">
        <v>41.991930000000004</v>
      </c>
      <c r="D151">
        <v>9.99878</v>
      </c>
      <c r="E151">
        <v>0</v>
      </c>
    </row>
    <row r="152" spans="1:5" x14ac:dyDescent="0.2">
      <c r="A152">
        <v>149</v>
      </c>
      <c r="B152">
        <v>71.977384000000001</v>
      </c>
      <c r="C152">
        <v>41.995558000000003</v>
      </c>
      <c r="D152">
        <v>9.9968140000000005</v>
      </c>
      <c r="E152">
        <v>0</v>
      </c>
    </row>
    <row r="153" spans="1:5" x14ac:dyDescent="0.2">
      <c r="A153">
        <v>150</v>
      </c>
      <c r="B153">
        <v>72.979505000000003</v>
      </c>
      <c r="C153">
        <v>41.991795000000003</v>
      </c>
      <c r="D153">
        <v>9.9832599999999996</v>
      </c>
      <c r="E153">
        <v>0</v>
      </c>
    </row>
    <row r="154" spans="1:5" x14ac:dyDescent="0.2">
      <c r="A154">
        <v>151</v>
      </c>
      <c r="B154">
        <v>73.978300000000004</v>
      </c>
      <c r="C154">
        <v>41.996499999999997</v>
      </c>
      <c r="D154">
        <v>9.9920500000000008</v>
      </c>
      <c r="E154">
        <v>0</v>
      </c>
    </row>
    <row r="155" spans="1:5" x14ac:dyDescent="0.2">
      <c r="A155">
        <v>152</v>
      </c>
      <c r="B155">
        <v>74.98048</v>
      </c>
      <c r="C155">
        <v>41.994687999999996</v>
      </c>
      <c r="D155">
        <v>9.9817280000000004</v>
      </c>
      <c r="E155">
        <v>0</v>
      </c>
    </row>
    <row r="156" spans="1:5" x14ac:dyDescent="0.2">
      <c r="A156">
        <v>153</v>
      </c>
      <c r="B156">
        <v>75.978880000000004</v>
      </c>
      <c r="C156">
        <v>41.989960000000004</v>
      </c>
      <c r="D156">
        <v>9.9884319999999995</v>
      </c>
      <c r="E156">
        <v>0</v>
      </c>
    </row>
    <row r="157" spans="1:5" x14ac:dyDescent="0.2">
      <c r="A157">
        <v>154</v>
      </c>
      <c r="B157">
        <v>76.979721999999995</v>
      </c>
      <c r="C157">
        <v>41.979855999999998</v>
      </c>
      <c r="D157">
        <v>9.981268</v>
      </c>
      <c r="E157">
        <v>0</v>
      </c>
    </row>
    <row r="158" spans="1:5" x14ac:dyDescent="0.2">
      <c r="A158">
        <v>155</v>
      </c>
      <c r="B158">
        <v>77.978871999999996</v>
      </c>
      <c r="C158">
        <v>41.992263999999999</v>
      </c>
      <c r="D158">
        <v>10.988764</v>
      </c>
      <c r="E158">
        <v>0</v>
      </c>
    </row>
    <row r="159" spans="1:5" x14ac:dyDescent="0.2">
      <c r="A159">
        <v>156</v>
      </c>
      <c r="B159">
        <v>78.979549000000006</v>
      </c>
      <c r="C159">
        <v>41.986069000000001</v>
      </c>
      <c r="D159">
        <v>18.977929</v>
      </c>
      <c r="E159">
        <v>0</v>
      </c>
    </row>
    <row r="160" spans="1:5" x14ac:dyDescent="0.2">
      <c r="A160">
        <v>157</v>
      </c>
      <c r="B160">
        <v>78.980283</v>
      </c>
      <c r="C160">
        <v>50.998206000000003</v>
      </c>
      <c r="D160">
        <v>18.986888</v>
      </c>
      <c r="E160">
        <v>0</v>
      </c>
    </row>
    <row r="161" spans="1:5" x14ac:dyDescent="0.2">
      <c r="A161">
        <v>158</v>
      </c>
      <c r="B161">
        <v>79.979628000000005</v>
      </c>
      <c r="C161">
        <v>51.980384000000001</v>
      </c>
      <c r="D161">
        <v>18.985240000000001</v>
      </c>
      <c r="E161">
        <v>0</v>
      </c>
    </row>
    <row r="162" spans="1:5" x14ac:dyDescent="0.2">
      <c r="A162">
        <v>159</v>
      </c>
      <c r="B162">
        <v>80.980039000000005</v>
      </c>
      <c r="C162">
        <v>51.986998</v>
      </c>
      <c r="D162">
        <v>18.984988000000001</v>
      </c>
      <c r="E162">
        <v>0</v>
      </c>
    </row>
    <row r="163" spans="1:5" x14ac:dyDescent="0.2">
      <c r="A163">
        <v>160</v>
      </c>
      <c r="B163">
        <v>81.978174999999993</v>
      </c>
      <c r="C163">
        <v>51.995260000000002</v>
      </c>
      <c r="D163">
        <v>18.985330000000001</v>
      </c>
      <c r="E163">
        <v>0</v>
      </c>
    </row>
    <row r="164" spans="1:5" x14ac:dyDescent="0.2">
      <c r="A164">
        <v>161</v>
      </c>
      <c r="B164">
        <v>82.979091999999994</v>
      </c>
      <c r="C164">
        <v>51.986727999999999</v>
      </c>
      <c r="D164">
        <v>18.992728</v>
      </c>
      <c r="E164">
        <v>0</v>
      </c>
    </row>
    <row r="165" spans="1:5" x14ac:dyDescent="0.2">
      <c r="A165">
        <v>162</v>
      </c>
      <c r="B165">
        <v>83.978555</v>
      </c>
      <c r="C165">
        <v>51.992897999999997</v>
      </c>
      <c r="D165">
        <v>18.998783</v>
      </c>
      <c r="E165">
        <v>0</v>
      </c>
    </row>
    <row r="166" spans="1:5" x14ac:dyDescent="0.2">
      <c r="A166">
        <v>163</v>
      </c>
      <c r="B166">
        <v>84.978757000000002</v>
      </c>
      <c r="C166">
        <v>51.984766</v>
      </c>
      <c r="D166">
        <v>18.990774999999999</v>
      </c>
      <c r="E166">
        <v>0</v>
      </c>
    </row>
    <row r="167" spans="1:5" x14ac:dyDescent="0.2">
      <c r="A167">
        <v>164</v>
      </c>
      <c r="B167">
        <v>84.981786</v>
      </c>
      <c r="C167">
        <v>51.984352999999999</v>
      </c>
      <c r="D167">
        <v>18.986920000000001</v>
      </c>
      <c r="E167">
        <v>0</v>
      </c>
    </row>
    <row r="168" spans="1:5" x14ac:dyDescent="0.2">
      <c r="A168">
        <v>165</v>
      </c>
      <c r="B168">
        <v>84.979195000000004</v>
      </c>
      <c r="C168">
        <v>51.986615</v>
      </c>
      <c r="D168">
        <v>18.994035</v>
      </c>
      <c r="E168">
        <v>0</v>
      </c>
    </row>
    <row r="169" spans="1:5" x14ac:dyDescent="0.2">
      <c r="A169">
        <v>166</v>
      </c>
      <c r="B169">
        <v>84.982324000000006</v>
      </c>
      <c r="C169">
        <v>51.996696</v>
      </c>
      <c r="D169">
        <v>18.990269999999999</v>
      </c>
      <c r="E169">
        <v>0</v>
      </c>
    </row>
    <row r="170" spans="1:5" x14ac:dyDescent="0.2">
      <c r="A170">
        <v>167</v>
      </c>
      <c r="B170">
        <v>84.980314000000007</v>
      </c>
      <c r="C170">
        <v>51.986584000000001</v>
      </c>
      <c r="D170">
        <v>18.992854000000001</v>
      </c>
      <c r="E170">
        <v>0</v>
      </c>
    </row>
    <row r="171" spans="1:5" x14ac:dyDescent="0.2">
      <c r="A171">
        <v>168</v>
      </c>
      <c r="B171">
        <v>84.983870999999994</v>
      </c>
      <c r="C171">
        <v>51.992372000000003</v>
      </c>
      <c r="D171">
        <v>18.98067</v>
      </c>
      <c r="E171">
        <v>0</v>
      </c>
    </row>
    <row r="172" spans="1:5" x14ac:dyDescent="0.2">
      <c r="A172">
        <v>169</v>
      </c>
      <c r="B172">
        <v>84.981942000000004</v>
      </c>
      <c r="C172">
        <v>51.991171999999999</v>
      </c>
      <c r="D172">
        <v>18.980467999999998</v>
      </c>
      <c r="E172">
        <v>0</v>
      </c>
    </row>
    <row r="173" spans="1:5" x14ac:dyDescent="0.2">
      <c r="A173">
        <v>170</v>
      </c>
      <c r="B173">
        <v>84.98236</v>
      </c>
      <c r="C173">
        <v>51.999124000000002</v>
      </c>
      <c r="D173">
        <v>18.996220000000001</v>
      </c>
      <c r="E173">
        <v>0</v>
      </c>
    </row>
    <row r="174" spans="1:5" x14ac:dyDescent="0.2">
      <c r="A174">
        <v>171</v>
      </c>
      <c r="B174">
        <v>84.982600000000005</v>
      </c>
      <c r="C174">
        <v>51.983199999999997</v>
      </c>
      <c r="D174">
        <v>18.983799999999999</v>
      </c>
      <c r="E174">
        <v>0</v>
      </c>
    </row>
    <row r="175" spans="1:5" x14ac:dyDescent="0.2">
      <c r="A175">
        <v>172</v>
      </c>
      <c r="B175">
        <v>84.981520000000003</v>
      </c>
      <c r="C175">
        <v>51.982624000000001</v>
      </c>
      <c r="D175">
        <v>18.983727999999999</v>
      </c>
      <c r="E175">
        <v>0</v>
      </c>
    </row>
    <row r="176" spans="1:5" x14ac:dyDescent="0.2">
      <c r="A176">
        <v>173</v>
      </c>
      <c r="B176">
        <v>84.982712000000006</v>
      </c>
      <c r="C176">
        <v>51.986803999999999</v>
      </c>
      <c r="D176">
        <v>18.990895999999999</v>
      </c>
      <c r="E176">
        <v>0</v>
      </c>
    </row>
    <row r="177" spans="1:5" x14ac:dyDescent="0.2">
      <c r="A177">
        <v>174</v>
      </c>
      <c r="B177">
        <v>84.984634</v>
      </c>
      <c r="C177">
        <v>51.997987999999999</v>
      </c>
      <c r="D177">
        <v>18.992716000000001</v>
      </c>
      <c r="E177">
        <v>0</v>
      </c>
    </row>
    <row r="178" spans="1:5" x14ac:dyDescent="0.2">
      <c r="A178">
        <v>175</v>
      </c>
      <c r="B178">
        <v>84.983068000000003</v>
      </c>
      <c r="C178">
        <v>51.992344000000003</v>
      </c>
      <c r="D178">
        <v>19.993545999999998</v>
      </c>
      <c r="E178">
        <v>0</v>
      </c>
    </row>
    <row r="179" spans="1:5" x14ac:dyDescent="0.2">
      <c r="A179">
        <v>176</v>
      </c>
      <c r="B179">
        <v>84.984904</v>
      </c>
      <c r="C179">
        <v>51.992128000000001</v>
      </c>
      <c r="D179">
        <v>23.997160000000001</v>
      </c>
      <c r="E179">
        <v>0</v>
      </c>
    </row>
    <row r="180" spans="1:5" x14ac:dyDescent="0.2">
      <c r="A180">
        <v>177</v>
      </c>
      <c r="B180">
        <v>84.986174000000005</v>
      </c>
      <c r="C180">
        <v>51.984589999999997</v>
      </c>
      <c r="D180">
        <v>23.983246000000001</v>
      </c>
      <c r="E180">
        <v>0</v>
      </c>
    </row>
    <row r="181" spans="1:5" x14ac:dyDescent="0.2">
      <c r="A181">
        <v>178</v>
      </c>
      <c r="B181">
        <v>84.982699999999994</v>
      </c>
      <c r="C181">
        <v>51.987611999999999</v>
      </c>
      <c r="D181">
        <v>24.990031999999999</v>
      </c>
      <c r="E181">
        <v>0</v>
      </c>
    </row>
    <row r="182" spans="1:5" x14ac:dyDescent="0.2">
      <c r="A182">
        <v>179</v>
      </c>
      <c r="B182">
        <v>84.986025999999995</v>
      </c>
      <c r="C182">
        <v>51.987802000000002</v>
      </c>
      <c r="D182">
        <v>24.986104000000001</v>
      </c>
      <c r="E182">
        <v>0</v>
      </c>
    </row>
    <row r="183" spans="1:5" x14ac:dyDescent="0.2">
      <c r="A183">
        <v>180</v>
      </c>
      <c r="B183">
        <v>84.985174000000001</v>
      </c>
      <c r="C183">
        <v>51.999544</v>
      </c>
      <c r="D183">
        <v>24.995764000000001</v>
      </c>
      <c r="E183">
        <v>0</v>
      </c>
    </row>
    <row r="184" spans="1:5" x14ac:dyDescent="0.2">
      <c r="A184">
        <v>181</v>
      </c>
      <c r="B184">
        <v>84.983838000000006</v>
      </c>
      <c r="C184">
        <v>51.984161999999998</v>
      </c>
      <c r="D184">
        <v>24.990562000000001</v>
      </c>
      <c r="E184">
        <v>0</v>
      </c>
    </row>
    <row r="185" spans="1:5" x14ac:dyDescent="0.2">
      <c r="A185">
        <v>182</v>
      </c>
      <c r="B185">
        <v>84.984115000000003</v>
      </c>
      <c r="C185">
        <v>51.989761000000001</v>
      </c>
      <c r="D185">
        <v>24.988327000000002</v>
      </c>
      <c r="E185">
        <v>0</v>
      </c>
    </row>
    <row r="186" spans="1:5" x14ac:dyDescent="0.2">
      <c r="A186">
        <v>183</v>
      </c>
      <c r="B186">
        <v>84.988299999999995</v>
      </c>
      <c r="C186">
        <v>51.984099999999998</v>
      </c>
      <c r="D186">
        <v>24.989619999999999</v>
      </c>
      <c r="E186">
        <v>0</v>
      </c>
    </row>
    <row r="187" spans="1:5" x14ac:dyDescent="0.2">
      <c r="A187">
        <v>184</v>
      </c>
      <c r="B187">
        <v>84.986389000000003</v>
      </c>
      <c r="C187">
        <v>51.993468999999997</v>
      </c>
      <c r="D187">
        <v>24.984559000000001</v>
      </c>
      <c r="E187">
        <v>0</v>
      </c>
    </row>
    <row r="188" spans="1:5" x14ac:dyDescent="0.2">
      <c r="A188">
        <v>185</v>
      </c>
      <c r="B188">
        <v>84.988343999999998</v>
      </c>
      <c r="C188">
        <v>79.986952000000002</v>
      </c>
      <c r="D188">
        <v>24.987568</v>
      </c>
      <c r="E188">
        <v>0</v>
      </c>
    </row>
    <row r="189" spans="1:5" x14ac:dyDescent="0.2">
      <c r="A189">
        <v>186</v>
      </c>
      <c r="B189">
        <v>84.987819999999999</v>
      </c>
      <c r="C189">
        <v>79.984623999999997</v>
      </c>
      <c r="D189">
        <v>24.99652</v>
      </c>
      <c r="E189">
        <v>0</v>
      </c>
    </row>
    <row r="190" spans="1:5" x14ac:dyDescent="0.2">
      <c r="A190">
        <v>187</v>
      </c>
      <c r="B190">
        <v>84.987275999999994</v>
      </c>
      <c r="C190">
        <v>79.986012000000002</v>
      </c>
      <c r="D190">
        <v>24.987544</v>
      </c>
      <c r="E190">
        <v>0</v>
      </c>
    </row>
    <row r="191" spans="1:5" x14ac:dyDescent="0.2">
      <c r="A191">
        <v>188</v>
      </c>
      <c r="B191">
        <v>84.986903999999996</v>
      </c>
      <c r="C191">
        <v>79.988406999999995</v>
      </c>
      <c r="D191">
        <v>24.989747000000001</v>
      </c>
      <c r="E191">
        <v>0</v>
      </c>
    </row>
    <row r="192" spans="1:5" x14ac:dyDescent="0.2">
      <c r="A192">
        <v>189</v>
      </c>
      <c r="B192">
        <v>84.989170000000001</v>
      </c>
      <c r="C192">
        <v>79.993198000000007</v>
      </c>
      <c r="D192">
        <v>24.992632</v>
      </c>
      <c r="E192">
        <v>0</v>
      </c>
    </row>
    <row r="193" spans="1:5" x14ac:dyDescent="0.2">
      <c r="A193">
        <v>190</v>
      </c>
      <c r="B193">
        <v>84.989500000000007</v>
      </c>
      <c r="C193">
        <v>79.994335000000007</v>
      </c>
      <c r="D193">
        <v>24.988579999999999</v>
      </c>
      <c r="E193">
        <v>0</v>
      </c>
    </row>
    <row r="194" spans="1:5" x14ac:dyDescent="0.2">
      <c r="A194">
        <v>191</v>
      </c>
      <c r="B194">
        <v>84.989463999999998</v>
      </c>
      <c r="C194">
        <v>79.994240000000005</v>
      </c>
      <c r="D194">
        <v>24.988692</v>
      </c>
      <c r="E194">
        <v>0</v>
      </c>
    </row>
    <row r="195" spans="1:5" x14ac:dyDescent="0.2">
      <c r="A195">
        <v>192</v>
      </c>
      <c r="B195">
        <v>84.990071999999998</v>
      </c>
      <c r="C195">
        <v>79.991344999999995</v>
      </c>
      <c r="D195">
        <v>24.991025</v>
      </c>
      <c r="E195">
        <v>0</v>
      </c>
    </row>
    <row r="196" spans="1:5" x14ac:dyDescent="0.2">
      <c r="A196">
        <v>193</v>
      </c>
      <c r="B196">
        <v>84.988671999999994</v>
      </c>
      <c r="C196">
        <v>79.993378000000007</v>
      </c>
      <c r="D196">
        <v>24.988700000000001</v>
      </c>
      <c r="E196">
        <v>0</v>
      </c>
    </row>
    <row r="197" spans="1:5" x14ac:dyDescent="0.2">
      <c r="A197">
        <v>194</v>
      </c>
      <c r="B197">
        <v>84.988579999999999</v>
      </c>
      <c r="C197">
        <v>79.994889999999998</v>
      </c>
      <c r="D197">
        <v>24.99475</v>
      </c>
      <c r="E197">
        <v>0</v>
      </c>
    </row>
    <row r="198" spans="1:5" x14ac:dyDescent="0.2">
      <c r="A198">
        <v>195</v>
      </c>
      <c r="B198">
        <v>84.989191000000005</v>
      </c>
      <c r="C198">
        <v>79.996202999999994</v>
      </c>
      <c r="D198">
        <v>24.991033000000002</v>
      </c>
      <c r="E198">
        <v>0</v>
      </c>
    </row>
    <row r="199" spans="1:5" x14ac:dyDescent="0.2">
      <c r="A199">
        <v>196</v>
      </c>
      <c r="B199">
        <v>84.987483999999995</v>
      </c>
      <c r="C199">
        <v>79.990486000000004</v>
      </c>
      <c r="D199">
        <v>24.996424000000001</v>
      </c>
      <c r="E199">
        <v>0</v>
      </c>
    </row>
    <row r="200" spans="1:5" x14ac:dyDescent="0.2">
      <c r="A200">
        <v>197</v>
      </c>
      <c r="B200">
        <v>84.991144000000006</v>
      </c>
      <c r="C200">
        <v>79.991512</v>
      </c>
      <c r="D200">
        <v>24.995560000000001</v>
      </c>
      <c r="E200">
        <v>0</v>
      </c>
    </row>
    <row r="201" spans="1:5" x14ac:dyDescent="0.2">
      <c r="A201">
        <v>198</v>
      </c>
      <c r="B201">
        <v>84.987551999999994</v>
      </c>
      <c r="C201">
        <v>79.988921000000005</v>
      </c>
      <c r="D201">
        <v>24.990791000000002</v>
      </c>
      <c r="E201">
        <v>0</v>
      </c>
    </row>
    <row r="202" spans="1:5" x14ac:dyDescent="0.2">
      <c r="A202">
        <v>199</v>
      </c>
      <c r="B202">
        <v>84.992356000000001</v>
      </c>
      <c r="C202">
        <v>79.994979999999998</v>
      </c>
      <c r="D202">
        <v>25.999894000000001</v>
      </c>
      <c r="E202">
        <v>0</v>
      </c>
    </row>
    <row r="203" spans="1:5" x14ac:dyDescent="0.2">
      <c r="A203">
        <v>200</v>
      </c>
      <c r="B203">
        <v>84.993454999999997</v>
      </c>
      <c r="C203">
        <v>79.996750000000006</v>
      </c>
      <c r="D203">
        <v>25.996369999999999</v>
      </c>
      <c r="E203">
        <v>0</v>
      </c>
    </row>
    <row r="204" spans="1:5" x14ac:dyDescent="0.2">
      <c r="A204">
        <v>201</v>
      </c>
      <c r="B204">
        <v>84.989429999999999</v>
      </c>
      <c r="C204">
        <v>79.997450000000001</v>
      </c>
      <c r="D204">
        <v>25.997910000000001</v>
      </c>
      <c r="E204">
        <v>0</v>
      </c>
    </row>
    <row r="205" spans="1:5" x14ac:dyDescent="0.2">
      <c r="A205">
        <v>202</v>
      </c>
      <c r="B205">
        <v>84.989484000000004</v>
      </c>
      <c r="C205">
        <v>79.993083999999996</v>
      </c>
      <c r="D205">
        <v>25.994491</v>
      </c>
      <c r="E205">
        <v>0</v>
      </c>
    </row>
    <row r="206" spans="1:5" x14ac:dyDescent="0.2">
      <c r="A206">
        <v>203</v>
      </c>
      <c r="B206">
        <v>84.993567999999996</v>
      </c>
      <c r="C206">
        <v>79.990430000000003</v>
      </c>
      <c r="D206">
        <v>25.991043999999999</v>
      </c>
      <c r="E206">
        <v>0</v>
      </c>
    </row>
    <row r="207" spans="1:5" x14ac:dyDescent="0.2">
      <c r="A207">
        <v>204</v>
      </c>
      <c r="B207">
        <v>84.991271999999995</v>
      </c>
      <c r="C207">
        <v>79.998444000000006</v>
      </c>
      <c r="D207">
        <v>25.988436</v>
      </c>
      <c r="E207">
        <v>0</v>
      </c>
    </row>
    <row r="208" spans="1:5" x14ac:dyDescent="0.2">
      <c r="A208">
        <v>205</v>
      </c>
      <c r="B208">
        <v>84.988535999999996</v>
      </c>
      <c r="C208">
        <v>79.996628999999999</v>
      </c>
      <c r="D208">
        <v>25.995448</v>
      </c>
      <c r="E208">
        <v>0</v>
      </c>
    </row>
    <row r="209" spans="1:5" x14ac:dyDescent="0.2">
      <c r="A209">
        <v>206</v>
      </c>
      <c r="B209">
        <v>84.992194999999995</v>
      </c>
      <c r="C209">
        <v>79.991114999999994</v>
      </c>
      <c r="D209">
        <v>25.993604999999999</v>
      </c>
      <c r="E209">
        <v>0</v>
      </c>
    </row>
    <row r="210" spans="1:5" x14ac:dyDescent="0.2">
      <c r="A210">
        <v>207</v>
      </c>
      <c r="B210">
        <v>84.991114999999994</v>
      </c>
      <c r="C210">
        <v>79.999245000000002</v>
      </c>
      <c r="D210">
        <v>25.994177000000001</v>
      </c>
      <c r="E210">
        <v>0</v>
      </c>
    </row>
    <row r="211" spans="1:5" x14ac:dyDescent="0.2">
      <c r="A211">
        <v>208</v>
      </c>
      <c r="B211">
        <v>84.995800000000003</v>
      </c>
      <c r="C211">
        <v>79.990335999999999</v>
      </c>
      <c r="D211">
        <v>25.993036</v>
      </c>
      <c r="E211">
        <v>0</v>
      </c>
    </row>
    <row r="212" spans="1:5" x14ac:dyDescent="0.2">
      <c r="A212">
        <v>209</v>
      </c>
      <c r="B212">
        <v>84.992391999999995</v>
      </c>
      <c r="C212">
        <v>79.99606</v>
      </c>
      <c r="D212">
        <v>26.994430000000001</v>
      </c>
      <c r="E212">
        <v>0</v>
      </c>
    </row>
    <row r="213" spans="1:5" x14ac:dyDescent="0.2">
      <c r="A213">
        <v>210</v>
      </c>
      <c r="B213">
        <v>84.991600000000005</v>
      </c>
      <c r="C213">
        <v>79.990911999999994</v>
      </c>
      <c r="D213">
        <v>26.990272000000001</v>
      </c>
      <c r="E213">
        <v>0</v>
      </c>
    </row>
    <row r="214" spans="1:5" x14ac:dyDescent="0.2">
      <c r="A214">
        <v>211</v>
      </c>
      <c r="B214">
        <v>84.991399999999999</v>
      </c>
      <c r="C214">
        <v>79.998675000000006</v>
      </c>
      <c r="D214">
        <v>26.990575</v>
      </c>
      <c r="E214">
        <v>0</v>
      </c>
    </row>
    <row r="215" spans="1:5" x14ac:dyDescent="0.2">
      <c r="A215">
        <v>212</v>
      </c>
      <c r="B215">
        <v>84.995937999999995</v>
      </c>
      <c r="C215">
        <v>79.995410000000007</v>
      </c>
      <c r="D215">
        <v>26.994123999999999</v>
      </c>
      <c r="E215">
        <v>0</v>
      </c>
    </row>
    <row r="216" spans="1:5" x14ac:dyDescent="0.2">
      <c r="A216">
        <v>213</v>
      </c>
      <c r="B216">
        <v>84.990358000000001</v>
      </c>
      <c r="C216">
        <v>79.994727999999995</v>
      </c>
      <c r="D216">
        <v>26.998533999999999</v>
      </c>
      <c r="E216">
        <v>0</v>
      </c>
    </row>
    <row r="217" spans="1:5" x14ac:dyDescent="0.2">
      <c r="A217">
        <v>214</v>
      </c>
      <c r="B217">
        <v>84.995334999999997</v>
      </c>
      <c r="C217">
        <v>79.993989999999997</v>
      </c>
      <c r="D217">
        <v>26.992315000000001</v>
      </c>
      <c r="E217">
        <v>0</v>
      </c>
    </row>
    <row r="218" spans="1:5" x14ac:dyDescent="0.2">
      <c r="A218">
        <v>215</v>
      </c>
      <c r="B218">
        <v>84.992484000000005</v>
      </c>
      <c r="C218">
        <v>79.993916999999996</v>
      </c>
      <c r="D218">
        <v>26.996687999999999</v>
      </c>
      <c r="E218">
        <v>0</v>
      </c>
    </row>
    <row r="219" spans="1:5" x14ac:dyDescent="0.2">
      <c r="A219">
        <v>216</v>
      </c>
      <c r="B219">
        <v>84.997669999999999</v>
      </c>
      <c r="C219">
        <v>79.994770000000003</v>
      </c>
      <c r="D219">
        <v>27.995239999999999</v>
      </c>
      <c r="E219">
        <v>0</v>
      </c>
    </row>
    <row r="220" spans="1:5" x14ac:dyDescent="0.2">
      <c r="A220">
        <v>217</v>
      </c>
      <c r="B220">
        <v>84.993536000000006</v>
      </c>
      <c r="C220">
        <v>79.995840000000001</v>
      </c>
      <c r="D220">
        <v>27.993604000000001</v>
      </c>
      <c r="E220">
        <v>0</v>
      </c>
    </row>
    <row r="221" spans="1:5" x14ac:dyDescent="0.2">
      <c r="A221">
        <v>218</v>
      </c>
      <c r="B221">
        <v>84.992000000000004</v>
      </c>
      <c r="C221">
        <v>79.992180000000005</v>
      </c>
      <c r="D221">
        <v>32.99586</v>
      </c>
      <c r="E221">
        <v>0</v>
      </c>
    </row>
    <row r="222" spans="1:5" x14ac:dyDescent="0.2">
      <c r="A222">
        <v>219</v>
      </c>
      <c r="B222">
        <v>84.991104000000007</v>
      </c>
      <c r="C222">
        <v>79.991574</v>
      </c>
      <c r="D222">
        <v>32.995992000000001</v>
      </c>
      <c r="E222">
        <v>0</v>
      </c>
    </row>
    <row r="223" spans="1:5" x14ac:dyDescent="0.2">
      <c r="A223">
        <v>220</v>
      </c>
      <c r="B223">
        <v>84.996356000000006</v>
      </c>
      <c r="C223">
        <v>79.993864000000002</v>
      </c>
      <c r="D223">
        <v>32.997532</v>
      </c>
      <c r="E223">
        <v>0</v>
      </c>
    </row>
    <row r="224" spans="1:5" x14ac:dyDescent="0.2">
      <c r="A224">
        <v>221</v>
      </c>
      <c r="B224">
        <v>84.997005000000001</v>
      </c>
      <c r="C224">
        <v>79.999740000000003</v>
      </c>
      <c r="D224">
        <v>32.998694999999998</v>
      </c>
      <c r="E224">
        <v>0</v>
      </c>
    </row>
    <row r="225" spans="1:5" x14ac:dyDescent="0.2">
      <c r="A225">
        <v>222</v>
      </c>
      <c r="B225">
        <v>84.991485999999995</v>
      </c>
      <c r="C225">
        <v>79.993055999999996</v>
      </c>
      <c r="D225">
        <v>32.998382999999997</v>
      </c>
      <c r="E225">
        <v>0</v>
      </c>
    </row>
    <row r="226" spans="1:5" x14ac:dyDescent="0.2">
      <c r="A226">
        <v>223</v>
      </c>
      <c r="B226">
        <v>84.992652000000007</v>
      </c>
      <c r="C226">
        <v>79.991033999999999</v>
      </c>
      <c r="D226">
        <v>32.99259</v>
      </c>
      <c r="E226">
        <v>0</v>
      </c>
    </row>
    <row r="227" spans="1:5" x14ac:dyDescent="0.2">
      <c r="A227">
        <v>224</v>
      </c>
      <c r="B227">
        <v>84.994703999999999</v>
      </c>
      <c r="C227">
        <v>79.996932000000001</v>
      </c>
      <c r="D227">
        <v>32.992103999999998</v>
      </c>
      <c r="E227">
        <v>0</v>
      </c>
    </row>
    <row r="228" spans="1:5" x14ac:dyDescent="0.2">
      <c r="A228">
        <v>225</v>
      </c>
      <c r="B228">
        <v>84.991065300000002</v>
      </c>
      <c r="C228">
        <v>79.9931603</v>
      </c>
      <c r="D228">
        <v>33.994260099999998</v>
      </c>
      <c r="E228">
        <v>0</v>
      </c>
    </row>
    <row r="229" spans="1:5" x14ac:dyDescent="0.2">
      <c r="A229">
        <v>226</v>
      </c>
      <c r="B229">
        <v>84.9913344</v>
      </c>
      <c r="C229">
        <v>79.995267200000001</v>
      </c>
      <c r="D229">
        <v>33.999158399999999</v>
      </c>
      <c r="E229">
        <v>0</v>
      </c>
    </row>
    <row r="230" spans="1:5" x14ac:dyDescent="0.2">
      <c r="A230">
        <v>227</v>
      </c>
      <c r="B230">
        <v>84.991556000000003</v>
      </c>
      <c r="C230">
        <v>79.995643999999999</v>
      </c>
      <c r="D230">
        <v>33.996049999999997</v>
      </c>
      <c r="E230">
        <v>0</v>
      </c>
    </row>
    <row r="231" spans="1:5" x14ac:dyDescent="0.2">
      <c r="A231">
        <v>228</v>
      </c>
      <c r="B231">
        <v>84.992079599999997</v>
      </c>
      <c r="C231">
        <v>79.999940800000005</v>
      </c>
      <c r="D231">
        <v>33.995327199999998</v>
      </c>
      <c r="E231">
        <v>0</v>
      </c>
    </row>
    <row r="232" spans="1:5" x14ac:dyDescent="0.2">
      <c r="A232">
        <v>229</v>
      </c>
      <c r="B232">
        <v>84.991916000000003</v>
      </c>
      <c r="C232">
        <v>79.998967399999998</v>
      </c>
      <c r="D232">
        <v>33.993128400000003</v>
      </c>
      <c r="E232">
        <v>0</v>
      </c>
    </row>
    <row r="233" spans="1:5" x14ac:dyDescent="0.2">
      <c r="A233">
        <v>230</v>
      </c>
      <c r="B233">
        <v>84.992452400000005</v>
      </c>
      <c r="C233">
        <v>79.994217199999994</v>
      </c>
      <c r="D233">
        <v>33.998552799999999</v>
      </c>
      <c r="E233">
        <v>0</v>
      </c>
    </row>
    <row r="234" spans="1:5" x14ac:dyDescent="0.2">
      <c r="A234">
        <v>231</v>
      </c>
      <c r="B234">
        <v>84.991913800000006</v>
      </c>
      <c r="C234">
        <v>79.994990200000004</v>
      </c>
      <c r="D234">
        <v>33.9998176</v>
      </c>
      <c r="E234">
        <v>0</v>
      </c>
    </row>
    <row r="235" spans="1:5" x14ac:dyDescent="0.2">
      <c r="A235">
        <v>232</v>
      </c>
      <c r="B235">
        <v>84.992295799999994</v>
      </c>
      <c r="C235">
        <v>79.997578200000007</v>
      </c>
      <c r="D235">
        <v>33.994906</v>
      </c>
      <c r="E235">
        <v>0</v>
      </c>
    </row>
    <row r="236" spans="1:5" x14ac:dyDescent="0.2">
      <c r="A236">
        <v>233</v>
      </c>
      <c r="B236">
        <v>84.992054699999997</v>
      </c>
      <c r="C236">
        <v>79.997094300000001</v>
      </c>
      <c r="D236">
        <v>33.997753099999997</v>
      </c>
      <c r="E236">
        <v>0</v>
      </c>
    </row>
    <row r="237" spans="1:5" x14ac:dyDescent="0.2">
      <c r="A237">
        <v>234</v>
      </c>
      <c r="B237">
        <v>84.992058799999995</v>
      </c>
      <c r="C237">
        <v>79.994064499999993</v>
      </c>
      <c r="D237">
        <v>33.99803</v>
      </c>
      <c r="E237">
        <v>0</v>
      </c>
    </row>
    <row r="238" spans="1:5" x14ac:dyDescent="0.2">
      <c r="A238">
        <v>235</v>
      </c>
      <c r="B238">
        <v>84.992316700000003</v>
      </c>
      <c r="C238">
        <v>79.993833699999996</v>
      </c>
      <c r="D238">
        <v>33.999856000000001</v>
      </c>
      <c r="E238">
        <v>0</v>
      </c>
    </row>
    <row r="239" spans="1:5" x14ac:dyDescent="0.2">
      <c r="A239">
        <v>236</v>
      </c>
      <c r="B239">
        <v>84.992614000000003</v>
      </c>
      <c r="C239">
        <v>79.994931100000002</v>
      </c>
      <c r="D239">
        <v>33.999042000000003</v>
      </c>
      <c r="E239">
        <v>0</v>
      </c>
    </row>
    <row r="240" spans="1:5" x14ac:dyDescent="0.2">
      <c r="A240">
        <v>237</v>
      </c>
      <c r="B240">
        <v>84.992434799999998</v>
      </c>
      <c r="C240">
        <v>79.9973916</v>
      </c>
      <c r="D240">
        <v>35.997844399999998</v>
      </c>
      <c r="E240">
        <v>0</v>
      </c>
    </row>
    <row r="241" spans="1:5" x14ac:dyDescent="0.2">
      <c r="A241">
        <v>238</v>
      </c>
      <c r="B241">
        <v>84.993484100000003</v>
      </c>
      <c r="C241">
        <v>79.992881499999996</v>
      </c>
      <c r="D241">
        <v>35.998218199999997</v>
      </c>
      <c r="E241">
        <v>0</v>
      </c>
    </row>
    <row r="242" spans="1:5" x14ac:dyDescent="0.2">
      <c r="A242">
        <v>239</v>
      </c>
      <c r="B242">
        <v>84.993538599999994</v>
      </c>
      <c r="C242">
        <v>79.995974399999994</v>
      </c>
      <c r="D242">
        <v>35.9994272</v>
      </c>
      <c r="E242">
        <v>0</v>
      </c>
    </row>
    <row r="243" spans="1:5" x14ac:dyDescent="0.2">
      <c r="A243">
        <v>240</v>
      </c>
      <c r="B243">
        <v>84.992719899999997</v>
      </c>
      <c r="C243">
        <v>79.9972827</v>
      </c>
      <c r="D243">
        <v>35.9990089</v>
      </c>
      <c r="E243">
        <v>0</v>
      </c>
    </row>
    <row r="244" spans="1:5" x14ac:dyDescent="0.2">
      <c r="A244">
        <v>241</v>
      </c>
      <c r="B244">
        <v>84.993554399999994</v>
      </c>
      <c r="C244">
        <v>79.994535200000001</v>
      </c>
      <c r="D244">
        <v>35.994421600000003</v>
      </c>
      <c r="E244">
        <v>0</v>
      </c>
    </row>
    <row r="245" spans="1:5" x14ac:dyDescent="0.2">
      <c r="A245">
        <v>242</v>
      </c>
      <c r="B245">
        <v>84.992968000000005</v>
      </c>
      <c r="C245">
        <v>79.997308000000004</v>
      </c>
      <c r="D245">
        <v>37.997824000000001</v>
      </c>
      <c r="E245">
        <v>0</v>
      </c>
    </row>
    <row r="246" spans="1:5" x14ac:dyDescent="0.2">
      <c r="A246">
        <v>243</v>
      </c>
      <c r="B246">
        <v>84.993930800000001</v>
      </c>
      <c r="C246">
        <v>79.996044800000007</v>
      </c>
      <c r="D246">
        <v>37.999623999999997</v>
      </c>
      <c r="E246">
        <v>0</v>
      </c>
    </row>
    <row r="247" spans="1:5" x14ac:dyDescent="0.2">
      <c r="A247">
        <v>244</v>
      </c>
      <c r="B247">
        <v>84.993989999999997</v>
      </c>
      <c r="C247">
        <v>79.997775000000004</v>
      </c>
      <c r="D247">
        <v>37.998779999999996</v>
      </c>
      <c r="E247">
        <v>0</v>
      </c>
    </row>
    <row r="248" spans="1:5" x14ac:dyDescent="0.2">
      <c r="A248">
        <v>245</v>
      </c>
      <c r="B248">
        <v>84.993285599999993</v>
      </c>
      <c r="C248">
        <v>79.993775999999997</v>
      </c>
      <c r="D248">
        <v>38.996416199999999</v>
      </c>
      <c r="E248">
        <v>0</v>
      </c>
    </row>
    <row r="249" spans="1:5" x14ac:dyDescent="0.2">
      <c r="A249">
        <v>246</v>
      </c>
      <c r="B249">
        <v>84.993340000000003</v>
      </c>
      <c r="C249">
        <v>79.997798399999994</v>
      </c>
      <c r="D249">
        <v>38.997555200000001</v>
      </c>
      <c r="E249">
        <v>0</v>
      </c>
    </row>
    <row r="250" spans="1:5" x14ac:dyDescent="0.2">
      <c r="A250">
        <v>247</v>
      </c>
      <c r="B250">
        <v>84.993551600000004</v>
      </c>
      <c r="C250">
        <v>79.995539199999996</v>
      </c>
      <c r="D250">
        <v>38.995693199999998</v>
      </c>
      <c r="E250">
        <v>0</v>
      </c>
    </row>
    <row r="251" spans="1:5" x14ac:dyDescent="0.2">
      <c r="A251">
        <v>248</v>
      </c>
      <c r="B251">
        <v>84.994214299999996</v>
      </c>
      <c r="C251">
        <v>79.993767199999994</v>
      </c>
      <c r="D251">
        <v>38.994085400000003</v>
      </c>
      <c r="E251">
        <v>0</v>
      </c>
    </row>
    <row r="252" spans="1:5" x14ac:dyDescent="0.2">
      <c r="A252">
        <v>249</v>
      </c>
      <c r="B252">
        <v>84.993779399999994</v>
      </c>
      <c r="C252">
        <v>79.994145599999996</v>
      </c>
      <c r="D252">
        <v>40.999623</v>
      </c>
      <c r="E252">
        <v>0</v>
      </c>
    </row>
    <row r="253" spans="1:5" x14ac:dyDescent="0.2">
      <c r="A253">
        <v>250</v>
      </c>
      <c r="B253">
        <v>84.994642400000004</v>
      </c>
      <c r="C253">
        <v>79.994569200000001</v>
      </c>
      <c r="D253">
        <v>40.996585600000003</v>
      </c>
      <c r="E253">
        <v>0</v>
      </c>
    </row>
    <row r="254" spans="1:5" x14ac:dyDescent="0.2">
      <c r="A254">
        <v>251</v>
      </c>
      <c r="B254">
        <v>84.994586100000006</v>
      </c>
      <c r="C254">
        <v>79.995963900000007</v>
      </c>
      <c r="D254">
        <v>40.997761799999999</v>
      </c>
      <c r="E254">
        <v>0</v>
      </c>
    </row>
    <row r="255" spans="1:5" x14ac:dyDescent="0.2">
      <c r="A255">
        <v>252</v>
      </c>
      <c r="B255">
        <v>84.994793999999999</v>
      </c>
      <c r="C255">
        <v>79.996069500000004</v>
      </c>
      <c r="D255">
        <v>40.998435000000001</v>
      </c>
      <c r="E255">
        <v>0</v>
      </c>
    </row>
    <row r="256" spans="1:5" x14ac:dyDescent="0.2">
      <c r="A256">
        <v>253</v>
      </c>
      <c r="B256">
        <v>84.994030199999997</v>
      </c>
      <c r="C256">
        <v>79.996750199999994</v>
      </c>
      <c r="D256">
        <v>41.9986824</v>
      </c>
      <c r="E256">
        <v>0</v>
      </c>
    </row>
    <row r="257" spans="1:5" x14ac:dyDescent="0.2">
      <c r="A257">
        <v>254</v>
      </c>
      <c r="B257">
        <v>84.994290800000002</v>
      </c>
      <c r="C257">
        <v>79.9958618</v>
      </c>
      <c r="D257">
        <v>41.995459599999997</v>
      </c>
      <c r="E257">
        <v>0</v>
      </c>
    </row>
    <row r="258" spans="1:5" x14ac:dyDescent="0.2">
      <c r="A258">
        <v>255</v>
      </c>
      <c r="B258">
        <v>84.994369000000006</v>
      </c>
      <c r="C258">
        <v>79.994828999999996</v>
      </c>
      <c r="D258">
        <v>41.998325000000001</v>
      </c>
      <c r="E258">
        <v>0</v>
      </c>
    </row>
    <row r="259" spans="1:5" x14ac:dyDescent="0.2">
      <c r="A259">
        <v>256</v>
      </c>
      <c r="B259">
        <v>84.9948938</v>
      </c>
      <c r="C259">
        <v>79.998542799999996</v>
      </c>
      <c r="D259">
        <v>41.996176699999999</v>
      </c>
      <c r="E259">
        <v>0</v>
      </c>
    </row>
    <row r="260" spans="1:5" x14ac:dyDescent="0.2">
      <c r="A260">
        <v>257</v>
      </c>
      <c r="B260">
        <v>84.994903899999997</v>
      </c>
      <c r="C260">
        <v>79.994570199999998</v>
      </c>
      <c r="D260">
        <v>41.995601499999999</v>
      </c>
      <c r="E260">
        <v>0</v>
      </c>
    </row>
    <row r="261" spans="1:5" x14ac:dyDescent="0.2">
      <c r="A261">
        <v>258</v>
      </c>
      <c r="B261">
        <v>84.994668500000003</v>
      </c>
      <c r="C261">
        <v>79.997851800000007</v>
      </c>
      <c r="D261">
        <v>41.996209399999998</v>
      </c>
      <c r="E261">
        <v>0</v>
      </c>
    </row>
    <row r="262" spans="1:5" x14ac:dyDescent="0.2">
      <c r="A262">
        <v>259</v>
      </c>
      <c r="B262">
        <v>84.995632000000001</v>
      </c>
      <c r="C262">
        <v>79.998790400000004</v>
      </c>
      <c r="D262">
        <v>41.994969599999997</v>
      </c>
      <c r="E262">
        <v>0</v>
      </c>
    </row>
    <row r="263" spans="1:5" x14ac:dyDescent="0.2">
      <c r="A263">
        <v>260</v>
      </c>
      <c r="B263">
        <v>84.995297500000007</v>
      </c>
      <c r="C263">
        <v>79.998507399999994</v>
      </c>
      <c r="D263">
        <v>41.998863100000001</v>
      </c>
      <c r="E263">
        <v>0</v>
      </c>
    </row>
    <row r="264" spans="1:5" x14ac:dyDescent="0.2">
      <c r="A264">
        <v>261</v>
      </c>
      <c r="B264">
        <v>84.994977599999999</v>
      </c>
      <c r="C264">
        <v>79.999582000000004</v>
      </c>
      <c r="D264">
        <v>41.997279499999998</v>
      </c>
      <c r="E264">
        <v>0</v>
      </c>
    </row>
    <row r="265" spans="1:5" x14ac:dyDescent="0.2">
      <c r="A265">
        <v>262</v>
      </c>
      <c r="B265">
        <v>84.994907499999997</v>
      </c>
      <c r="C265">
        <v>79.999259499999994</v>
      </c>
      <c r="D265">
        <v>41.996651499999999</v>
      </c>
      <c r="E265">
        <v>0</v>
      </c>
    </row>
    <row r="266" spans="1:5" x14ac:dyDescent="0.2">
      <c r="A266">
        <v>263</v>
      </c>
      <c r="B266">
        <v>85.995874000000001</v>
      </c>
      <c r="C266">
        <v>79.995510400000001</v>
      </c>
      <c r="D266">
        <v>41.995063000000002</v>
      </c>
      <c r="E266">
        <v>0</v>
      </c>
    </row>
    <row r="267" spans="1:5" x14ac:dyDescent="0.2">
      <c r="A267">
        <v>264</v>
      </c>
      <c r="B267">
        <v>86.994636</v>
      </c>
      <c r="C267">
        <v>79.996106800000007</v>
      </c>
      <c r="D267">
        <v>42.996733999999996</v>
      </c>
      <c r="E267">
        <v>0</v>
      </c>
    </row>
    <row r="268" spans="1:5" x14ac:dyDescent="0.2">
      <c r="A268">
        <v>265</v>
      </c>
      <c r="B268">
        <v>87.995402200000001</v>
      </c>
      <c r="C268">
        <v>79.997419899999997</v>
      </c>
      <c r="D268">
        <v>42.999120099999999</v>
      </c>
      <c r="E268">
        <v>0</v>
      </c>
    </row>
    <row r="269" spans="1:5" x14ac:dyDescent="0.2">
      <c r="A269">
        <v>266</v>
      </c>
      <c r="B269">
        <v>88.996021600000006</v>
      </c>
      <c r="C269">
        <v>79.998949800000005</v>
      </c>
      <c r="D269">
        <v>42.995579900000003</v>
      </c>
      <c r="E269">
        <v>0</v>
      </c>
    </row>
    <row r="270" spans="1:5" x14ac:dyDescent="0.2">
      <c r="A270">
        <v>267</v>
      </c>
      <c r="B270">
        <v>89.995445200000006</v>
      </c>
      <c r="C270">
        <v>79.995023200000006</v>
      </c>
      <c r="D270">
        <v>42.996231999999999</v>
      </c>
      <c r="E270">
        <v>0</v>
      </c>
    </row>
    <row r="271" spans="1:5" x14ac:dyDescent="0.2">
      <c r="A271">
        <v>268</v>
      </c>
      <c r="B271">
        <v>90.994716999999994</v>
      </c>
      <c r="C271">
        <v>79.998809499999993</v>
      </c>
      <c r="D271">
        <v>42.994949499999997</v>
      </c>
      <c r="E271">
        <v>0</v>
      </c>
    </row>
    <row r="272" spans="1:5" x14ac:dyDescent="0.2">
      <c r="A272">
        <v>269</v>
      </c>
      <c r="B272">
        <v>91.994672199999997</v>
      </c>
      <c r="C272">
        <v>79.999995400000003</v>
      </c>
      <c r="D272">
        <v>42.997966599999998</v>
      </c>
      <c r="E272">
        <v>0</v>
      </c>
    </row>
    <row r="273" spans="1:5" x14ac:dyDescent="0.2">
      <c r="A273">
        <v>270</v>
      </c>
      <c r="B273">
        <v>92.9951832</v>
      </c>
      <c r="C273">
        <v>79.998266400000006</v>
      </c>
      <c r="D273">
        <v>42.996839999999999</v>
      </c>
      <c r="E273">
        <v>0</v>
      </c>
    </row>
    <row r="274" spans="1:5" x14ac:dyDescent="0.2">
      <c r="A274">
        <v>271</v>
      </c>
      <c r="B274">
        <v>93.995159400000006</v>
      </c>
      <c r="C274">
        <v>79.9970742</v>
      </c>
      <c r="D274">
        <v>44.9963458</v>
      </c>
      <c r="E274">
        <v>0</v>
      </c>
    </row>
    <row r="275" spans="1:5" x14ac:dyDescent="0.2">
      <c r="A275">
        <v>272</v>
      </c>
      <c r="B275">
        <v>94.995790900000003</v>
      </c>
      <c r="C275">
        <v>79.996521099999995</v>
      </c>
      <c r="D275">
        <v>44.9963908</v>
      </c>
      <c r="E275">
        <v>0</v>
      </c>
    </row>
    <row r="276" spans="1:5" x14ac:dyDescent="0.2">
      <c r="A276">
        <v>273</v>
      </c>
      <c r="B276">
        <v>95.995797499999995</v>
      </c>
      <c r="C276">
        <v>79.999394499999994</v>
      </c>
      <c r="D276">
        <v>44.9983425</v>
      </c>
      <c r="E276">
        <v>0</v>
      </c>
    </row>
    <row r="277" spans="1:5" x14ac:dyDescent="0.2">
      <c r="A277">
        <v>274</v>
      </c>
      <c r="B277">
        <v>96.994928299999998</v>
      </c>
      <c r="C277">
        <v>79.994742799999997</v>
      </c>
      <c r="D277">
        <v>45.999846900000001</v>
      </c>
      <c r="E277">
        <v>0</v>
      </c>
    </row>
    <row r="278" spans="1:5" x14ac:dyDescent="0.2">
      <c r="A278">
        <v>275</v>
      </c>
      <c r="B278">
        <v>97.994861499999999</v>
      </c>
      <c r="C278">
        <v>79.997053500000007</v>
      </c>
      <c r="D278">
        <v>45.999980499999999</v>
      </c>
      <c r="E278">
        <v>0</v>
      </c>
    </row>
    <row r="279" spans="1:5" x14ac:dyDescent="0.2">
      <c r="A279">
        <v>276</v>
      </c>
      <c r="B279">
        <v>98.994816</v>
      </c>
      <c r="C279">
        <v>79.999601999999996</v>
      </c>
      <c r="D279">
        <v>45.997841999999999</v>
      </c>
      <c r="E279">
        <v>0</v>
      </c>
    </row>
    <row r="280" spans="1:5" x14ac:dyDescent="0.2">
      <c r="A280">
        <v>277</v>
      </c>
      <c r="B280">
        <v>99.994996</v>
      </c>
      <c r="C280">
        <v>79.995952000000003</v>
      </c>
      <c r="D280">
        <v>45.999208000000003</v>
      </c>
      <c r="E280">
        <v>0</v>
      </c>
    </row>
    <row r="281" spans="1:5" x14ac:dyDescent="0.2">
      <c r="A281">
        <v>278</v>
      </c>
      <c r="B281">
        <v>100.99632250000001</v>
      </c>
      <c r="C281">
        <v>79.994979999999998</v>
      </c>
      <c r="D281">
        <v>45.995905</v>
      </c>
      <c r="E281">
        <v>0</v>
      </c>
    </row>
    <row r="282" spans="1:5" x14ac:dyDescent="0.2">
      <c r="A282">
        <v>279</v>
      </c>
      <c r="B282">
        <v>101.99574680000001</v>
      </c>
      <c r="C282">
        <v>79.998280199999996</v>
      </c>
      <c r="D282">
        <v>45.995801700000001</v>
      </c>
      <c r="E282">
        <v>0</v>
      </c>
    </row>
    <row r="283" spans="1:5" x14ac:dyDescent="0.2">
      <c r="A283">
        <v>280</v>
      </c>
      <c r="B283">
        <v>101.9947428</v>
      </c>
      <c r="C283">
        <v>79.996364299999996</v>
      </c>
      <c r="D283">
        <v>45.996440300000003</v>
      </c>
      <c r="E283">
        <v>0</v>
      </c>
    </row>
    <row r="284" spans="1:5" x14ac:dyDescent="0.2">
      <c r="A284">
        <v>281</v>
      </c>
      <c r="B284">
        <v>101.99538130000001</v>
      </c>
      <c r="C284">
        <v>79.994871399999994</v>
      </c>
      <c r="D284">
        <v>45.9988831</v>
      </c>
      <c r="E284">
        <v>0</v>
      </c>
    </row>
    <row r="285" spans="1:5" x14ac:dyDescent="0.2">
      <c r="A285">
        <v>282</v>
      </c>
      <c r="B285">
        <v>101.9965198</v>
      </c>
      <c r="C285">
        <v>79.999497599999998</v>
      </c>
      <c r="D285">
        <v>45.995094000000002</v>
      </c>
      <c r="E285">
        <v>0</v>
      </c>
    </row>
    <row r="286" spans="1:5" x14ac:dyDescent="0.2">
      <c r="A286">
        <v>283</v>
      </c>
      <c r="B286">
        <v>101.9949256</v>
      </c>
      <c r="C286">
        <v>79.996285900000004</v>
      </c>
      <c r="D286">
        <v>45.996515199999997</v>
      </c>
      <c r="E286">
        <v>0</v>
      </c>
    </row>
    <row r="287" spans="1:5" x14ac:dyDescent="0.2">
      <c r="A287">
        <v>284</v>
      </c>
      <c r="B287">
        <v>101.9963812</v>
      </c>
      <c r="C287">
        <v>79.999034399999999</v>
      </c>
      <c r="D287">
        <v>45.997581199999999</v>
      </c>
      <c r="E287">
        <v>0</v>
      </c>
    </row>
    <row r="288" spans="1:5" x14ac:dyDescent="0.2">
      <c r="A288">
        <v>285</v>
      </c>
      <c r="B288">
        <v>101.9952043</v>
      </c>
      <c r="C288">
        <v>79.996398400000004</v>
      </c>
      <c r="D288">
        <v>45.999158899999998</v>
      </c>
      <c r="E288">
        <v>0</v>
      </c>
    </row>
    <row r="289" spans="1:5" x14ac:dyDescent="0.2">
      <c r="A289">
        <v>286</v>
      </c>
      <c r="B289">
        <v>101.996236</v>
      </c>
      <c r="C289">
        <v>79.995136000000002</v>
      </c>
      <c r="D289">
        <v>45.996600000000001</v>
      </c>
      <c r="E289">
        <v>0</v>
      </c>
    </row>
    <row r="290" spans="1:5" x14ac:dyDescent="0.2">
      <c r="A290">
        <v>287</v>
      </c>
      <c r="B290">
        <v>101.99664300000001</v>
      </c>
      <c r="C290">
        <v>79.995381100000003</v>
      </c>
      <c r="D290">
        <v>59.997358400000003</v>
      </c>
      <c r="E290">
        <v>0</v>
      </c>
    </row>
    <row r="291" spans="1:5" x14ac:dyDescent="0.2">
      <c r="A291">
        <v>288</v>
      </c>
      <c r="B291">
        <v>101.9970548</v>
      </c>
      <c r="C291">
        <v>79.9966881</v>
      </c>
      <c r="D291">
        <v>59.998999699999999</v>
      </c>
      <c r="E291">
        <v>0</v>
      </c>
    </row>
    <row r="292" spans="1:5" x14ac:dyDescent="0.2">
      <c r="A292">
        <v>289</v>
      </c>
      <c r="B292">
        <v>101.9969629</v>
      </c>
      <c r="C292">
        <v>79.997150099999999</v>
      </c>
      <c r="D292">
        <v>59.999933499999997</v>
      </c>
      <c r="E292">
        <v>0</v>
      </c>
    </row>
    <row r="293" spans="1:5" x14ac:dyDescent="0.2">
      <c r="A293">
        <v>290</v>
      </c>
      <c r="B293">
        <v>101.99562299999999</v>
      </c>
      <c r="C293">
        <v>79.997654400000002</v>
      </c>
      <c r="D293">
        <v>59.997349399999997</v>
      </c>
      <c r="E293">
        <v>0</v>
      </c>
    </row>
    <row r="294" spans="1:5" x14ac:dyDescent="0.2">
      <c r="A294">
        <v>291</v>
      </c>
      <c r="B294">
        <v>101.9955009</v>
      </c>
      <c r="C294">
        <v>79.999074699999994</v>
      </c>
      <c r="D294">
        <v>59.995519100000003</v>
      </c>
      <c r="E294">
        <v>0</v>
      </c>
    </row>
    <row r="295" spans="1:5" x14ac:dyDescent="0.2">
      <c r="A295">
        <v>292</v>
      </c>
      <c r="B295">
        <v>101.996576</v>
      </c>
      <c r="C295">
        <v>79.995994999999994</v>
      </c>
      <c r="D295">
        <v>59.996307000000002</v>
      </c>
      <c r="E295">
        <v>0</v>
      </c>
    </row>
    <row r="296" spans="1:5" x14ac:dyDescent="0.2">
      <c r="A296">
        <v>293</v>
      </c>
      <c r="B296">
        <v>101.99563759999999</v>
      </c>
      <c r="C296">
        <v>79.998576799999995</v>
      </c>
      <c r="D296">
        <v>59.9966832</v>
      </c>
      <c r="E296">
        <v>0</v>
      </c>
    </row>
    <row r="297" spans="1:5" x14ac:dyDescent="0.2">
      <c r="A297">
        <v>294</v>
      </c>
      <c r="B297">
        <v>101.9968446</v>
      </c>
      <c r="C297">
        <v>79.998648399999993</v>
      </c>
      <c r="D297">
        <v>59.998648000000003</v>
      </c>
      <c r="E297">
        <v>0</v>
      </c>
    </row>
    <row r="298" spans="1:5" x14ac:dyDescent="0.2">
      <c r="A298">
        <v>295</v>
      </c>
      <c r="B298">
        <v>101.9959168</v>
      </c>
      <c r="C298">
        <v>79.996673799999996</v>
      </c>
      <c r="D298">
        <v>59.998983000000003</v>
      </c>
      <c r="E298">
        <v>0</v>
      </c>
    </row>
    <row r="299" spans="1:5" x14ac:dyDescent="0.2">
      <c r="A299">
        <v>296</v>
      </c>
      <c r="B299">
        <v>101.99697999999999</v>
      </c>
      <c r="C299">
        <v>79.999731999999995</v>
      </c>
      <c r="D299">
        <v>59.998628500000002</v>
      </c>
      <c r="E299">
        <v>0</v>
      </c>
    </row>
    <row r="300" spans="1:5" x14ac:dyDescent="0.2">
      <c r="A300">
        <v>297</v>
      </c>
      <c r="B300">
        <v>102.99639999999999</v>
      </c>
      <c r="C300">
        <v>79.997600000000006</v>
      </c>
      <c r="D300">
        <v>59.999600000000001</v>
      </c>
      <c r="E300">
        <v>0</v>
      </c>
    </row>
    <row r="301" spans="1:5" x14ac:dyDescent="0.2">
      <c r="A301">
        <v>298</v>
      </c>
      <c r="B301">
        <v>103.9976848</v>
      </c>
      <c r="C301">
        <v>79.996518399999999</v>
      </c>
      <c r="D301">
        <v>59.997010600000003</v>
      </c>
      <c r="E301">
        <v>0</v>
      </c>
    </row>
    <row r="302" spans="1:5" x14ac:dyDescent="0.2">
      <c r="A302">
        <v>299</v>
      </c>
      <c r="B302">
        <v>104.9975128</v>
      </c>
      <c r="C302">
        <v>79.998279400000001</v>
      </c>
      <c r="D302">
        <v>59.999769999999998</v>
      </c>
      <c r="E302">
        <v>0</v>
      </c>
    </row>
    <row r="303" spans="1:5" x14ac:dyDescent="0.2">
      <c r="A303">
        <v>300</v>
      </c>
      <c r="B303">
        <v>105.995791</v>
      </c>
      <c r="C303">
        <v>79.998710500000001</v>
      </c>
      <c r="D303">
        <v>59.998260700000003</v>
      </c>
      <c r="E303">
        <v>0</v>
      </c>
    </row>
    <row r="304" spans="1:5" x14ac:dyDescent="0.2">
      <c r="A304">
        <v>301</v>
      </c>
      <c r="B304">
        <v>106.9980376</v>
      </c>
      <c r="C304">
        <v>82.996253499999995</v>
      </c>
      <c r="D304">
        <v>59.996184100000001</v>
      </c>
      <c r="E304">
        <v>0</v>
      </c>
    </row>
    <row r="305" spans="1:5" x14ac:dyDescent="0.2">
      <c r="A305">
        <v>302</v>
      </c>
      <c r="B305">
        <v>106.9974454</v>
      </c>
      <c r="C305">
        <v>82.998023799999999</v>
      </c>
      <c r="D305">
        <v>59.998578100000003</v>
      </c>
      <c r="E305">
        <v>0</v>
      </c>
    </row>
    <row r="306" spans="1:5" x14ac:dyDescent="0.2">
      <c r="A306">
        <v>303</v>
      </c>
      <c r="B306">
        <v>107.99679759999999</v>
      </c>
      <c r="C306">
        <v>82.997141600000006</v>
      </c>
      <c r="D306">
        <v>59.995728</v>
      </c>
      <c r="E306">
        <v>0</v>
      </c>
    </row>
    <row r="307" spans="1:5" x14ac:dyDescent="0.2">
      <c r="A307">
        <v>304</v>
      </c>
      <c r="B307">
        <v>108.99678400000001</v>
      </c>
      <c r="C307">
        <v>84.998939199999995</v>
      </c>
      <c r="D307">
        <v>59.998483200000003</v>
      </c>
      <c r="E307">
        <v>0</v>
      </c>
    </row>
    <row r="308" spans="1:5" x14ac:dyDescent="0.2">
      <c r="A308">
        <v>305</v>
      </c>
      <c r="B308">
        <v>109.9981408</v>
      </c>
      <c r="C308">
        <v>85.999381900000003</v>
      </c>
      <c r="D308">
        <v>59.997488599999997</v>
      </c>
      <c r="E308">
        <v>0</v>
      </c>
    </row>
    <row r="309" spans="1:5" x14ac:dyDescent="0.2">
      <c r="A309">
        <v>306</v>
      </c>
      <c r="B309">
        <v>110.99717560000001</v>
      </c>
      <c r="C309">
        <v>85.997033400000007</v>
      </c>
      <c r="D309">
        <v>59.996367999999997</v>
      </c>
      <c r="E309">
        <v>0</v>
      </c>
    </row>
    <row r="310" spans="1:5" x14ac:dyDescent="0.2">
      <c r="A310">
        <v>307</v>
      </c>
      <c r="B310">
        <v>111.997264</v>
      </c>
      <c r="C310">
        <v>85.997361400000003</v>
      </c>
      <c r="D310">
        <v>59.997458799999997</v>
      </c>
      <c r="E310">
        <v>0</v>
      </c>
    </row>
    <row r="311" spans="1:5" x14ac:dyDescent="0.2">
      <c r="A311">
        <v>308</v>
      </c>
      <c r="B311">
        <v>112.99747360000001</v>
      </c>
      <c r="C311">
        <v>85.9962388</v>
      </c>
      <c r="D311">
        <v>59.997439900000003</v>
      </c>
      <c r="E311">
        <v>0</v>
      </c>
    </row>
    <row r="312" spans="1:5" x14ac:dyDescent="0.2">
      <c r="A312">
        <v>309</v>
      </c>
      <c r="B312">
        <v>113.997423</v>
      </c>
      <c r="C312">
        <v>85.999353999999997</v>
      </c>
      <c r="D312">
        <v>59.998692499999997</v>
      </c>
      <c r="E312">
        <v>0</v>
      </c>
    </row>
    <row r="313" spans="1:5" x14ac:dyDescent="0.2">
      <c r="A313">
        <v>310</v>
      </c>
      <c r="B313">
        <v>114.99690699999999</v>
      </c>
      <c r="C313">
        <v>85.998069999999998</v>
      </c>
      <c r="D313">
        <v>59.996894500000003</v>
      </c>
      <c r="E313">
        <v>0</v>
      </c>
    </row>
    <row r="314" spans="1:5" x14ac:dyDescent="0.2">
      <c r="A314">
        <v>311</v>
      </c>
      <c r="B314">
        <v>115.997392</v>
      </c>
      <c r="C314">
        <v>85.997699999999995</v>
      </c>
      <c r="D314">
        <v>59.997396000000002</v>
      </c>
      <c r="E314">
        <v>0</v>
      </c>
    </row>
    <row r="315" spans="1:5" x14ac:dyDescent="0.2">
      <c r="A315">
        <v>312</v>
      </c>
      <c r="B315">
        <v>116.99832480000001</v>
      </c>
      <c r="C315">
        <v>85.997630400000006</v>
      </c>
      <c r="D315">
        <v>59.997047999999999</v>
      </c>
      <c r="E315">
        <v>0</v>
      </c>
    </row>
    <row r="316" spans="1:5" x14ac:dyDescent="0.2">
      <c r="A316">
        <v>313</v>
      </c>
      <c r="B316">
        <v>117.9965641</v>
      </c>
      <c r="C316">
        <v>85.996081399999994</v>
      </c>
      <c r="D316">
        <v>59.999689799999999</v>
      </c>
      <c r="E316">
        <v>0</v>
      </c>
    </row>
    <row r="317" spans="1:5" x14ac:dyDescent="0.2">
      <c r="A317">
        <v>314</v>
      </c>
      <c r="B317">
        <v>118.9960384</v>
      </c>
      <c r="C317">
        <v>85.999240400000005</v>
      </c>
      <c r="D317">
        <v>59.998019200000002</v>
      </c>
      <c r="E317">
        <v>0</v>
      </c>
    </row>
    <row r="318" spans="1:5" x14ac:dyDescent="0.2">
      <c r="A318">
        <v>315</v>
      </c>
      <c r="B318">
        <v>119.9974849</v>
      </c>
      <c r="C318">
        <v>85.998203500000002</v>
      </c>
      <c r="D318">
        <v>59.999003199999997</v>
      </c>
      <c r="E318">
        <v>0</v>
      </c>
    </row>
    <row r="319" spans="1:5" x14ac:dyDescent="0.2">
      <c r="A319">
        <v>316</v>
      </c>
      <c r="B319">
        <v>120.9976498</v>
      </c>
      <c r="C319">
        <v>85.999396599999997</v>
      </c>
      <c r="D319">
        <v>59.996934099999997</v>
      </c>
      <c r="E319">
        <v>0</v>
      </c>
    </row>
    <row r="320" spans="1:5" x14ac:dyDescent="0.2">
      <c r="A320">
        <v>317</v>
      </c>
      <c r="B320">
        <v>121.997575</v>
      </c>
      <c r="C320">
        <v>85.995774999999995</v>
      </c>
      <c r="D320">
        <v>59.998712500000003</v>
      </c>
      <c r="E320">
        <v>0</v>
      </c>
    </row>
    <row r="321" spans="1:5" x14ac:dyDescent="0.2">
      <c r="A321">
        <v>318</v>
      </c>
      <c r="B321">
        <v>121.99848040000001</v>
      </c>
      <c r="C321">
        <v>85.9985164</v>
      </c>
      <c r="D321">
        <v>59.997143800000003</v>
      </c>
      <c r="E321">
        <v>0</v>
      </c>
    </row>
    <row r="322" spans="1:5" x14ac:dyDescent="0.2">
      <c r="A322">
        <v>319</v>
      </c>
      <c r="B322">
        <v>122.9980778</v>
      </c>
      <c r="C322">
        <v>85.999519000000006</v>
      </c>
      <c r="D322">
        <v>59.999173399999997</v>
      </c>
      <c r="E322">
        <v>0</v>
      </c>
    </row>
    <row r="323" spans="1:5" x14ac:dyDescent="0.2">
      <c r="A323">
        <v>320</v>
      </c>
      <c r="B323">
        <v>123.9969669</v>
      </c>
      <c r="C323">
        <v>85.998039899999995</v>
      </c>
      <c r="D323">
        <v>59.996573900000001</v>
      </c>
      <c r="E323">
        <v>0</v>
      </c>
    </row>
    <row r="324" spans="1:5" x14ac:dyDescent="0.2">
      <c r="A324">
        <v>321</v>
      </c>
      <c r="B324">
        <v>123.99779169999999</v>
      </c>
      <c r="C324">
        <v>85.996691200000001</v>
      </c>
      <c r="D324">
        <v>59.997897999999999</v>
      </c>
      <c r="E324">
        <v>0</v>
      </c>
    </row>
    <row r="325" spans="1:5" x14ac:dyDescent="0.2">
      <c r="A325">
        <v>322</v>
      </c>
      <c r="B325">
        <v>123.9965668</v>
      </c>
      <c r="C325">
        <v>85.999391200000005</v>
      </c>
      <c r="D325">
        <v>59.999384800000001</v>
      </c>
      <c r="E325">
        <v>0</v>
      </c>
    </row>
    <row r="326" spans="1:5" x14ac:dyDescent="0.2">
      <c r="A326">
        <v>323</v>
      </c>
      <c r="B326">
        <v>123.99646799999999</v>
      </c>
      <c r="C326">
        <v>85.996308400000004</v>
      </c>
      <c r="D326">
        <v>59.9961992</v>
      </c>
      <c r="E326">
        <v>0</v>
      </c>
    </row>
    <row r="327" spans="1:5" x14ac:dyDescent="0.2">
      <c r="A327">
        <v>324</v>
      </c>
      <c r="B327">
        <v>123.997468</v>
      </c>
      <c r="C327">
        <v>86.998977999999994</v>
      </c>
      <c r="D327">
        <v>60.997984000000002</v>
      </c>
      <c r="E327">
        <v>0</v>
      </c>
    </row>
    <row r="328" spans="1:5" x14ac:dyDescent="0.2">
      <c r="A328">
        <v>325</v>
      </c>
      <c r="B328">
        <v>123.99695749999999</v>
      </c>
      <c r="C328">
        <v>91.9996771</v>
      </c>
      <c r="D328">
        <v>60.999837900000003</v>
      </c>
      <c r="E328">
        <v>0</v>
      </c>
    </row>
    <row r="329" spans="1:5" x14ac:dyDescent="0.2">
      <c r="A329">
        <v>326</v>
      </c>
      <c r="B329">
        <v>123.9979926</v>
      </c>
      <c r="C329">
        <v>91.998763800000006</v>
      </c>
      <c r="D329">
        <v>60.997554000000001</v>
      </c>
      <c r="E329">
        <v>0</v>
      </c>
    </row>
    <row r="330" spans="1:5" x14ac:dyDescent="0.2">
      <c r="A330">
        <v>327</v>
      </c>
      <c r="B330">
        <v>123.9968475</v>
      </c>
      <c r="C330">
        <v>91.999988099999996</v>
      </c>
      <c r="D330">
        <v>60.997950000000003</v>
      </c>
      <c r="E330">
        <v>0</v>
      </c>
    </row>
    <row r="331" spans="1:5" x14ac:dyDescent="0.2">
      <c r="A331">
        <v>328</v>
      </c>
      <c r="B331">
        <v>123.99843420000001</v>
      </c>
      <c r="C331">
        <v>96.998558399999993</v>
      </c>
      <c r="D331">
        <v>68.998687200000006</v>
      </c>
      <c r="E331">
        <v>0</v>
      </c>
    </row>
    <row r="332" spans="1:5" x14ac:dyDescent="0.2">
      <c r="A332">
        <v>329</v>
      </c>
      <c r="B332">
        <v>123.99638880000001</v>
      </c>
      <c r="C332">
        <v>96.999735599999994</v>
      </c>
      <c r="D332">
        <v>68.998573399999998</v>
      </c>
      <c r="E332">
        <v>0</v>
      </c>
    </row>
    <row r="333" spans="1:5" x14ac:dyDescent="0.2">
      <c r="A333">
        <v>330</v>
      </c>
      <c r="B333">
        <v>123.9985358</v>
      </c>
      <c r="C333">
        <v>96.999826499999998</v>
      </c>
      <c r="D333">
        <v>68.996304800000004</v>
      </c>
      <c r="E333">
        <v>0</v>
      </c>
    </row>
    <row r="334" spans="1:5" x14ac:dyDescent="0.2">
      <c r="A334">
        <v>331</v>
      </c>
      <c r="B334">
        <v>123.996858</v>
      </c>
      <c r="C334">
        <v>96.999047000000004</v>
      </c>
      <c r="D334">
        <v>68.999806000000007</v>
      </c>
      <c r="E334">
        <v>0</v>
      </c>
    </row>
    <row r="335" spans="1:5" x14ac:dyDescent="0.2">
      <c r="A335">
        <v>332</v>
      </c>
      <c r="B335">
        <v>123.9976053</v>
      </c>
      <c r="C335">
        <v>96.998895899999994</v>
      </c>
      <c r="D335">
        <v>68.998467599999998</v>
      </c>
      <c r="E335">
        <v>10.997842500000001</v>
      </c>
    </row>
    <row r="336" spans="1:5" x14ac:dyDescent="0.2">
      <c r="A336">
        <v>333</v>
      </c>
      <c r="B336">
        <v>123.9983936</v>
      </c>
      <c r="C336">
        <v>96.999678099999997</v>
      </c>
      <c r="D336">
        <v>68.998723799999993</v>
      </c>
      <c r="E336">
        <v>10.9996002</v>
      </c>
    </row>
    <row r="337" spans="1:5" x14ac:dyDescent="0.2">
      <c r="A337">
        <v>334</v>
      </c>
      <c r="B337">
        <v>123.99902280000001</v>
      </c>
      <c r="C337">
        <v>97.999280999999996</v>
      </c>
      <c r="D337">
        <v>68.998048199999999</v>
      </c>
      <c r="E337">
        <v>10.9991772</v>
      </c>
    </row>
    <row r="338" spans="1:5" x14ac:dyDescent="0.2">
      <c r="A338">
        <v>335</v>
      </c>
      <c r="B338">
        <v>123.99895890000001</v>
      </c>
      <c r="C338">
        <v>97.9999222</v>
      </c>
      <c r="D338">
        <v>68.997849099999996</v>
      </c>
      <c r="E338">
        <v>10.997261</v>
      </c>
    </row>
    <row r="339" spans="1:5" x14ac:dyDescent="0.2">
      <c r="A339">
        <v>336</v>
      </c>
      <c r="B339">
        <v>123.99765499999999</v>
      </c>
      <c r="C339">
        <v>97.998082499999995</v>
      </c>
      <c r="D339">
        <v>79.998107500000003</v>
      </c>
      <c r="E339">
        <v>10.9993775</v>
      </c>
    </row>
    <row r="340" spans="1:5" x14ac:dyDescent="0.2">
      <c r="A340">
        <v>337</v>
      </c>
      <c r="B340">
        <v>123.99669660000001</v>
      </c>
      <c r="C340">
        <v>97.997070089999994</v>
      </c>
      <c r="D340">
        <v>79.99893849</v>
      </c>
      <c r="E340">
        <v>10.99912467</v>
      </c>
    </row>
    <row r="341" spans="1:5" x14ac:dyDescent="0.2">
      <c r="A341">
        <v>338</v>
      </c>
      <c r="B341">
        <v>123.996644</v>
      </c>
      <c r="C341">
        <v>97.99784425</v>
      </c>
      <c r="D341">
        <v>79.997346350000001</v>
      </c>
      <c r="E341">
        <v>10.997741059999999</v>
      </c>
    </row>
    <row r="342" spans="1:5" x14ac:dyDescent="0.2">
      <c r="A342">
        <v>339</v>
      </c>
      <c r="B342">
        <v>123.9966931</v>
      </c>
      <c r="C342">
        <v>97.99907236</v>
      </c>
      <c r="D342">
        <v>79.997824320000007</v>
      </c>
      <c r="E342">
        <v>10.99703208</v>
      </c>
    </row>
    <row r="343" spans="1:5" x14ac:dyDescent="0.2">
      <c r="A343">
        <v>340</v>
      </c>
      <c r="B343">
        <v>123.996831</v>
      </c>
      <c r="C343">
        <v>97.997867990000003</v>
      </c>
      <c r="D343">
        <v>79.998846549999996</v>
      </c>
      <c r="E343">
        <v>10.99807987</v>
      </c>
    </row>
    <row r="344" spans="1:5" x14ac:dyDescent="0.2">
      <c r="A344">
        <v>341</v>
      </c>
      <c r="B344">
        <v>123.99679620000001</v>
      </c>
      <c r="C344">
        <v>97.999336339999999</v>
      </c>
      <c r="D344">
        <v>79.998512520000006</v>
      </c>
      <c r="E344">
        <v>10.99983069</v>
      </c>
    </row>
    <row r="345" spans="1:5" x14ac:dyDescent="0.2">
      <c r="A345">
        <v>342</v>
      </c>
      <c r="B345">
        <v>123.9966794</v>
      </c>
      <c r="C345">
        <v>97.998467669999997</v>
      </c>
      <c r="D345">
        <v>79.997915079999999</v>
      </c>
      <c r="E345">
        <v>10.99856801</v>
      </c>
    </row>
    <row r="346" spans="1:5" x14ac:dyDescent="0.2">
      <c r="A346">
        <v>343</v>
      </c>
      <c r="B346">
        <v>123.99687040000001</v>
      </c>
      <c r="C346">
        <v>100.998608</v>
      </c>
      <c r="D346">
        <v>79.997042879999995</v>
      </c>
      <c r="E346">
        <v>10.998960800000001</v>
      </c>
    </row>
    <row r="347" spans="1:5" x14ac:dyDescent="0.2">
      <c r="A347">
        <v>344</v>
      </c>
      <c r="B347">
        <v>123.9970661</v>
      </c>
      <c r="C347">
        <v>100.9990208</v>
      </c>
      <c r="D347">
        <v>79.999669600000004</v>
      </c>
      <c r="E347">
        <v>10.99900208</v>
      </c>
    </row>
    <row r="348" spans="1:5" x14ac:dyDescent="0.2">
      <c r="A348">
        <v>345</v>
      </c>
      <c r="B348">
        <v>123.9968618</v>
      </c>
      <c r="C348">
        <v>100.9992876</v>
      </c>
      <c r="D348">
        <v>79.998547599999995</v>
      </c>
      <c r="E348">
        <v>10.999352399999999</v>
      </c>
    </row>
    <row r="349" spans="1:5" x14ac:dyDescent="0.2">
      <c r="A349">
        <v>346</v>
      </c>
      <c r="B349">
        <v>123.9970375</v>
      </c>
      <c r="C349">
        <v>100.9978478</v>
      </c>
      <c r="D349">
        <v>79.999982000000003</v>
      </c>
      <c r="E349">
        <v>10.9992055</v>
      </c>
    </row>
    <row r="350" spans="1:5" x14ac:dyDescent="0.2">
      <c r="A350">
        <v>347</v>
      </c>
      <c r="B350">
        <v>123.99713439999999</v>
      </c>
      <c r="C350">
        <v>100.99916330000001</v>
      </c>
      <c r="D350">
        <v>79.997698349999993</v>
      </c>
      <c r="E350">
        <v>10.997426750000001</v>
      </c>
    </row>
    <row r="351" spans="1:5" x14ac:dyDescent="0.2">
      <c r="A351">
        <v>348</v>
      </c>
      <c r="B351">
        <v>124.99690750000001</v>
      </c>
      <c r="C351">
        <v>100.99905440000001</v>
      </c>
      <c r="D351">
        <v>79.999741819999997</v>
      </c>
      <c r="E351">
        <v>10.99837016</v>
      </c>
    </row>
    <row r="352" spans="1:5" x14ac:dyDescent="0.2">
      <c r="A352">
        <v>349</v>
      </c>
      <c r="B352">
        <v>125.9971438</v>
      </c>
      <c r="C352">
        <v>103.9998825</v>
      </c>
      <c r="D352">
        <v>79.999984999999995</v>
      </c>
      <c r="E352">
        <v>10.99948625</v>
      </c>
    </row>
    <row r="353" spans="1:5" x14ac:dyDescent="0.2">
      <c r="A353">
        <v>350</v>
      </c>
      <c r="B353">
        <v>126.9971398</v>
      </c>
      <c r="C353">
        <v>112.9984036</v>
      </c>
      <c r="D353">
        <v>79.999570399999996</v>
      </c>
      <c r="E353">
        <v>10.99855032</v>
      </c>
    </row>
    <row r="354" spans="1:5" x14ac:dyDescent="0.2">
      <c r="A354">
        <v>351</v>
      </c>
      <c r="B354">
        <v>126.996978</v>
      </c>
      <c r="C354">
        <v>112.9999966</v>
      </c>
      <c r="D354">
        <v>79.998804910000004</v>
      </c>
      <c r="E354">
        <v>11.99730173</v>
      </c>
    </row>
    <row r="355" spans="1:5" x14ac:dyDescent="0.2">
      <c r="A355">
        <v>352</v>
      </c>
      <c r="B355">
        <v>127.99724500000001</v>
      </c>
      <c r="C355">
        <v>112.999949</v>
      </c>
      <c r="D355">
        <v>79.997735239999997</v>
      </c>
      <c r="E355">
        <v>11.999737919999999</v>
      </c>
    </row>
    <row r="356" spans="1:5" x14ac:dyDescent="0.2">
      <c r="A356">
        <v>353</v>
      </c>
      <c r="B356">
        <v>128.99686919999999</v>
      </c>
      <c r="C356">
        <v>112.99713559999999</v>
      </c>
      <c r="D356">
        <v>79.997880780000003</v>
      </c>
      <c r="E356">
        <v>11.9997963</v>
      </c>
    </row>
    <row r="357" spans="1:5" x14ac:dyDescent="0.2">
      <c r="A357">
        <v>354</v>
      </c>
      <c r="B357">
        <v>129.99696489999999</v>
      </c>
      <c r="C357">
        <v>112.9972088</v>
      </c>
      <c r="D357">
        <v>79.998602309999995</v>
      </c>
      <c r="E357">
        <v>11.99957811</v>
      </c>
    </row>
    <row r="358" spans="1:5" x14ac:dyDescent="0.2">
      <c r="A358">
        <v>355</v>
      </c>
      <c r="B358">
        <v>130.99717989999999</v>
      </c>
      <c r="C358">
        <v>112.99848830000001</v>
      </c>
      <c r="D358">
        <v>79.997245759999998</v>
      </c>
      <c r="E358">
        <v>11.99733352</v>
      </c>
    </row>
    <row r="359" spans="1:5" x14ac:dyDescent="0.2">
      <c r="A359">
        <v>356</v>
      </c>
      <c r="B359">
        <v>131.99706280000001</v>
      </c>
      <c r="C359">
        <v>112.9996498</v>
      </c>
      <c r="D359">
        <v>79.997094779999998</v>
      </c>
      <c r="E359">
        <v>11.99881356</v>
      </c>
    </row>
    <row r="360" spans="1:5" x14ac:dyDescent="0.2">
      <c r="A360">
        <v>357</v>
      </c>
      <c r="B360">
        <v>132.99713689999999</v>
      </c>
      <c r="C360">
        <v>112.9994923</v>
      </c>
      <c r="D360">
        <v>79.997625850000006</v>
      </c>
      <c r="E360">
        <v>11.99754909</v>
      </c>
    </row>
    <row r="361" spans="1:5" x14ac:dyDescent="0.2">
      <c r="A361">
        <v>358</v>
      </c>
      <c r="B361">
        <v>133.99694489999999</v>
      </c>
      <c r="C361">
        <v>112.99824959999999</v>
      </c>
      <c r="D361">
        <v>79.999413020000006</v>
      </c>
      <c r="E361">
        <v>11.99964688</v>
      </c>
    </row>
    <row r="362" spans="1:5" x14ac:dyDescent="0.2">
      <c r="A362">
        <v>359</v>
      </c>
      <c r="B362">
        <v>134.99708570000001</v>
      </c>
      <c r="C362">
        <v>112.9971225</v>
      </c>
      <c r="D362">
        <v>79.998726849999997</v>
      </c>
      <c r="E362">
        <v>11.9974325</v>
      </c>
    </row>
    <row r="363" spans="1:5" x14ac:dyDescent="0.2">
      <c r="A363">
        <v>360</v>
      </c>
      <c r="B363">
        <v>134.99731779999999</v>
      </c>
      <c r="C363">
        <v>112.99846479999999</v>
      </c>
      <c r="D363">
        <v>79.997114499999995</v>
      </c>
      <c r="E363">
        <v>11.998426500000001</v>
      </c>
    </row>
    <row r="364" spans="1:5" x14ac:dyDescent="0.2">
      <c r="A364">
        <v>361</v>
      </c>
      <c r="B364">
        <v>135.99693819999999</v>
      </c>
      <c r="C364">
        <v>112.9978801</v>
      </c>
      <c r="D364">
        <v>79.997498100000001</v>
      </c>
      <c r="E364">
        <v>11.9970827</v>
      </c>
    </row>
    <row r="365" spans="1:5" x14ac:dyDescent="0.2">
      <c r="A365">
        <v>362</v>
      </c>
      <c r="B365">
        <v>136.99704299999999</v>
      </c>
      <c r="C365">
        <v>112.9988297</v>
      </c>
      <c r="D365">
        <v>79.9986064</v>
      </c>
      <c r="E365">
        <v>20.997000549999999</v>
      </c>
    </row>
    <row r="366" spans="1:5" x14ac:dyDescent="0.2">
      <c r="A366">
        <v>363</v>
      </c>
      <c r="B366">
        <v>137.9970586</v>
      </c>
      <c r="C366">
        <v>112.99989119999999</v>
      </c>
      <c r="D366">
        <v>79.997634880000007</v>
      </c>
      <c r="E366">
        <v>20.99795744</v>
      </c>
    </row>
    <row r="367" spans="1:5" x14ac:dyDescent="0.2">
      <c r="A367">
        <v>364</v>
      </c>
      <c r="B367">
        <v>138.997153</v>
      </c>
      <c r="C367">
        <v>115.99695180000001</v>
      </c>
      <c r="D367">
        <v>79.998628690000004</v>
      </c>
      <c r="E367">
        <v>20.997050359999999</v>
      </c>
    </row>
    <row r="368" spans="1:5" x14ac:dyDescent="0.2">
      <c r="A368">
        <v>365</v>
      </c>
      <c r="B368">
        <v>139.99700000000001</v>
      </c>
      <c r="C368">
        <v>116.9989106</v>
      </c>
      <c r="D368">
        <v>79.999464959999997</v>
      </c>
      <c r="E368">
        <v>20.999194920000001</v>
      </c>
    </row>
    <row r="369" spans="1:5" x14ac:dyDescent="0.2">
      <c r="A369">
        <v>366</v>
      </c>
      <c r="B369">
        <v>139.99739969999999</v>
      </c>
      <c r="C369">
        <v>116.9977514</v>
      </c>
      <c r="D369">
        <v>79.997003149999998</v>
      </c>
      <c r="E369">
        <v>20.997117039999999</v>
      </c>
    </row>
    <row r="370" spans="1:5" x14ac:dyDescent="0.2">
      <c r="A370">
        <v>367</v>
      </c>
      <c r="B370">
        <v>139.9971074</v>
      </c>
      <c r="C370">
        <v>116.99965469999999</v>
      </c>
      <c r="D370">
        <v>79.999454999999998</v>
      </c>
      <c r="E370">
        <v>20.999217479999999</v>
      </c>
    </row>
    <row r="371" spans="1:5" x14ac:dyDescent="0.2">
      <c r="A371">
        <v>368</v>
      </c>
      <c r="B371">
        <v>139.99743789999999</v>
      </c>
      <c r="C371">
        <v>117.99827070000001</v>
      </c>
      <c r="D371">
        <v>79.998629300000005</v>
      </c>
      <c r="E371">
        <v>20.997623099999998</v>
      </c>
    </row>
    <row r="372" spans="1:5" x14ac:dyDescent="0.2">
      <c r="A372">
        <v>369</v>
      </c>
      <c r="B372">
        <v>139.99718279999999</v>
      </c>
      <c r="C372">
        <v>117.9972686</v>
      </c>
      <c r="D372">
        <v>79.997149280000002</v>
      </c>
      <c r="E372">
        <v>20.998048560000001</v>
      </c>
    </row>
    <row r="373" spans="1:5" x14ac:dyDescent="0.2">
      <c r="A373">
        <v>370</v>
      </c>
      <c r="B373">
        <v>139.9973114</v>
      </c>
      <c r="C373">
        <v>120.9998836</v>
      </c>
      <c r="D373">
        <v>79.998828880000005</v>
      </c>
      <c r="E373">
        <v>20.998521279999999</v>
      </c>
    </row>
    <row r="374" spans="1:5" x14ac:dyDescent="0.2">
      <c r="A374">
        <v>371</v>
      </c>
      <c r="B374">
        <v>139.9972779</v>
      </c>
      <c r="C374">
        <v>120.9981081</v>
      </c>
      <c r="D374">
        <v>79.998223850000002</v>
      </c>
      <c r="E374">
        <v>20.997755049999999</v>
      </c>
    </row>
    <row r="375" spans="1:5" x14ac:dyDescent="0.2">
      <c r="A375">
        <v>372</v>
      </c>
      <c r="B375">
        <v>139.9975968</v>
      </c>
      <c r="C375">
        <v>120.99941200000001</v>
      </c>
      <c r="D375">
        <v>79.997890749999996</v>
      </c>
      <c r="E375">
        <v>20.999901999999999</v>
      </c>
    </row>
    <row r="376" spans="1:5" x14ac:dyDescent="0.2">
      <c r="A376">
        <v>373</v>
      </c>
      <c r="B376">
        <v>139.99717480000001</v>
      </c>
      <c r="C376">
        <v>120.99747910000001</v>
      </c>
      <c r="D376">
        <v>79.998435259999994</v>
      </c>
      <c r="E376">
        <v>20.998631190000001</v>
      </c>
    </row>
    <row r="377" spans="1:5" x14ac:dyDescent="0.2">
      <c r="A377">
        <v>374</v>
      </c>
      <c r="B377">
        <v>139.99732750000001</v>
      </c>
      <c r="C377">
        <v>120.99901269999999</v>
      </c>
      <c r="D377">
        <v>79.999232390000003</v>
      </c>
      <c r="E377">
        <v>20.99748335</v>
      </c>
    </row>
    <row r="378" spans="1:5" x14ac:dyDescent="0.2">
      <c r="A378">
        <v>375</v>
      </c>
      <c r="B378">
        <v>139.99728210000001</v>
      </c>
      <c r="C378">
        <v>120.99894279999999</v>
      </c>
      <c r="D378">
        <v>79.997810650000005</v>
      </c>
      <c r="E378">
        <v>20.997957100000001</v>
      </c>
    </row>
    <row r="379" spans="1:5" x14ac:dyDescent="0.2">
      <c r="A379">
        <v>376</v>
      </c>
      <c r="B379">
        <v>140.9973172</v>
      </c>
      <c r="C379">
        <v>120.9984998</v>
      </c>
      <c r="D379">
        <v>85.997771599999993</v>
      </c>
      <c r="E379">
        <v>20.99881736</v>
      </c>
    </row>
    <row r="380" spans="1:5" x14ac:dyDescent="0.2">
      <c r="A380">
        <v>377</v>
      </c>
      <c r="B380">
        <v>140.99722879999999</v>
      </c>
      <c r="C380">
        <v>120.9996072</v>
      </c>
      <c r="D380">
        <v>85.997524479999996</v>
      </c>
      <c r="E380">
        <v>20.997621599999999</v>
      </c>
    </row>
    <row r="381" spans="1:5" x14ac:dyDescent="0.2">
      <c r="A381">
        <v>378</v>
      </c>
      <c r="B381">
        <v>141.99757049999999</v>
      </c>
      <c r="C381">
        <v>120.9975194</v>
      </c>
      <c r="D381">
        <v>85.998358400000001</v>
      </c>
      <c r="E381">
        <v>20.99912445</v>
      </c>
    </row>
    <row r="382" spans="1:5" x14ac:dyDescent="0.2">
      <c r="A382">
        <v>379</v>
      </c>
      <c r="B382">
        <v>142.9975981</v>
      </c>
      <c r="C382">
        <v>120.9990624</v>
      </c>
      <c r="D382">
        <v>85.9974895</v>
      </c>
      <c r="E382">
        <v>20.998920550000001</v>
      </c>
    </row>
    <row r="383" spans="1:5" x14ac:dyDescent="0.2">
      <c r="A383">
        <v>380</v>
      </c>
      <c r="B383">
        <v>143.9974162</v>
      </c>
      <c r="C383">
        <v>120.99835400000001</v>
      </c>
      <c r="D383">
        <v>85.999179760000004</v>
      </c>
      <c r="E383">
        <v>20.998342839999999</v>
      </c>
    </row>
    <row r="384" spans="1:5" x14ac:dyDescent="0.2">
      <c r="A384">
        <v>381</v>
      </c>
      <c r="B384">
        <v>144.9974464</v>
      </c>
      <c r="C384">
        <v>120.9997135</v>
      </c>
      <c r="D384">
        <v>85.997495240000006</v>
      </c>
      <c r="E384">
        <v>20.998110799999999</v>
      </c>
    </row>
    <row r="385" spans="1:5" x14ac:dyDescent="0.2">
      <c r="A385">
        <v>382</v>
      </c>
      <c r="B385">
        <v>145.9976637</v>
      </c>
      <c r="C385">
        <v>120.9996836</v>
      </c>
      <c r="D385">
        <v>85.999201150000005</v>
      </c>
      <c r="E385">
        <v>21.9980826</v>
      </c>
    </row>
    <row r="386" spans="1:5" x14ac:dyDescent="0.2">
      <c r="A386">
        <v>383</v>
      </c>
      <c r="B386">
        <v>146.99750209999999</v>
      </c>
      <c r="C386">
        <v>120.9986261</v>
      </c>
      <c r="D386">
        <v>85.998338189999998</v>
      </c>
      <c r="E386">
        <v>23.999323499999999</v>
      </c>
    </row>
    <row r="387" spans="1:5" x14ac:dyDescent="0.2">
      <c r="A387">
        <v>384</v>
      </c>
      <c r="B387">
        <v>147.99735820000001</v>
      </c>
      <c r="C387">
        <v>120.99834850000001</v>
      </c>
      <c r="D387">
        <v>85.997799040000004</v>
      </c>
      <c r="E387">
        <v>23.99823988</v>
      </c>
    </row>
    <row r="388" spans="1:5" x14ac:dyDescent="0.2">
      <c r="A388">
        <v>385</v>
      </c>
      <c r="B388">
        <v>148.99759270000001</v>
      </c>
      <c r="C388">
        <v>120.99730649999999</v>
      </c>
      <c r="D388">
        <v>85.999692800000005</v>
      </c>
      <c r="E388">
        <v>23.997883049999999</v>
      </c>
    </row>
    <row r="389" spans="1:5" x14ac:dyDescent="0.2">
      <c r="A389">
        <v>386</v>
      </c>
      <c r="B389">
        <v>149.99741420000001</v>
      </c>
      <c r="C389">
        <v>120.9997554</v>
      </c>
      <c r="D389">
        <v>85.999370330000005</v>
      </c>
      <c r="E389">
        <v>23.997671059999998</v>
      </c>
    </row>
    <row r="390" spans="1:5" x14ac:dyDescent="0.2">
      <c r="A390">
        <v>387</v>
      </c>
      <c r="B390">
        <v>149.9974661</v>
      </c>
      <c r="C390">
        <v>120.9977588</v>
      </c>
      <c r="D390">
        <v>85.998299380000006</v>
      </c>
      <c r="E390">
        <v>23.99995504</v>
      </c>
    </row>
    <row r="391" spans="1:5" x14ac:dyDescent="0.2">
      <c r="A391">
        <v>388</v>
      </c>
      <c r="B391">
        <v>150.9974488</v>
      </c>
      <c r="C391">
        <v>121.9992424</v>
      </c>
      <c r="D391">
        <v>85.998012500000002</v>
      </c>
      <c r="E391">
        <v>23.997549899999999</v>
      </c>
    </row>
    <row r="392" spans="1:5" x14ac:dyDescent="0.2">
      <c r="A392">
        <v>389</v>
      </c>
      <c r="B392">
        <v>151.99785320000001</v>
      </c>
      <c r="C392">
        <v>121.9989423</v>
      </c>
      <c r="D392">
        <v>85.999167610000001</v>
      </c>
      <c r="E392">
        <v>23.997452240000001</v>
      </c>
    </row>
    <row r="393" spans="1:5" x14ac:dyDescent="0.2">
      <c r="A393">
        <v>390</v>
      </c>
      <c r="B393">
        <v>152.99756389999999</v>
      </c>
      <c r="C393">
        <v>121.99885980000001</v>
      </c>
      <c r="D393">
        <v>85.998797519999997</v>
      </c>
      <c r="E393">
        <v>23.99869026</v>
      </c>
    </row>
    <row r="394" spans="1:5" x14ac:dyDescent="0.2">
      <c r="A394">
        <v>391</v>
      </c>
      <c r="B394">
        <v>153.997648</v>
      </c>
      <c r="C394">
        <v>121.998316</v>
      </c>
      <c r="D394">
        <v>85.998394000000005</v>
      </c>
      <c r="E394">
        <v>24.998152000000001</v>
      </c>
    </row>
    <row r="395" spans="1:5" x14ac:dyDescent="0.2">
      <c r="A395">
        <v>392</v>
      </c>
      <c r="B395">
        <v>154.9975914</v>
      </c>
      <c r="C395">
        <v>121.9981076</v>
      </c>
      <c r="D395">
        <v>85.998670599999997</v>
      </c>
      <c r="E395">
        <v>24.99962464</v>
      </c>
    </row>
    <row r="396" spans="1:5" x14ac:dyDescent="0.2">
      <c r="A396">
        <v>393</v>
      </c>
      <c r="B396">
        <v>155.99740320000001</v>
      </c>
      <c r="C396">
        <v>121.9993571</v>
      </c>
      <c r="D396">
        <v>85.99779728</v>
      </c>
      <c r="E396">
        <v>27.99781728</v>
      </c>
    </row>
    <row r="397" spans="1:5" x14ac:dyDescent="0.2">
      <c r="A397">
        <v>394</v>
      </c>
      <c r="B397">
        <v>156.99752530000001</v>
      </c>
      <c r="C397">
        <v>121.9992984</v>
      </c>
      <c r="D397">
        <v>85.997605239999999</v>
      </c>
      <c r="E397">
        <v>27.9999319</v>
      </c>
    </row>
    <row r="398" spans="1:5" x14ac:dyDescent="0.2">
      <c r="A398">
        <v>395</v>
      </c>
      <c r="B398">
        <v>157.99781189999999</v>
      </c>
      <c r="C398">
        <v>121.9990109</v>
      </c>
      <c r="D398">
        <v>85.997539900000007</v>
      </c>
      <c r="E398">
        <v>27.99843328</v>
      </c>
    </row>
    <row r="399" spans="1:5" x14ac:dyDescent="0.2">
      <c r="A399">
        <v>396</v>
      </c>
      <c r="B399">
        <v>158.9977571</v>
      </c>
      <c r="C399">
        <v>137.99765049999999</v>
      </c>
      <c r="D399">
        <v>85.999670350000002</v>
      </c>
      <c r="E399">
        <v>27.998233800000001</v>
      </c>
    </row>
    <row r="400" spans="1:5" x14ac:dyDescent="0.2">
      <c r="A400">
        <v>397</v>
      </c>
      <c r="B400">
        <v>158.99771849999999</v>
      </c>
      <c r="C400">
        <v>137.99902549999999</v>
      </c>
      <c r="D400">
        <v>85.999241040000001</v>
      </c>
      <c r="E400">
        <v>27.999074759999999</v>
      </c>
    </row>
    <row r="401" spans="1:5" x14ac:dyDescent="0.2">
      <c r="A401">
        <v>398</v>
      </c>
      <c r="B401">
        <v>158.99753340000001</v>
      </c>
      <c r="C401">
        <v>137.99953719999999</v>
      </c>
      <c r="D401">
        <v>85.998756</v>
      </c>
      <c r="E401">
        <v>27.999296399999999</v>
      </c>
    </row>
    <row r="402" spans="1:5" x14ac:dyDescent="0.2">
      <c r="A402">
        <v>399</v>
      </c>
      <c r="B402">
        <v>158.9975335</v>
      </c>
      <c r="C402">
        <v>137.99898049999999</v>
      </c>
      <c r="D402">
        <v>86.999151240000003</v>
      </c>
      <c r="E402">
        <v>27.99776808</v>
      </c>
    </row>
    <row r="403" spans="1:5" x14ac:dyDescent="0.2">
      <c r="A403">
        <v>400</v>
      </c>
      <c r="B403">
        <v>158.99766210000001</v>
      </c>
      <c r="C403">
        <v>137.99784220000001</v>
      </c>
      <c r="D403">
        <v>86.997911360000003</v>
      </c>
      <c r="E403">
        <v>27.998294720000001</v>
      </c>
    </row>
    <row r="404" spans="1:5" x14ac:dyDescent="0.2">
      <c r="A404">
        <v>401</v>
      </c>
      <c r="B404">
        <v>158.9978638</v>
      </c>
      <c r="C404">
        <v>137.9983258</v>
      </c>
      <c r="D404">
        <v>91.998850599999997</v>
      </c>
      <c r="E404">
        <v>27.997579000000002</v>
      </c>
    </row>
    <row r="405" spans="1:5" x14ac:dyDescent="0.2">
      <c r="A405">
        <v>402</v>
      </c>
      <c r="B405">
        <v>158.99746350000001</v>
      </c>
      <c r="C405">
        <v>137.9992939</v>
      </c>
      <c r="D405">
        <v>91.999679099999994</v>
      </c>
      <c r="E405">
        <v>27.998009060000001</v>
      </c>
    </row>
    <row r="406" spans="1:5" x14ac:dyDescent="0.2">
      <c r="A406">
        <v>403</v>
      </c>
      <c r="B406">
        <v>158.99769330000001</v>
      </c>
      <c r="C406">
        <v>137.99779280000001</v>
      </c>
      <c r="D406">
        <v>91.997890760000004</v>
      </c>
      <c r="E406">
        <v>27.998793249999999</v>
      </c>
    </row>
    <row r="407" spans="1:5" x14ac:dyDescent="0.2">
      <c r="A407">
        <v>404</v>
      </c>
      <c r="B407">
        <v>158.9976068</v>
      </c>
      <c r="C407">
        <v>138.99977459999999</v>
      </c>
      <c r="D407">
        <v>91.997752480000003</v>
      </c>
      <c r="E407">
        <v>28.99796396</v>
      </c>
    </row>
    <row r="408" spans="1:5" x14ac:dyDescent="0.2">
      <c r="A408">
        <v>405</v>
      </c>
      <c r="B408">
        <v>158.99790049999999</v>
      </c>
      <c r="C408">
        <v>138.99822900000001</v>
      </c>
      <c r="D408">
        <v>91.999496480000005</v>
      </c>
      <c r="E408">
        <v>30.99950728</v>
      </c>
    </row>
    <row r="409" spans="1:5" x14ac:dyDescent="0.2">
      <c r="A409">
        <v>406</v>
      </c>
      <c r="B409">
        <v>158.9981014</v>
      </c>
      <c r="C409">
        <v>138.99846629999999</v>
      </c>
      <c r="D409">
        <v>91.999077700000001</v>
      </c>
      <c r="E409">
        <v>30.999452770000001</v>
      </c>
    </row>
    <row r="410" spans="1:5" x14ac:dyDescent="0.2">
      <c r="A410">
        <v>407</v>
      </c>
      <c r="B410">
        <v>158.99806720000001</v>
      </c>
      <c r="C410">
        <v>138.99905330000001</v>
      </c>
      <c r="D410">
        <v>91.998685960000003</v>
      </c>
      <c r="E410">
        <v>30.998520790000001</v>
      </c>
    </row>
    <row r="411" spans="1:5" x14ac:dyDescent="0.2">
      <c r="A411">
        <v>408</v>
      </c>
      <c r="B411">
        <v>158.99759</v>
      </c>
      <c r="C411">
        <v>138.99955109999999</v>
      </c>
      <c r="D411">
        <v>91.999071970000003</v>
      </c>
      <c r="E411">
        <v>30.999481060000001</v>
      </c>
    </row>
    <row r="412" spans="1:5" x14ac:dyDescent="0.2">
      <c r="A412">
        <v>409</v>
      </c>
      <c r="B412">
        <v>158.99797520000001</v>
      </c>
      <c r="C412">
        <v>138.99783579999999</v>
      </c>
      <c r="D412">
        <v>91.999792659999997</v>
      </c>
      <c r="E412">
        <v>30.999006749999999</v>
      </c>
    </row>
    <row r="413" spans="1:5" x14ac:dyDescent="0.2">
      <c r="A413">
        <v>410</v>
      </c>
      <c r="B413">
        <v>158.99765629999999</v>
      </c>
      <c r="C413">
        <v>138.99970540000001</v>
      </c>
      <c r="D413">
        <v>91.998076080000004</v>
      </c>
      <c r="E413">
        <v>30.999313279999999</v>
      </c>
    </row>
    <row r="414" spans="1:5" x14ac:dyDescent="0.2">
      <c r="A414">
        <v>411</v>
      </c>
      <c r="B414">
        <v>158.99804449999999</v>
      </c>
      <c r="C414">
        <v>138.99769209999999</v>
      </c>
      <c r="D414">
        <v>91.999233709999999</v>
      </c>
      <c r="E414">
        <v>30.998158889999999</v>
      </c>
    </row>
    <row r="415" spans="1:5" x14ac:dyDescent="0.2">
      <c r="A415">
        <v>412</v>
      </c>
      <c r="B415">
        <v>158.99792550000001</v>
      </c>
      <c r="C415">
        <v>138.99821789999999</v>
      </c>
      <c r="D415">
        <v>91.999728399999995</v>
      </c>
      <c r="E415">
        <v>30.998385129999999</v>
      </c>
    </row>
    <row r="416" spans="1:5" x14ac:dyDescent="0.2">
      <c r="A416">
        <v>413</v>
      </c>
      <c r="B416">
        <v>158.99781110000001</v>
      </c>
      <c r="C416">
        <v>138.99885649999999</v>
      </c>
      <c r="D416">
        <v>91.999212130000004</v>
      </c>
      <c r="E416">
        <v>30.99843181</v>
      </c>
    </row>
    <row r="417" spans="1:5" x14ac:dyDescent="0.2">
      <c r="A417">
        <v>414</v>
      </c>
      <c r="B417">
        <v>158.9977165</v>
      </c>
      <c r="C417">
        <v>138.99953049999999</v>
      </c>
      <c r="D417">
        <v>91.999623249999999</v>
      </c>
      <c r="E417">
        <v>30.999595750000001</v>
      </c>
    </row>
    <row r="418" spans="1:5" x14ac:dyDescent="0.2">
      <c r="A418">
        <v>415</v>
      </c>
      <c r="B418">
        <v>158.99779280000001</v>
      </c>
      <c r="C418">
        <v>138.99842129999999</v>
      </c>
      <c r="D418">
        <v>99.999416999999994</v>
      </c>
      <c r="E418">
        <v>30.99905725</v>
      </c>
    </row>
    <row r="419" spans="1:5" x14ac:dyDescent="0.2">
      <c r="A419">
        <v>416</v>
      </c>
      <c r="B419">
        <v>158.99838020000001</v>
      </c>
      <c r="C419">
        <v>138.99971110000001</v>
      </c>
      <c r="D419">
        <v>99.998999490000003</v>
      </c>
      <c r="E419">
        <v>30.99914394</v>
      </c>
    </row>
    <row r="420" spans="1:5" x14ac:dyDescent="0.2">
      <c r="A420">
        <v>417</v>
      </c>
      <c r="B420">
        <v>158.99802829999999</v>
      </c>
      <c r="C420">
        <v>138.99996759999999</v>
      </c>
      <c r="D420">
        <v>99.999337359999998</v>
      </c>
      <c r="E420">
        <v>30.99822232</v>
      </c>
    </row>
    <row r="421" spans="1:5" x14ac:dyDescent="0.2">
      <c r="A421">
        <v>418</v>
      </c>
      <c r="B421">
        <v>158.99796499999999</v>
      </c>
      <c r="C421">
        <v>138.99822259999999</v>
      </c>
      <c r="D421">
        <v>99.999847200000005</v>
      </c>
      <c r="E421">
        <v>30.9996136</v>
      </c>
    </row>
    <row r="422" spans="1:5" x14ac:dyDescent="0.2">
      <c r="A422">
        <v>419</v>
      </c>
      <c r="B422">
        <v>158.9984566</v>
      </c>
      <c r="C422">
        <v>138.9983982</v>
      </c>
      <c r="D422">
        <v>99.99817315</v>
      </c>
      <c r="E422">
        <v>30.998974029999999</v>
      </c>
    </row>
    <row r="423" spans="1:5" x14ac:dyDescent="0.2">
      <c r="A423">
        <v>420</v>
      </c>
      <c r="B423">
        <v>158.99823040000001</v>
      </c>
      <c r="C423">
        <v>138.99845440000001</v>
      </c>
      <c r="D423">
        <v>99.999996159999995</v>
      </c>
      <c r="E423">
        <v>30.999663999999999</v>
      </c>
    </row>
    <row r="424" spans="1:5" x14ac:dyDescent="0.2">
      <c r="A424">
        <v>421</v>
      </c>
      <c r="B424">
        <v>158.99841359999999</v>
      </c>
      <c r="C424">
        <v>138.99889200000001</v>
      </c>
      <c r="D424">
        <v>99.999824849999996</v>
      </c>
      <c r="E424">
        <v>30.999282399999998</v>
      </c>
    </row>
    <row r="425" spans="1:5" x14ac:dyDescent="0.2">
      <c r="A425">
        <v>422</v>
      </c>
      <c r="B425">
        <v>158.99790300000001</v>
      </c>
      <c r="C425">
        <v>138.99902230000001</v>
      </c>
      <c r="D425">
        <v>99.997832239999994</v>
      </c>
      <c r="E425">
        <v>31.99815632</v>
      </c>
    </row>
    <row r="426" spans="1:5" x14ac:dyDescent="0.2">
      <c r="A426">
        <v>423</v>
      </c>
      <c r="B426">
        <v>158.99817609999999</v>
      </c>
      <c r="C426">
        <v>138.99846160000001</v>
      </c>
      <c r="D426">
        <v>99.998802510000004</v>
      </c>
      <c r="E426">
        <v>31.999341479999998</v>
      </c>
    </row>
    <row r="427" spans="1:5" x14ac:dyDescent="0.2">
      <c r="A427">
        <v>424</v>
      </c>
      <c r="B427">
        <v>158.998482</v>
      </c>
      <c r="C427">
        <v>138.9982402</v>
      </c>
      <c r="D427">
        <v>99.99841146</v>
      </c>
      <c r="E427">
        <v>31.998874910000001</v>
      </c>
    </row>
    <row r="428" spans="1:5" x14ac:dyDescent="0.2">
      <c r="A428">
        <v>425</v>
      </c>
      <c r="B428">
        <v>158.99858810000001</v>
      </c>
      <c r="C428">
        <v>138.9980669</v>
      </c>
      <c r="D428">
        <v>99.99875188</v>
      </c>
      <c r="E428">
        <v>33.999583960000002</v>
      </c>
    </row>
    <row r="429" spans="1:5" x14ac:dyDescent="0.2">
      <c r="A429">
        <v>426</v>
      </c>
      <c r="B429">
        <v>158.9983584</v>
      </c>
      <c r="C429">
        <v>138.9993948</v>
      </c>
      <c r="D429">
        <v>99.998142799999997</v>
      </c>
      <c r="E429">
        <v>33.997973199999997</v>
      </c>
    </row>
    <row r="430" spans="1:5" x14ac:dyDescent="0.2">
      <c r="A430">
        <v>427</v>
      </c>
      <c r="B430">
        <v>158.99833620000001</v>
      </c>
      <c r="C430">
        <v>138.99992639999999</v>
      </c>
      <c r="D430">
        <v>99.998625880000006</v>
      </c>
      <c r="E430">
        <v>33.998843350000001</v>
      </c>
    </row>
    <row r="431" spans="1:5" x14ac:dyDescent="0.2">
      <c r="A431">
        <v>428</v>
      </c>
      <c r="B431">
        <v>158.9980128</v>
      </c>
      <c r="C431">
        <v>138.99829070000001</v>
      </c>
      <c r="D431">
        <v>99.999769000000001</v>
      </c>
      <c r="E431">
        <v>33.999229360000001</v>
      </c>
    </row>
    <row r="432" spans="1:5" x14ac:dyDescent="0.2">
      <c r="A432">
        <v>429</v>
      </c>
      <c r="B432">
        <v>158.99796610000001</v>
      </c>
      <c r="C432">
        <v>138.99798820000001</v>
      </c>
      <c r="D432">
        <v>99.999993900000007</v>
      </c>
      <c r="E432">
        <v>34.998516299999999</v>
      </c>
    </row>
    <row r="433" spans="1:5" x14ac:dyDescent="0.2">
      <c r="A433">
        <v>430</v>
      </c>
      <c r="B433">
        <v>158.9980242</v>
      </c>
      <c r="C433">
        <v>138.99804069999999</v>
      </c>
      <c r="D433">
        <v>99.998995690000001</v>
      </c>
      <c r="E433">
        <v>35.999458480000001</v>
      </c>
    </row>
    <row r="434" spans="1:5" x14ac:dyDescent="0.2">
      <c r="A434">
        <v>431</v>
      </c>
      <c r="B434">
        <v>158.99855529999999</v>
      </c>
      <c r="C434">
        <v>138.99799060000001</v>
      </c>
      <c r="D434">
        <v>99.998824119999995</v>
      </c>
      <c r="E434">
        <v>35.999460859999999</v>
      </c>
    </row>
    <row r="435" spans="1:5" x14ac:dyDescent="0.2">
      <c r="A435">
        <v>432</v>
      </c>
      <c r="B435">
        <v>158.9982497</v>
      </c>
      <c r="C435">
        <v>138.99801059999999</v>
      </c>
      <c r="D435">
        <v>99.998353039999998</v>
      </c>
      <c r="E435">
        <v>37.998016139999997</v>
      </c>
    </row>
    <row r="436" spans="1:5" x14ac:dyDescent="0.2">
      <c r="A436">
        <v>433</v>
      </c>
      <c r="B436">
        <v>158.99803969999999</v>
      </c>
      <c r="C436">
        <v>138.99983810000001</v>
      </c>
      <c r="D436">
        <v>99.999229150000005</v>
      </c>
      <c r="E436">
        <v>37.99898185</v>
      </c>
    </row>
    <row r="437" spans="1:5" x14ac:dyDescent="0.2">
      <c r="A437">
        <v>434</v>
      </c>
      <c r="B437">
        <v>158.99834749999999</v>
      </c>
      <c r="C437">
        <v>138.99984370000001</v>
      </c>
      <c r="D437">
        <v>99.999671190000001</v>
      </c>
      <c r="E437">
        <v>37.998527860000003</v>
      </c>
    </row>
    <row r="438" spans="1:5" x14ac:dyDescent="0.2">
      <c r="A438">
        <v>435</v>
      </c>
      <c r="B438">
        <v>158.9983838</v>
      </c>
      <c r="C438">
        <v>138.99961590000001</v>
      </c>
      <c r="D438">
        <v>99.999939639999994</v>
      </c>
      <c r="E438">
        <v>37.999997440000001</v>
      </c>
    </row>
    <row r="439" spans="1:5" x14ac:dyDescent="0.2">
      <c r="A439">
        <v>436</v>
      </c>
      <c r="B439">
        <v>158.99857929999999</v>
      </c>
      <c r="C439">
        <v>138.99958029999999</v>
      </c>
      <c r="D439">
        <v>99.998288619999997</v>
      </c>
      <c r="E439">
        <v>37.998049799999997</v>
      </c>
    </row>
    <row r="440" spans="1:5" x14ac:dyDescent="0.2">
      <c r="A440">
        <v>437</v>
      </c>
      <c r="B440">
        <v>158.9983987</v>
      </c>
      <c r="C440">
        <v>138.9990214</v>
      </c>
      <c r="D440">
        <v>99.999552519999995</v>
      </c>
      <c r="E440">
        <v>37.99894561</v>
      </c>
    </row>
    <row r="441" spans="1:5" x14ac:dyDescent="0.2">
      <c r="A441">
        <v>438</v>
      </c>
      <c r="B441">
        <v>158.99823549999999</v>
      </c>
      <c r="C441">
        <v>138.99806649999999</v>
      </c>
      <c r="D441">
        <v>99.999286749999996</v>
      </c>
      <c r="E441">
        <v>37.999537750000002</v>
      </c>
    </row>
    <row r="442" spans="1:5" x14ac:dyDescent="0.2">
      <c r="A442">
        <v>439</v>
      </c>
      <c r="B442">
        <v>158.99815169999999</v>
      </c>
      <c r="C442">
        <v>138.99843430000001</v>
      </c>
      <c r="D442">
        <v>99.998793199999994</v>
      </c>
      <c r="E442">
        <v>41.99922832</v>
      </c>
    </row>
    <row r="443" spans="1:5" x14ac:dyDescent="0.2">
      <c r="A443">
        <v>440</v>
      </c>
      <c r="B443">
        <v>158.9984839</v>
      </c>
      <c r="C443">
        <v>138.9988932</v>
      </c>
      <c r="D443">
        <v>99.999786880000002</v>
      </c>
      <c r="E443">
        <v>41.999256279999997</v>
      </c>
    </row>
    <row r="444" spans="1:5" x14ac:dyDescent="0.2">
      <c r="A444">
        <v>441</v>
      </c>
      <c r="B444">
        <v>158.99879799999999</v>
      </c>
      <c r="C444">
        <v>138.99887820000001</v>
      </c>
      <c r="D444">
        <v>99.999318790000004</v>
      </c>
      <c r="E444">
        <v>41.998225269999999</v>
      </c>
    </row>
    <row r="445" spans="1:5" x14ac:dyDescent="0.2">
      <c r="A445">
        <v>442</v>
      </c>
      <c r="B445">
        <v>158.9988884</v>
      </c>
      <c r="C445">
        <v>138.99824369999999</v>
      </c>
      <c r="D445">
        <v>99.999148790000007</v>
      </c>
      <c r="E445">
        <v>41.999723449999998</v>
      </c>
    </row>
    <row r="446" spans="1:5" x14ac:dyDescent="0.2">
      <c r="A446">
        <v>443</v>
      </c>
      <c r="B446">
        <v>158.99865890000001</v>
      </c>
      <c r="C446">
        <v>138.99984470000001</v>
      </c>
      <c r="D446">
        <v>99.999076959999996</v>
      </c>
      <c r="E446">
        <v>41.99822236</v>
      </c>
    </row>
    <row r="447" spans="1:5" x14ac:dyDescent="0.2">
      <c r="A447">
        <v>444</v>
      </c>
      <c r="B447">
        <v>159.998908</v>
      </c>
      <c r="C447">
        <v>138.99841900000001</v>
      </c>
      <c r="D447">
        <v>99.999109000000004</v>
      </c>
      <c r="E447">
        <v>41.999800489999998</v>
      </c>
    </row>
    <row r="448" spans="1:5" x14ac:dyDescent="0.2">
      <c r="A448">
        <v>445</v>
      </c>
      <c r="B448">
        <v>160.9989387</v>
      </c>
      <c r="C448">
        <v>138.99952690000001</v>
      </c>
      <c r="D448">
        <v>99.998284319999996</v>
      </c>
      <c r="E448">
        <v>41.99915781</v>
      </c>
    </row>
    <row r="449" spans="1:5" x14ac:dyDescent="0.2">
      <c r="A449">
        <v>446</v>
      </c>
      <c r="B449">
        <v>161.9987466</v>
      </c>
      <c r="C449">
        <v>138.99945690000001</v>
      </c>
      <c r="D449">
        <v>99.999772059999998</v>
      </c>
      <c r="E449">
        <v>41.998572070000002</v>
      </c>
    </row>
    <row r="450" spans="1:5" x14ac:dyDescent="0.2">
      <c r="A450">
        <v>447</v>
      </c>
      <c r="B450">
        <v>162.99859649999999</v>
      </c>
      <c r="C450">
        <v>138.99997350000001</v>
      </c>
      <c r="D450">
        <v>99.998729679999997</v>
      </c>
      <c r="E450">
        <v>41.999117560000002</v>
      </c>
    </row>
    <row r="451" spans="1:5" x14ac:dyDescent="0.2">
      <c r="A451">
        <v>448</v>
      </c>
      <c r="B451">
        <v>163.99890149999999</v>
      </c>
      <c r="C451">
        <v>138.99916099999999</v>
      </c>
      <c r="D451">
        <v>101.99828429999999</v>
      </c>
      <c r="E451">
        <v>41.998165389999997</v>
      </c>
    </row>
    <row r="452" spans="1:5" x14ac:dyDescent="0.2">
      <c r="A452">
        <v>449</v>
      </c>
      <c r="B452">
        <v>163.9981659</v>
      </c>
      <c r="C452">
        <v>138.99966649999999</v>
      </c>
      <c r="D452">
        <v>101.9987958</v>
      </c>
      <c r="E452">
        <v>41.999820909999997</v>
      </c>
    </row>
    <row r="453" spans="1:5" x14ac:dyDescent="0.2">
      <c r="A453">
        <v>450</v>
      </c>
      <c r="B453">
        <v>163.99868649999999</v>
      </c>
      <c r="C453">
        <v>138.999381</v>
      </c>
      <c r="D453">
        <v>101.9999705</v>
      </c>
      <c r="E453">
        <v>41.9994455</v>
      </c>
    </row>
    <row r="454" spans="1:5" x14ac:dyDescent="0.2">
      <c r="A454">
        <v>451</v>
      </c>
      <c r="B454">
        <v>163.99849760000001</v>
      </c>
      <c r="C454">
        <v>138.99949559999999</v>
      </c>
      <c r="D454">
        <v>101.9987242</v>
      </c>
      <c r="E454">
        <v>41.998943529999998</v>
      </c>
    </row>
    <row r="455" spans="1:5" x14ac:dyDescent="0.2">
      <c r="A455">
        <v>452</v>
      </c>
      <c r="B455">
        <v>163.99820360000001</v>
      </c>
      <c r="C455">
        <v>138.998965</v>
      </c>
      <c r="D455">
        <v>101.99966000000001</v>
      </c>
      <c r="E455">
        <v>41.99932725</v>
      </c>
    </row>
    <row r="456" spans="1:5" x14ac:dyDescent="0.2">
      <c r="A456">
        <v>453</v>
      </c>
      <c r="B456">
        <v>163.99887680000001</v>
      </c>
      <c r="C456">
        <v>138.999663</v>
      </c>
      <c r="D456">
        <v>101.99946850000001</v>
      </c>
      <c r="E456">
        <v>43.999791399999999</v>
      </c>
    </row>
    <row r="457" spans="1:5" x14ac:dyDescent="0.2">
      <c r="A457">
        <v>454</v>
      </c>
      <c r="B457">
        <v>163.99898569999999</v>
      </c>
      <c r="C457">
        <v>138.9983685</v>
      </c>
      <c r="D457">
        <v>101.99951299999999</v>
      </c>
      <c r="E457">
        <v>43.998861699999999</v>
      </c>
    </row>
    <row r="458" spans="1:5" x14ac:dyDescent="0.2">
      <c r="A458">
        <v>455</v>
      </c>
      <c r="B458">
        <v>163.99912</v>
      </c>
      <c r="C458">
        <v>138.9994279</v>
      </c>
      <c r="D458">
        <v>101.9992494</v>
      </c>
      <c r="E458">
        <v>43.999540920000001</v>
      </c>
    </row>
    <row r="459" spans="1:5" x14ac:dyDescent="0.2">
      <c r="A459">
        <v>456</v>
      </c>
      <c r="B459">
        <v>163.99912330000001</v>
      </c>
      <c r="C459">
        <v>138.99927919999999</v>
      </c>
      <c r="D459">
        <v>101.99964989999999</v>
      </c>
      <c r="E459">
        <v>43.999521970000004</v>
      </c>
    </row>
    <row r="460" spans="1:5" x14ac:dyDescent="0.2">
      <c r="A460">
        <v>457</v>
      </c>
      <c r="B460">
        <v>163.99838980000001</v>
      </c>
      <c r="C460">
        <v>138.9997018</v>
      </c>
      <c r="D460">
        <v>111.99938280000001</v>
      </c>
      <c r="E460">
        <v>43.999479379999997</v>
      </c>
    </row>
    <row r="461" spans="1:5" x14ac:dyDescent="0.2">
      <c r="A461">
        <v>458</v>
      </c>
      <c r="B461">
        <v>163.9983944</v>
      </c>
      <c r="C461">
        <v>138.99860889999999</v>
      </c>
      <c r="D461">
        <v>111.99966790000001</v>
      </c>
      <c r="E461">
        <v>43.999079500000001</v>
      </c>
    </row>
    <row r="462" spans="1:5" x14ac:dyDescent="0.2">
      <c r="A462">
        <v>459</v>
      </c>
      <c r="B462">
        <v>163.99901560000001</v>
      </c>
      <c r="C462">
        <v>138.99911410000001</v>
      </c>
      <c r="D462">
        <v>117.9998813</v>
      </c>
      <c r="E462">
        <v>43.99948835</v>
      </c>
    </row>
    <row r="463" spans="1:5" x14ac:dyDescent="0.2">
      <c r="A463">
        <v>460</v>
      </c>
      <c r="B463">
        <v>163.99871959999999</v>
      </c>
      <c r="C463">
        <v>138.99897859999999</v>
      </c>
      <c r="D463">
        <v>117.99906009999999</v>
      </c>
      <c r="E463">
        <v>43.998942960000001</v>
      </c>
    </row>
    <row r="464" spans="1:5" x14ac:dyDescent="0.2">
      <c r="A464">
        <v>461</v>
      </c>
      <c r="B464">
        <v>163.99880659999999</v>
      </c>
      <c r="C464">
        <v>139.99955180000001</v>
      </c>
      <c r="D464">
        <v>117.9986878</v>
      </c>
      <c r="E464">
        <v>43.999157080000003</v>
      </c>
    </row>
    <row r="465" spans="1:5" x14ac:dyDescent="0.2">
      <c r="A465">
        <v>462</v>
      </c>
      <c r="B465">
        <v>163.99928890000001</v>
      </c>
      <c r="C465">
        <v>139.999517</v>
      </c>
      <c r="D465">
        <v>117.9997261</v>
      </c>
      <c r="E465">
        <v>43.998753069999999</v>
      </c>
    </row>
    <row r="466" spans="1:5" x14ac:dyDescent="0.2">
      <c r="A466">
        <v>463</v>
      </c>
      <c r="B466">
        <v>163.9984149</v>
      </c>
      <c r="C466">
        <v>139.99995559999999</v>
      </c>
      <c r="D466">
        <v>117.99914819999999</v>
      </c>
      <c r="E466">
        <v>43.999459299999998</v>
      </c>
    </row>
    <row r="467" spans="1:5" x14ac:dyDescent="0.2">
      <c r="A467">
        <v>464</v>
      </c>
      <c r="B467">
        <v>163.99925569999999</v>
      </c>
      <c r="C467">
        <v>139.9985336</v>
      </c>
      <c r="D467">
        <v>117.9998004</v>
      </c>
      <c r="E467">
        <v>44.999119550000003</v>
      </c>
    </row>
    <row r="468" spans="1:5" x14ac:dyDescent="0.2">
      <c r="A468">
        <v>465</v>
      </c>
      <c r="B468">
        <v>163.99922699999999</v>
      </c>
      <c r="C468">
        <v>139.99867620000001</v>
      </c>
      <c r="D468">
        <v>117.998992</v>
      </c>
      <c r="E468">
        <v>44.999368400000002</v>
      </c>
    </row>
    <row r="469" spans="1:5" x14ac:dyDescent="0.2">
      <c r="A469">
        <v>466</v>
      </c>
      <c r="B469">
        <v>163.99903889999999</v>
      </c>
      <c r="C469">
        <v>139.9993504</v>
      </c>
      <c r="D469">
        <v>117.99950010000001</v>
      </c>
      <c r="E469">
        <v>44.999700560000001</v>
      </c>
    </row>
    <row r="470" spans="1:5" x14ac:dyDescent="0.2">
      <c r="A470">
        <v>467</v>
      </c>
      <c r="B470">
        <v>163.9984503</v>
      </c>
      <c r="C470">
        <v>139.9984302</v>
      </c>
      <c r="D470">
        <v>117.9990863</v>
      </c>
      <c r="E470">
        <v>44.998687940000003</v>
      </c>
    </row>
    <row r="471" spans="1:5" x14ac:dyDescent="0.2">
      <c r="A471">
        <v>468</v>
      </c>
      <c r="B471">
        <v>163.99921330000001</v>
      </c>
      <c r="C471">
        <v>139.9989051</v>
      </c>
      <c r="D471">
        <v>117.99848849999999</v>
      </c>
      <c r="E471">
        <v>44.999225469999999</v>
      </c>
    </row>
    <row r="472" spans="1:5" x14ac:dyDescent="0.2">
      <c r="A472">
        <v>469</v>
      </c>
      <c r="B472">
        <v>163.99867449999999</v>
      </c>
      <c r="C472">
        <v>139.9989774</v>
      </c>
      <c r="D472">
        <v>117.99992039999999</v>
      </c>
      <c r="E472">
        <v>44.999710759999999</v>
      </c>
    </row>
    <row r="473" spans="1:5" x14ac:dyDescent="0.2">
      <c r="A473">
        <v>470</v>
      </c>
      <c r="B473">
        <v>163.9988601</v>
      </c>
      <c r="C473">
        <v>139.99929059999999</v>
      </c>
      <c r="D473">
        <v>117.9992888</v>
      </c>
      <c r="E473">
        <v>44.9984179</v>
      </c>
    </row>
    <row r="474" spans="1:5" x14ac:dyDescent="0.2">
      <c r="A474">
        <v>471</v>
      </c>
      <c r="B474">
        <v>163.9993599</v>
      </c>
      <c r="C474">
        <v>139.9993575</v>
      </c>
      <c r="D474">
        <v>117.9996179</v>
      </c>
      <c r="E474">
        <v>45.999610709999999</v>
      </c>
    </row>
    <row r="475" spans="1:5" x14ac:dyDescent="0.2">
      <c r="A475">
        <v>472</v>
      </c>
      <c r="B475">
        <v>163.9990067</v>
      </c>
      <c r="C475">
        <v>139.9993929</v>
      </c>
      <c r="D475">
        <v>117.99909510000001</v>
      </c>
      <c r="E475">
        <v>45.998689239999997</v>
      </c>
    </row>
    <row r="476" spans="1:5" x14ac:dyDescent="0.2">
      <c r="A476">
        <v>473</v>
      </c>
      <c r="B476">
        <v>163.99867029999999</v>
      </c>
      <c r="C476">
        <v>139.998704</v>
      </c>
      <c r="D476">
        <v>117.9988644</v>
      </c>
      <c r="E476">
        <v>47.9990922</v>
      </c>
    </row>
    <row r="477" spans="1:5" x14ac:dyDescent="0.2">
      <c r="A477">
        <v>474</v>
      </c>
      <c r="B477">
        <v>163.99896079999999</v>
      </c>
      <c r="C477">
        <v>140.99961880000001</v>
      </c>
      <c r="D477">
        <v>117.9987333</v>
      </c>
      <c r="E477">
        <v>52.998579460000002</v>
      </c>
    </row>
    <row r="478" spans="1:5" x14ac:dyDescent="0.2">
      <c r="A478">
        <v>475</v>
      </c>
      <c r="B478">
        <v>163.99951279999999</v>
      </c>
      <c r="C478">
        <v>140.99943099999999</v>
      </c>
      <c r="D478">
        <v>117.99934930000001</v>
      </c>
      <c r="E478">
        <v>52.998518529999998</v>
      </c>
    </row>
    <row r="479" spans="1:5" x14ac:dyDescent="0.2">
      <c r="A479">
        <v>476</v>
      </c>
      <c r="B479">
        <v>163.9990167</v>
      </c>
      <c r="C479">
        <v>140.99967860000001</v>
      </c>
      <c r="D479">
        <v>117.99881790000001</v>
      </c>
      <c r="E479">
        <v>52.998967090000001</v>
      </c>
    </row>
    <row r="480" spans="1:5" x14ac:dyDescent="0.2">
      <c r="A480">
        <v>477</v>
      </c>
      <c r="B480">
        <v>163.99955310000001</v>
      </c>
      <c r="C480">
        <v>140.99866969999999</v>
      </c>
      <c r="D480">
        <v>117.99929880000001</v>
      </c>
      <c r="E480">
        <v>52.99851202</v>
      </c>
    </row>
    <row r="481" spans="1:5" x14ac:dyDescent="0.2">
      <c r="A481">
        <v>478</v>
      </c>
      <c r="B481">
        <v>163.99920230000001</v>
      </c>
      <c r="C481">
        <v>140.99976659999999</v>
      </c>
      <c r="D481">
        <v>117.99882820000001</v>
      </c>
      <c r="E481">
        <v>52.99931222</v>
      </c>
    </row>
    <row r="482" spans="1:5" x14ac:dyDescent="0.2">
      <c r="A482">
        <v>479</v>
      </c>
      <c r="B482">
        <v>163.99954360000001</v>
      </c>
      <c r="C482">
        <v>140.9986462</v>
      </c>
      <c r="D482">
        <v>117.9992419</v>
      </c>
      <c r="E482">
        <v>52.999497159999997</v>
      </c>
    </row>
    <row r="483" spans="1:5" x14ac:dyDescent="0.2">
      <c r="A483">
        <v>480</v>
      </c>
      <c r="B483">
        <v>163.99906609999999</v>
      </c>
      <c r="C483">
        <v>140.99897039999999</v>
      </c>
      <c r="D483">
        <v>117.99887459999999</v>
      </c>
      <c r="E483">
        <v>52.999829499999997</v>
      </c>
    </row>
    <row r="484" spans="1:5" x14ac:dyDescent="0.2">
      <c r="A484">
        <v>481</v>
      </c>
      <c r="B484">
        <v>163.998977</v>
      </c>
      <c r="C484">
        <v>140.99920280000001</v>
      </c>
      <c r="D484">
        <v>117.99942849999999</v>
      </c>
      <c r="E484">
        <v>52.999746000000002</v>
      </c>
    </row>
    <row r="485" spans="1:5" x14ac:dyDescent="0.2">
      <c r="A485">
        <v>482</v>
      </c>
      <c r="B485">
        <v>163.99901460000001</v>
      </c>
      <c r="C485">
        <v>141.99959699999999</v>
      </c>
      <c r="D485">
        <v>117.99916690000001</v>
      </c>
      <c r="E485">
        <v>52.99995526</v>
      </c>
    </row>
    <row r="486" spans="1:5" x14ac:dyDescent="0.2">
      <c r="A486">
        <v>483</v>
      </c>
      <c r="B486">
        <v>163.99864830000001</v>
      </c>
      <c r="C486">
        <v>141.99910750000001</v>
      </c>
      <c r="D486">
        <v>117.9994763</v>
      </c>
      <c r="E486">
        <v>52.999443739999997</v>
      </c>
    </row>
    <row r="487" spans="1:5" x14ac:dyDescent="0.2">
      <c r="A487">
        <v>484</v>
      </c>
      <c r="B487">
        <v>163.99962529999999</v>
      </c>
      <c r="C487">
        <v>142.99876850000001</v>
      </c>
      <c r="D487">
        <v>117.9987816</v>
      </c>
      <c r="E487">
        <v>52.99881568</v>
      </c>
    </row>
    <row r="488" spans="1:5" x14ac:dyDescent="0.2">
      <c r="A488">
        <v>485</v>
      </c>
      <c r="B488">
        <v>163.99958749999999</v>
      </c>
      <c r="C488">
        <v>142.998953</v>
      </c>
      <c r="D488">
        <v>117.9988134</v>
      </c>
      <c r="E488">
        <v>52.999312959999997</v>
      </c>
    </row>
    <row r="489" spans="1:5" x14ac:dyDescent="0.2">
      <c r="A489">
        <v>486</v>
      </c>
      <c r="B489">
        <v>163.99962310000001</v>
      </c>
      <c r="C489">
        <v>142.99970669999999</v>
      </c>
      <c r="D489">
        <v>117.9997382</v>
      </c>
      <c r="E489">
        <v>52.999248960000003</v>
      </c>
    </row>
    <row r="490" spans="1:5" x14ac:dyDescent="0.2">
      <c r="A490">
        <v>487</v>
      </c>
      <c r="B490">
        <v>163.99910689999999</v>
      </c>
      <c r="C490">
        <v>142.99905659999999</v>
      </c>
      <c r="D490">
        <v>117.99967239999999</v>
      </c>
      <c r="E490">
        <v>56.999188179999997</v>
      </c>
    </row>
    <row r="491" spans="1:5" x14ac:dyDescent="0.2">
      <c r="A491">
        <v>488</v>
      </c>
      <c r="B491">
        <v>163.99919689999999</v>
      </c>
      <c r="C491">
        <v>142.99885029999999</v>
      </c>
      <c r="D491">
        <v>117.99931100000001</v>
      </c>
      <c r="E491">
        <v>56.999983700000001</v>
      </c>
    </row>
    <row r="492" spans="1:5" x14ac:dyDescent="0.2">
      <c r="A492">
        <v>489</v>
      </c>
      <c r="B492">
        <v>163.99887939999999</v>
      </c>
      <c r="C492">
        <v>145.99911499999999</v>
      </c>
      <c r="D492">
        <v>118.9987673</v>
      </c>
      <c r="E492">
        <v>56.999890239999999</v>
      </c>
    </row>
    <row r="493" spans="1:5" x14ac:dyDescent="0.2">
      <c r="A493">
        <v>490</v>
      </c>
      <c r="B493">
        <v>163.9994968</v>
      </c>
      <c r="C493">
        <v>145.99974040000001</v>
      </c>
      <c r="D493">
        <v>119.9990087</v>
      </c>
      <c r="E493">
        <v>56.999861320000001</v>
      </c>
    </row>
    <row r="494" spans="1:5" x14ac:dyDescent="0.2">
      <c r="A494">
        <v>491</v>
      </c>
      <c r="B494">
        <v>163.99915580000001</v>
      </c>
      <c r="C494">
        <v>145.9993254</v>
      </c>
      <c r="D494">
        <v>119.9995705</v>
      </c>
      <c r="E494">
        <v>56.9994722</v>
      </c>
    </row>
    <row r="495" spans="1:5" x14ac:dyDescent="0.2">
      <c r="A495">
        <v>492</v>
      </c>
      <c r="B495">
        <v>163.99909</v>
      </c>
      <c r="C495">
        <v>147.9991034</v>
      </c>
      <c r="D495">
        <v>119.9994706</v>
      </c>
      <c r="E495">
        <v>56.999265520000002</v>
      </c>
    </row>
    <row r="496" spans="1:5" x14ac:dyDescent="0.2">
      <c r="A496">
        <v>493</v>
      </c>
      <c r="B496">
        <v>163.99912660000001</v>
      </c>
      <c r="C496">
        <v>147.9994805</v>
      </c>
      <c r="D496">
        <v>120.9987117</v>
      </c>
      <c r="E496">
        <v>56.998761279999997</v>
      </c>
    </row>
    <row r="497" spans="1:5" x14ac:dyDescent="0.2">
      <c r="A497">
        <v>494</v>
      </c>
      <c r="B497">
        <v>163.99893879999999</v>
      </c>
      <c r="C497">
        <v>147.99967580000001</v>
      </c>
      <c r="D497">
        <v>120.99990149999999</v>
      </c>
      <c r="E497">
        <v>56.998777750000002</v>
      </c>
    </row>
    <row r="498" spans="1:5" x14ac:dyDescent="0.2">
      <c r="A498">
        <v>495</v>
      </c>
      <c r="B498">
        <v>163.99910170000001</v>
      </c>
      <c r="C498">
        <v>147.99918159999999</v>
      </c>
      <c r="D498">
        <v>120.9987265</v>
      </c>
      <c r="E498">
        <v>56.999046180000001</v>
      </c>
    </row>
    <row r="499" spans="1:5" x14ac:dyDescent="0.2">
      <c r="A499">
        <v>496</v>
      </c>
      <c r="B499">
        <v>163.9991325</v>
      </c>
      <c r="C499">
        <v>147.9995217</v>
      </c>
      <c r="D499">
        <v>120.9990902</v>
      </c>
      <c r="E499">
        <v>56.999307520000002</v>
      </c>
    </row>
    <row r="500" spans="1:5" x14ac:dyDescent="0.2">
      <c r="A500">
        <v>497</v>
      </c>
      <c r="B500">
        <v>163.99878459999999</v>
      </c>
      <c r="C500">
        <v>147.99943469999999</v>
      </c>
      <c r="D500">
        <v>120.99978299999999</v>
      </c>
      <c r="E500">
        <v>56.99972125</v>
      </c>
    </row>
    <row r="501" spans="1:5" x14ac:dyDescent="0.2">
      <c r="A501">
        <v>498</v>
      </c>
      <c r="B501">
        <v>163.9994475</v>
      </c>
      <c r="C501">
        <v>147.9998425</v>
      </c>
      <c r="D501">
        <v>120.99968250000001</v>
      </c>
      <c r="E501">
        <v>59.999369999999999</v>
      </c>
    </row>
    <row r="502" spans="1:5" x14ac:dyDescent="0.2">
      <c r="A502">
        <v>499</v>
      </c>
      <c r="B502">
        <v>163.99913340000001</v>
      </c>
      <c r="C502">
        <v>147.99911370000001</v>
      </c>
      <c r="D502">
        <v>121.9995744</v>
      </c>
      <c r="E502">
        <v>59.999662149999999</v>
      </c>
    </row>
    <row r="503" spans="1:5" x14ac:dyDescent="0.2">
      <c r="A503">
        <v>500</v>
      </c>
      <c r="B503">
        <v>163.99953740000001</v>
      </c>
      <c r="C503">
        <v>147.99903800000001</v>
      </c>
      <c r="D503">
        <v>121.99887940000001</v>
      </c>
      <c r="E503">
        <v>59.99890314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FB201-B141-4A4F-9B0B-B95C7E16A0D9}">
  <dimension ref="A1:Q21"/>
  <sheetViews>
    <sheetView workbookViewId="0">
      <selection activeCell="I33" sqref="I33"/>
    </sheetView>
  </sheetViews>
  <sheetFormatPr baseColWidth="10" defaultRowHeight="16" x14ac:dyDescent="0.2"/>
  <cols>
    <col min="2" max="2" width="10.6640625" customWidth="1"/>
  </cols>
  <sheetData>
    <row r="1" spans="1:17" x14ac:dyDescent="0.2">
      <c r="A1" t="s">
        <v>88</v>
      </c>
      <c r="B1" t="s">
        <v>89</v>
      </c>
      <c r="C1" t="s">
        <v>92</v>
      </c>
      <c r="D1" t="s">
        <v>89</v>
      </c>
      <c r="E1" t="s">
        <v>92</v>
      </c>
      <c r="F1" t="s">
        <v>89</v>
      </c>
      <c r="G1" t="s">
        <v>92</v>
      </c>
      <c r="H1" t="s">
        <v>89</v>
      </c>
      <c r="I1" t="s">
        <v>92</v>
      </c>
      <c r="J1" t="s">
        <v>89</v>
      </c>
      <c r="K1" t="s">
        <v>92</v>
      </c>
      <c r="L1" t="s">
        <v>89</v>
      </c>
      <c r="M1" t="s">
        <v>92</v>
      </c>
      <c r="O1" t="s">
        <v>98</v>
      </c>
      <c r="P1" t="s">
        <v>89</v>
      </c>
      <c r="Q1" t="s">
        <v>92</v>
      </c>
    </row>
    <row r="2" spans="1:17" x14ac:dyDescent="0.2">
      <c r="B2" t="s">
        <v>90</v>
      </c>
      <c r="D2" t="s">
        <v>90</v>
      </c>
      <c r="F2" t="s">
        <v>90</v>
      </c>
      <c r="H2" t="s">
        <v>90</v>
      </c>
      <c r="J2" t="s">
        <v>90</v>
      </c>
      <c r="L2" t="s">
        <v>90</v>
      </c>
      <c r="P2" t="s">
        <v>4</v>
      </c>
    </row>
    <row r="3" spans="1:17" x14ac:dyDescent="0.2">
      <c r="A3" s="1"/>
      <c r="B3" s="1" t="s">
        <v>91</v>
      </c>
      <c r="C3" s="1" t="s">
        <v>91</v>
      </c>
      <c r="D3" s="1" t="s">
        <v>93</v>
      </c>
      <c r="E3" s="1" t="s">
        <v>93</v>
      </c>
      <c r="F3" s="1" t="s">
        <v>94</v>
      </c>
      <c r="G3" s="1" t="s">
        <v>94</v>
      </c>
      <c r="H3" s="1" t="s">
        <v>95</v>
      </c>
      <c r="I3" s="1" t="s">
        <v>95</v>
      </c>
      <c r="J3" s="1" t="s">
        <v>96</v>
      </c>
      <c r="K3" s="1" t="s">
        <v>96</v>
      </c>
      <c r="L3" s="1" t="s">
        <v>97</v>
      </c>
      <c r="M3" s="1" t="s">
        <v>97</v>
      </c>
      <c r="O3" s="1" t="s">
        <v>99</v>
      </c>
      <c r="P3" s="1" t="s">
        <v>100</v>
      </c>
      <c r="Q3" s="1" t="s">
        <v>100</v>
      </c>
    </row>
    <row r="4" spans="1:17" x14ac:dyDescent="0.2">
      <c r="A4">
        <v>0</v>
      </c>
      <c r="B4">
        <v>0.99719999999999998</v>
      </c>
      <c r="C4">
        <v>1.150615384615</v>
      </c>
      <c r="D4">
        <v>0.57340000000000002</v>
      </c>
      <c r="E4">
        <v>0.90785307156429995</v>
      </c>
      <c r="F4">
        <v>0.81540000000000001</v>
      </c>
      <c r="G4">
        <v>1.0054254007400001</v>
      </c>
      <c r="H4">
        <v>0.80610000000000004</v>
      </c>
      <c r="I4">
        <v>0.87695822454310002</v>
      </c>
      <c r="J4">
        <v>0.85919999999999996</v>
      </c>
      <c r="K4">
        <v>0.98637685596199998</v>
      </c>
      <c r="L4">
        <v>0.90959999999999996</v>
      </c>
      <c r="M4">
        <v>1.006900114387</v>
      </c>
      <c r="O4">
        <v>0</v>
      </c>
      <c r="P4">
        <v>3.26</v>
      </c>
      <c r="Q4">
        <v>0.98153450575519996</v>
      </c>
    </row>
    <row r="5" spans="1:17" x14ac:dyDescent="0.2">
      <c r="A5">
        <v>0</v>
      </c>
      <c r="B5">
        <v>0.78149999999999997</v>
      </c>
      <c r="C5">
        <v>0.90173076923079998</v>
      </c>
      <c r="D5">
        <v>0.63339999999999996</v>
      </c>
      <c r="E5">
        <v>1.002849905003</v>
      </c>
      <c r="F5">
        <v>0.75190000000000001</v>
      </c>
      <c r="G5">
        <v>0.92712700369909995</v>
      </c>
      <c r="H5">
        <v>0.97140000000000004</v>
      </c>
      <c r="I5">
        <v>1.0567885117489999</v>
      </c>
      <c r="J5">
        <v>0.86260000000000003</v>
      </c>
      <c r="K5">
        <v>0.99028011633239998</v>
      </c>
      <c r="L5">
        <v>0.84809999999999997</v>
      </c>
      <c r="M5">
        <v>0.9388214457031</v>
      </c>
      <c r="O5">
        <v>0</v>
      </c>
      <c r="P5">
        <v>3.3239999999999998</v>
      </c>
      <c r="Q5">
        <v>1.000803894825</v>
      </c>
    </row>
    <row r="6" spans="1:17" x14ac:dyDescent="0.2">
      <c r="A6">
        <v>0</v>
      </c>
      <c r="B6">
        <v>0.82130000000000003</v>
      </c>
      <c r="C6">
        <v>0.94765384615379999</v>
      </c>
      <c r="D6">
        <v>0.68799999999999994</v>
      </c>
      <c r="E6">
        <v>1.0892970234329999</v>
      </c>
      <c r="F6">
        <v>0.86570000000000003</v>
      </c>
      <c r="G6">
        <v>1.0674475955610001</v>
      </c>
      <c r="H6">
        <v>0.98009999999999997</v>
      </c>
      <c r="I6">
        <v>1.066253263708</v>
      </c>
      <c r="J6">
        <v>0.89139999999999997</v>
      </c>
      <c r="K6">
        <v>1.023343027705</v>
      </c>
      <c r="L6">
        <v>0.95240000000000002</v>
      </c>
      <c r="M6">
        <v>1.05427843991</v>
      </c>
      <c r="O6">
        <v>0</v>
      </c>
      <c r="P6">
        <v>3.38</v>
      </c>
      <c r="Q6">
        <v>1.0176646102619999</v>
      </c>
    </row>
    <row r="7" spans="1:17" x14ac:dyDescent="0.2">
      <c r="A7">
        <v>2.2124999999999999E-2</v>
      </c>
      <c r="B7">
        <v>0.2051</v>
      </c>
      <c r="C7">
        <v>0.2366538461538</v>
      </c>
      <c r="D7">
        <v>0.30640000000000001</v>
      </c>
      <c r="E7">
        <v>0.48511716276119998</v>
      </c>
      <c r="F7">
        <v>0.36919999999999997</v>
      </c>
      <c r="G7">
        <v>0.4552404438964</v>
      </c>
      <c r="O7">
        <v>4.4249999999999998E-2</v>
      </c>
      <c r="P7">
        <v>1.9850000000000001</v>
      </c>
      <c r="Q7">
        <v>0.59765214537550004</v>
      </c>
    </row>
    <row r="8" spans="1:17" x14ac:dyDescent="0.2">
      <c r="A8">
        <v>2.2124999999999999E-2</v>
      </c>
      <c r="B8">
        <v>0.25519999999999998</v>
      </c>
      <c r="C8">
        <v>0.29446153846150003</v>
      </c>
      <c r="D8">
        <v>0.25819999999999999</v>
      </c>
      <c r="E8">
        <v>0.40880303989869998</v>
      </c>
      <c r="F8">
        <v>0.38109999999999999</v>
      </c>
      <c r="G8">
        <v>0.4699136868064</v>
      </c>
      <c r="O8">
        <v>4.4249999999999998E-2</v>
      </c>
      <c r="P8">
        <v>1.996</v>
      </c>
      <c r="Q8">
        <v>0.60096407162190002</v>
      </c>
    </row>
    <row r="9" spans="1:17" x14ac:dyDescent="0.2">
      <c r="A9">
        <v>2.2124999999999999E-2</v>
      </c>
      <c r="B9">
        <v>0.2462</v>
      </c>
      <c r="C9">
        <v>0.28407692307690002</v>
      </c>
      <c r="D9">
        <v>0.28939999999999999</v>
      </c>
      <c r="E9">
        <v>0.45820139328690002</v>
      </c>
      <c r="F9">
        <v>0.40460000000000002</v>
      </c>
      <c r="G9">
        <v>0.49889025893959998</v>
      </c>
      <c r="O9">
        <v>4.4249999999999998E-2</v>
      </c>
      <c r="P9">
        <v>1.752</v>
      </c>
      <c r="Q9">
        <v>0.5274995257924</v>
      </c>
    </row>
    <row r="10" spans="1:17" x14ac:dyDescent="0.2">
      <c r="A10">
        <v>4.4249999999999998E-2</v>
      </c>
      <c r="B10">
        <v>0.1016</v>
      </c>
      <c r="C10">
        <v>0.1172307692308</v>
      </c>
      <c r="D10">
        <v>0.23330000000000001</v>
      </c>
      <c r="E10">
        <v>0.36937935402150002</v>
      </c>
      <c r="F10">
        <v>0.43640000000000001</v>
      </c>
      <c r="G10">
        <v>0.53810110974110004</v>
      </c>
      <c r="H10">
        <v>0.3246</v>
      </c>
      <c r="I10">
        <v>0.35313315926889999</v>
      </c>
      <c r="J10">
        <v>0.40233021600000002</v>
      </c>
      <c r="K10">
        <v>0.4618822317465</v>
      </c>
      <c r="L10">
        <v>0.60709999999999997</v>
      </c>
      <c r="M10">
        <v>0.67204162208039997</v>
      </c>
      <c r="O10">
        <v>8.8499999999999995E-2</v>
      </c>
      <c r="P10">
        <v>0.63390000000000002</v>
      </c>
      <c r="Q10">
        <v>0.19085727705469999</v>
      </c>
    </row>
    <row r="11" spans="1:17" x14ac:dyDescent="0.2">
      <c r="A11">
        <v>4.4249999999999998E-2</v>
      </c>
      <c r="B11">
        <v>9.3100000000000002E-2</v>
      </c>
      <c r="C11">
        <v>0.10742307692310001</v>
      </c>
      <c r="D11">
        <v>0.13769999999999999</v>
      </c>
      <c r="E11">
        <v>0.21801773274219999</v>
      </c>
      <c r="F11">
        <v>0.27800000000000002</v>
      </c>
      <c r="G11">
        <v>0.34278668310729998</v>
      </c>
      <c r="H11">
        <v>0.35549999999999998</v>
      </c>
      <c r="I11">
        <v>0.38674934725850002</v>
      </c>
      <c r="J11">
        <v>0.45379999999999998</v>
      </c>
      <c r="K11">
        <v>0.52097045767640004</v>
      </c>
      <c r="L11">
        <v>0.54810000000000003</v>
      </c>
      <c r="M11">
        <v>0.60673037895280002</v>
      </c>
      <c r="O11">
        <v>8.8499999999999995E-2</v>
      </c>
      <c r="P11">
        <v>0.54290000000000005</v>
      </c>
      <c r="Q11">
        <v>0.16345861447070001</v>
      </c>
    </row>
    <row r="12" spans="1:17" x14ac:dyDescent="0.2">
      <c r="A12">
        <v>4.4249999999999998E-2</v>
      </c>
      <c r="B12">
        <v>0.1003</v>
      </c>
      <c r="C12">
        <v>0.1157307692308</v>
      </c>
      <c r="D12">
        <v>0.15029999999999999</v>
      </c>
      <c r="E12">
        <v>0.23796706776439999</v>
      </c>
      <c r="F12">
        <v>0.2074</v>
      </c>
      <c r="G12">
        <v>0.25573366214549997</v>
      </c>
      <c r="H12">
        <v>0.39419999999999999</v>
      </c>
      <c r="I12">
        <v>0.42885117493469999</v>
      </c>
      <c r="J12">
        <v>0.4375</v>
      </c>
      <c r="K12">
        <v>0.50225776825349999</v>
      </c>
      <c r="L12">
        <v>0.66990000000000005</v>
      </c>
      <c r="M12">
        <v>0.74155935205339996</v>
      </c>
      <c r="O12">
        <v>8.8499999999999995E-2</v>
      </c>
      <c r="P12">
        <v>0.58930000000000005</v>
      </c>
      <c r="Q12">
        <v>0.1774289215465</v>
      </c>
    </row>
    <row r="13" spans="1:17" x14ac:dyDescent="0.2">
      <c r="A13">
        <v>8.8499999999999995E-2</v>
      </c>
      <c r="B13">
        <v>2.9700000000000001E-2</v>
      </c>
      <c r="C13">
        <v>3.4269230769229997E-2</v>
      </c>
      <c r="D13">
        <v>6.25E-2</v>
      </c>
      <c r="E13">
        <v>9.8955034832169997E-2</v>
      </c>
      <c r="F13">
        <v>0.1002</v>
      </c>
      <c r="G13">
        <v>0.1235511713933</v>
      </c>
      <c r="H13">
        <v>0.13669999999999999</v>
      </c>
      <c r="I13">
        <v>0.14871627502179999</v>
      </c>
      <c r="J13">
        <v>0.27834506799999997</v>
      </c>
      <c r="K13">
        <v>0.3195450803612</v>
      </c>
      <c r="L13">
        <v>0.40429999999999999</v>
      </c>
      <c r="M13">
        <v>0.44754806095720001</v>
      </c>
      <c r="O13">
        <v>0.13275000000000001</v>
      </c>
      <c r="P13">
        <v>0.29210000000000003</v>
      </c>
      <c r="Q13">
        <v>8.7946696052490003E-2</v>
      </c>
    </row>
    <row r="14" spans="1:17" x14ac:dyDescent="0.2">
      <c r="A14">
        <v>8.8499999999999995E-2</v>
      </c>
      <c r="B14">
        <v>2.9899999999999999E-2</v>
      </c>
      <c r="C14">
        <v>3.4500000000000003E-2</v>
      </c>
      <c r="D14">
        <v>6.3600000000000004E-2</v>
      </c>
      <c r="E14">
        <v>0.1006966434452</v>
      </c>
      <c r="F14">
        <v>9.0399999999999994E-2</v>
      </c>
      <c r="G14">
        <v>0.11146732429099999</v>
      </c>
      <c r="H14">
        <v>0.18590000000000001</v>
      </c>
      <c r="I14">
        <v>0.20224107919930001</v>
      </c>
      <c r="J14">
        <v>0.257186203</v>
      </c>
      <c r="K14">
        <v>0.29525432764429999</v>
      </c>
      <c r="L14">
        <v>0.4476</v>
      </c>
      <c r="M14">
        <v>0.49547987159149998</v>
      </c>
      <c r="O14">
        <v>0.13275000000000001</v>
      </c>
      <c r="P14">
        <v>0.31950000000000001</v>
      </c>
      <c r="Q14">
        <v>9.6196403248099999E-2</v>
      </c>
    </row>
    <row r="15" spans="1:17" x14ac:dyDescent="0.2">
      <c r="A15">
        <v>8.8499999999999995E-2</v>
      </c>
      <c r="B15">
        <v>3.0200000000000001E-2</v>
      </c>
      <c r="C15">
        <v>3.4846153846150002E-2</v>
      </c>
      <c r="D15">
        <v>4.8599999999999997E-2</v>
      </c>
      <c r="E15">
        <v>7.6947435085500004E-2</v>
      </c>
      <c r="F15">
        <v>9.7900000000000001E-2</v>
      </c>
      <c r="G15">
        <v>0.12071516646119999</v>
      </c>
      <c r="H15">
        <v>0.1406</v>
      </c>
      <c r="I15">
        <v>0.15295909486510001</v>
      </c>
      <c r="J15">
        <v>0.28295398599999999</v>
      </c>
      <c r="K15">
        <v>0.32483620006120001</v>
      </c>
      <c r="L15">
        <v>0.37359999999999999</v>
      </c>
      <c r="M15">
        <v>0.41356407512639998</v>
      </c>
      <c r="O15">
        <v>0.13275000000000001</v>
      </c>
      <c r="P15">
        <v>0.3211</v>
      </c>
      <c r="Q15">
        <v>9.6678137974850004E-2</v>
      </c>
    </row>
    <row r="16" spans="1:17" x14ac:dyDescent="0.2">
      <c r="A16">
        <v>0.13275000000000001</v>
      </c>
      <c r="B16">
        <v>1.8100000000000002E-2</v>
      </c>
      <c r="C16">
        <v>2.0884615384620001E-2</v>
      </c>
      <c r="D16">
        <v>2.86E-2</v>
      </c>
      <c r="E16">
        <v>4.5281823939200001E-2</v>
      </c>
      <c r="F16">
        <v>5.6599999999999998E-2</v>
      </c>
      <c r="G16">
        <v>6.9790382244139998E-2</v>
      </c>
      <c r="H16">
        <v>0.1149</v>
      </c>
      <c r="I16">
        <v>0.125</v>
      </c>
      <c r="J16">
        <v>0.20319999999999999</v>
      </c>
      <c r="K16">
        <v>0.23327720802079999</v>
      </c>
      <c r="L16">
        <v>0.31909999999999999</v>
      </c>
      <c r="M16">
        <v>0.35323419800009997</v>
      </c>
      <c r="O16">
        <v>0.17699999999999999</v>
      </c>
      <c r="P16">
        <v>0.15989999999999999</v>
      </c>
      <c r="Q16">
        <v>4.814336425468E-2</v>
      </c>
    </row>
    <row r="17" spans="1:17" x14ac:dyDescent="0.2">
      <c r="A17">
        <v>0.13275000000000001</v>
      </c>
      <c r="B17">
        <v>1.52E-2</v>
      </c>
      <c r="C17">
        <v>1.7538461538460001E-2</v>
      </c>
      <c r="D17">
        <v>2.9100000000000001E-2</v>
      </c>
      <c r="E17">
        <v>4.6073464217860002E-2</v>
      </c>
      <c r="F17">
        <v>5.2400000000000002E-2</v>
      </c>
      <c r="G17">
        <v>6.4611590628849996E-2</v>
      </c>
      <c r="H17">
        <v>0.10879999999999999</v>
      </c>
      <c r="I17">
        <v>0.118363794604</v>
      </c>
      <c r="J17">
        <v>0.17341440999999999</v>
      </c>
      <c r="K17">
        <v>0.19908282182760001</v>
      </c>
      <c r="L17">
        <v>0.28079999999999999</v>
      </c>
      <c r="M17">
        <v>0.31083723847830003</v>
      </c>
      <c r="O17">
        <v>0.17699999999999999</v>
      </c>
      <c r="P17">
        <v>0.14940000000000001</v>
      </c>
      <c r="Q17">
        <v>4.4981980110380002E-2</v>
      </c>
    </row>
    <row r="18" spans="1:17" x14ac:dyDescent="0.2">
      <c r="A18">
        <v>0.13275000000000001</v>
      </c>
      <c r="B18">
        <v>2.3300000000000001E-2</v>
      </c>
      <c r="C18">
        <v>2.688461538462E-2</v>
      </c>
      <c r="D18">
        <v>2.0199999999999999E-2</v>
      </c>
      <c r="E18">
        <v>3.1982267257760003E-2</v>
      </c>
      <c r="F18">
        <v>5.4600000000000003E-2</v>
      </c>
      <c r="G18">
        <v>6.7324290998770006E-2</v>
      </c>
      <c r="H18">
        <v>0.1208</v>
      </c>
      <c r="I18">
        <v>0.13141862489119999</v>
      </c>
      <c r="J18">
        <v>0.20883169800000001</v>
      </c>
      <c r="K18">
        <v>0.23974249732130001</v>
      </c>
      <c r="L18">
        <v>0.3085</v>
      </c>
      <c r="M18">
        <v>0.3415003136416</v>
      </c>
      <c r="O18">
        <v>0.17699999999999999</v>
      </c>
      <c r="P18">
        <v>0.1527</v>
      </c>
      <c r="Q18">
        <v>4.5975557984300003E-2</v>
      </c>
    </row>
    <row r="19" spans="1:17" x14ac:dyDescent="0.2">
      <c r="A19">
        <v>0.17699999999999999</v>
      </c>
      <c r="D19">
        <v>1.4800000000000001E-2</v>
      </c>
      <c r="E19">
        <v>2.3432552248260002E-2</v>
      </c>
      <c r="F19">
        <v>3.09E-2</v>
      </c>
      <c r="G19">
        <v>3.8101109741059999E-2</v>
      </c>
      <c r="H19">
        <v>5.5100000000000003E-2</v>
      </c>
      <c r="I19">
        <v>5.9943429068759997E-2</v>
      </c>
      <c r="J19">
        <v>0.109957178</v>
      </c>
      <c r="K19">
        <v>0.1262327927445</v>
      </c>
      <c r="L19">
        <v>0.21329999999999999</v>
      </c>
      <c r="M19">
        <v>0.23611674845950001</v>
      </c>
      <c r="O19">
        <v>0.17699999999999999</v>
      </c>
      <c r="P19">
        <v>0.2011</v>
      </c>
      <c r="Q19">
        <v>6.0548033468520002E-2</v>
      </c>
    </row>
    <row r="20" spans="1:17" x14ac:dyDescent="0.2">
      <c r="A20">
        <v>0.17699999999999999</v>
      </c>
      <c r="D20">
        <v>1.7100000000000001E-2</v>
      </c>
      <c r="E20">
        <v>2.7074097530079999E-2</v>
      </c>
      <c r="F20">
        <v>3.0099999999999998E-2</v>
      </c>
      <c r="G20">
        <v>3.7114673242909998E-2</v>
      </c>
      <c r="H20">
        <v>4.8899999999999999E-2</v>
      </c>
      <c r="I20">
        <v>5.3198433420369999E-2</v>
      </c>
      <c r="J20">
        <v>0.11444952799999999</v>
      </c>
      <c r="K20">
        <v>0.13139009031070001</v>
      </c>
      <c r="L20">
        <v>0.1671</v>
      </c>
      <c r="M20">
        <v>0.18497472417989999</v>
      </c>
      <c r="O20">
        <v>0.17699999999999999</v>
      </c>
      <c r="P20">
        <v>0.19819999999999999</v>
      </c>
      <c r="Q20">
        <v>5.9674889276280001E-2</v>
      </c>
    </row>
    <row r="21" spans="1:17" x14ac:dyDescent="0.2">
      <c r="A21">
        <v>0.17699999999999999</v>
      </c>
      <c r="D21">
        <v>1.2699999999999999E-2</v>
      </c>
      <c r="E21">
        <v>2.01076630779E-2</v>
      </c>
      <c r="F21">
        <v>2.5399999999999999E-2</v>
      </c>
      <c r="G21">
        <v>3.131935881628E-2</v>
      </c>
      <c r="H21">
        <v>7.6100000000000001E-2</v>
      </c>
      <c r="I21">
        <v>8.2789382071370002E-2</v>
      </c>
      <c r="J21">
        <v>8.7949105999999999E-2</v>
      </c>
      <c r="K21">
        <v>0.100967135313</v>
      </c>
      <c r="L21">
        <v>0.26040000000000002</v>
      </c>
      <c r="M21">
        <v>0.28825504593930001</v>
      </c>
      <c r="O21">
        <v>0.17699999999999999</v>
      </c>
      <c r="P21">
        <v>0.19309999999999999</v>
      </c>
      <c r="Q21">
        <v>5.813935983475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0219E-D160-4046-B575-E19706934F96}">
  <dimension ref="A1:E249"/>
  <sheetViews>
    <sheetView topLeftCell="A26" workbookViewId="0">
      <selection activeCell="F19" sqref="F19"/>
    </sheetView>
  </sheetViews>
  <sheetFormatPr baseColWidth="10" defaultRowHeight="16" x14ac:dyDescent="0.2"/>
  <sheetData>
    <row r="1" spans="1:5" x14ac:dyDescent="0.2">
      <c r="A1" t="s">
        <v>28</v>
      </c>
      <c r="B1" t="s">
        <v>30</v>
      </c>
      <c r="C1" t="s">
        <v>30</v>
      </c>
      <c r="D1" t="s">
        <v>30</v>
      </c>
      <c r="E1" t="s">
        <v>30</v>
      </c>
    </row>
    <row r="2" spans="1:5" x14ac:dyDescent="0.2">
      <c r="A2" t="s">
        <v>29</v>
      </c>
      <c r="B2" t="s">
        <v>31</v>
      </c>
      <c r="C2" t="s">
        <v>31</v>
      </c>
      <c r="D2" t="s">
        <v>31</v>
      </c>
      <c r="E2" t="s">
        <v>31</v>
      </c>
    </row>
    <row r="3" spans="1:5" x14ac:dyDescent="0.2">
      <c r="A3" s="1"/>
      <c r="B3" s="1" t="s">
        <v>32</v>
      </c>
      <c r="C3" s="1" t="s">
        <v>33</v>
      </c>
      <c r="D3" s="1" t="s">
        <v>34</v>
      </c>
      <c r="E3" s="1" t="s">
        <v>35</v>
      </c>
    </row>
    <row r="4" spans="1:5" x14ac:dyDescent="0.2">
      <c r="A4" s="3" t="s">
        <v>2</v>
      </c>
      <c r="B4" s="3" t="s">
        <v>66</v>
      </c>
      <c r="C4" s="3" t="s">
        <v>67</v>
      </c>
      <c r="D4" s="3" t="s">
        <v>68</v>
      </c>
      <c r="E4" s="3" t="s">
        <v>69</v>
      </c>
    </row>
    <row r="5" spans="1:5" x14ac:dyDescent="0.2">
      <c r="A5" s="3">
        <v>7.9371999999999998E-2</v>
      </c>
      <c r="B5" s="3">
        <v>31.93</v>
      </c>
      <c r="C5" s="3">
        <v>31.76</v>
      </c>
      <c r="D5" s="3">
        <v>31.79</v>
      </c>
      <c r="E5" s="3">
        <v>31.85</v>
      </c>
    </row>
    <row r="6" spans="1:5" x14ac:dyDescent="0.2">
      <c r="A6" s="3">
        <v>0.15873999999999999</v>
      </c>
      <c r="B6" s="3">
        <v>32.33</v>
      </c>
      <c r="C6" s="3">
        <v>31.99</v>
      </c>
      <c r="D6" s="3">
        <v>31.99</v>
      </c>
      <c r="E6" s="3">
        <v>32.020000000000003</v>
      </c>
    </row>
    <row r="7" spans="1:5" x14ac:dyDescent="0.2">
      <c r="A7" s="3">
        <v>0.23812</v>
      </c>
      <c r="B7" s="3">
        <v>32.83</v>
      </c>
      <c r="C7" s="3">
        <v>32.26</v>
      </c>
      <c r="D7" s="3">
        <v>32.17</v>
      </c>
      <c r="E7" s="3">
        <v>32.19</v>
      </c>
    </row>
    <row r="8" spans="1:5" x14ac:dyDescent="0.2">
      <c r="A8" s="3">
        <v>0.31748999999999999</v>
      </c>
      <c r="B8" s="3">
        <v>33.1</v>
      </c>
      <c r="C8" s="3">
        <v>32.44</v>
      </c>
      <c r="D8" s="3">
        <v>32.369999999999997</v>
      </c>
      <c r="E8" s="3">
        <v>32.340000000000003</v>
      </c>
    </row>
    <row r="9" spans="1:5" x14ac:dyDescent="0.2">
      <c r="A9" s="3">
        <v>0.39685999999999999</v>
      </c>
      <c r="B9" s="3">
        <v>33.51</v>
      </c>
      <c r="C9" s="3">
        <v>32.67</v>
      </c>
      <c r="D9" s="3">
        <v>32.57</v>
      </c>
      <c r="E9" s="3">
        <v>32.56</v>
      </c>
    </row>
    <row r="10" spans="1:5" x14ac:dyDescent="0.2">
      <c r="A10" s="3">
        <v>0.47622999999999999</v>
      </c>
      <c r="B10" s="3">
        <v>33.71</v>
      </c>
      <c r="C10" s="3">
        <v>32.729999999999997</v>
      </c>
      <c r="D10" s="3">
        <v>32.61</v>
      </c>
      <c r="E10" s="3">
        <v>32.549999999999997</v>
      </c>
    </row>
    <row r="11" spans="1:5" x14ac:dyDescent="0.2">
      <c r="A11" s="3">
        <v>0.55561000000000005</v>
      </c>
      <c r="B11" s="3">
        <v>33.94</v>
      </c>
      <c r="C11" s="3">
        <v>32.880000000000003</v>
      </c>
      <c r="D11" s="3">
        <v>32.71</v>
      </c>
      <c r="E11" s="3">
        <v>32.659999999999997</v>
      </c>
    </row>
    <row r="12" spans="1:5" x14ac:dyDescent="0.2">
      <c r="A12" s="3">
        <v>0.63497999999999999</v>
      </c>
      <c r="B12" s="3">
        <v>34.14</v>
      </c>
      <c r="C12" s="3">
        <v>32.93</v>
      </c>
      <c r="D12" s="3">
        <v>32.75</v>
      </c>
      <c r="E12" s="3">
        <v>32.69</v>
      </c>
    </row>
    <row r="13" spans="1:5" x14ac:dyDescent="0.2">
      <c r="A13" s="3">
        <v>0.71435000000000004</v>
      </c>
      <c r="B13" s="3">
        <v>34.369999999999997</v>
      </c>
      <c r="C13" s="3">
        <v>33.06</v>
      </c>
      <c r="D13" s="3">
        <v>32.909999999999997</v>
      </c>
      <c r="E13" s="3">
        <v>32.78</v>
      </c>
    </row>
    <row r="14" spans="1:5" x14ac:dyDescent="0.2">
      <c r="A14" s="3">
        <v>0.79371999999999998</v>
      </c>
      <c r="B14" s="3">
        <v>34.590000000000003</v>
      </c>
      <c r="C14" s="3">
        <v>33.21</v>
      </c>
      <c r="D14" s="3">
        <v>33</v>
      </c>
      <c r="E14" s="3">
        <v>32.869999999999997</v>
      </c>
    </row>
    <row r="15" spans="1:5" x14ac:dyDescent="0.2">
      <c r="A15" s="3">
        <v>0.87309999999999999</v>
      </c>
      <c r="B15" s="3">
        <v>34.74</v>
      </c>
      <c r="C15" s="3">
        <v>33.270000000000003</v>
      </c>
      <c r="D15" s="3">
        <v>33.01</v>
      </c>
      <c r="E15" s="3">
        <v>32.909999999999997</v>
      </c>
    </row>
    <row r="16" spans="1:5" x14ac:dyDescent="0.2">
      <c r="A16" s="3">
        <v>0.95247000000000004</v>
      </c>
      <c r="B16" s="3">
        <v>35.15</v>
      </c>
      <c r="C16" s="3">
        <v>33.619999999999997</v>
      </c>
      <c r="D16" s="3">
        <v>33.369999999999997</v>
      </c>
      <c r="E16" s="3">
        <v>33.19</v>
      </c>
    </row>
    <row r="17" spans="1:5" x14ac:dyDescent="0.2">
      <c r="A17" s="3">
        <v>1.0318000000000001</v>
      </c>
      <c r="B17" s="3">
        <v>35.33</v>
      </c>
      <c r="C17" s="3">
        <v>33.6</v>
      </c>
      <c r="D17" s="3">
        <v>33.32</v>
      </c>
      <c r="E17" s="3">
        <v>33.15</v>
      </c>
    </row>
    <row r="18" spans="1:5" x14ac:dyDescent="0.2">
      <c r="A18" s="3">
        <v>1.1112</v>
      </c>
      <c r="B18" s="3">
        <v>35.57</v>
      </c>
      <c r="C18" s="3">
        <v>33.78</v>
      </c>
      <c r="D18" s="3">
        <v>33.46</v>
      </c>
      <c r="E18" s="3">
        <v>33.29</v>
      </c>
    </row>
    <row r="19" spans="1:5" x14ac:dyDescent="0.2">
      <c r="A19" s="3">
        <v>1.1906000000000001</v>
      </c>
      <c r="B19" s="3">
        <v>35.82</v>
      </c>
      <c r="C19" s="3">
        <v>33.880000000000003</v>
      </c>
      <c r="D19" s="3">
        <v>33.54</v>
      </c>
      <c r="E19" s="3">
        <v>33.36</v>
      </c>
    </row>
    <row r="20" spans="1:5" x14ac:dyDescent="0.2">
      <c r="A20" s="3">
        <v>1.27</v>
      </c>
      <c r="B20" s="3">
        <v>35.92</v>
      </c>
      <c r="C20" s="3">
        <v>34.01</v>
      </c>
      <c r="D20" s="3">
        <v>33.69</v>
      </c>
      <c r="E20" s="3">
        <v>33.47</v>
      </c>
    </row>
    <row r="21" spans="1:5" x14ac:dyDescent="0.2">
      <c r="A21" s="3">
        <v>1.3492999999999999</v>
      </c>
      <c r="B21" s="3">
        <v>36.07</v>
      </c>
      <c r="C21" s="3">
        <v>34.11</v>
      </c>
      <c r="D21" s="3">
        <v>33.69</v>
      </c>
      <c r="E21" s="3">
        <v>33.5</v>
      </c>
    </row>
    <row r="22" spans="1:5" x14ac:dyDescent="0.2">
      <c r="A22" s="3">
        <v>1.4287000000000001</v>
      </c>
      <c r="B22" s="3">
        <v>36.28</v>
      </c>
      <c r="C22" s="3">
        <v>34.130000000000003</v>
      </c>
      <c r="D22" s="3">
        <v>33.770000000000003</v>
      </c>
      <c r="E22" s="3">
        <v>33.56</v>
      </c>
    </row>
    <row r="23" spans="1:5" x14ac:dyDescent="0.2">
      <c r="A23" s="3">
        <v>1.5081</v>
      </c>
      <c r="B23" s="3">
        <v>36.57</v>
      </c>
      <c r="C23" s="3">
        <v>34.32</v>
      </c>
      <c r="D23" s="3">
        <v>33.97</v>
      </c>
      <c r="E23" s="3">
        <v>33.71</v>
      </c>
    </row>
    <row r="24" spans="1:5" x14ac:dyDescent="0.2">
      <c r="A24" s="3">
        <v>1.5873999999999999</v>
      </c>
      <c r="B24" s="3">
        <v>36.76</v>
      </c>
      <c r="C24" s="3">
        <v>34.44</v>
      </c>
      <c r="D24" s="3">
        <v>34.07</v>
      </c>
      <c r="E24" s="3">
        <v>33.840000000000003</v>
      </c>
    </row>
    <row r="25" spans="1:5" x14ac:dyDescent="0.2">
      <c r="A25" s="3">
        <v>1.6668000000000001</v>
      </c>
      <c r="B25" s="3">
        <v>36.880000000000003</v>
      </c>
      <c r="C25" s="3">
        <v>34.53</v>
      </c>
      <c r="D25" s="3">
        <v>34.11</v>
      </c>
      <c r="E25" s="3">
        <v>33.869999999999997</v>
      </c>
    </row>
    <row r="26" spans="1:5" x14ac:dyDescent="0.2">
      <c r="A26" s="3">
        <v>1.7462</v>
      </c>
      <c r="B26" s="3">
        <v>37.25</v>
      </c>
      <c r="C26" s="3">
        <v>34.82</v>
      </c>
      <c r="D26" s="3">
        <v>34.36</v>
      </c>
      <c r="E26" s="3">
        <v>34.15</v>
      </c>
    </row>
    <row r="27" spans="1:5" x14ac:dyDescent="0.2">
      <c r="A27" s="3">
        <v>1.8255999999999999</v>
      </c>
      <c r="B27" s="3">
        <v>37.29</v>
      </c>
      <c r="C27" s="3">
        <v>34.72</v>
      </c>
      <c r="D27" s="3">
        <v>34.29</v>
      </c>
      <c r="E27" s="3">
        <v>34.07</v>
      </c>
    </row>
    <row r="28" spans="1:5" x14ac:dyDescent="0.2">
      <c r="A28" s="3">
        <v>1.9049</v>
      </c>
      <c r="B28" s="3">
        <v>37.54</v>
      </c>
      <c r="C28" s="3">
        <v>34.880000000000003</v>
      </c>
      <c r="D28" s="3">
        <v>34.46</v>
      </c>
      <c r="E28" s="3">
        <v>34.200000000000003</v>
      </c>
    </row>
    <row r="29" spans="1:5" x14ac:dyDescent="0.2">
      <c r="A29" s="3">
        <v>1.9843</v>
      </c>
      <c r="B29" s="3">
        <v>37.71</v>
      </c>
      <c r="C29" s="3">
        <v>35.01</v>
      </c>
      <c r="D29" s="3">
        <v>34.56</v>
      </c>
      <c r="E29" s="3">
        <v>34.26</v>
      </c>
    </row>
    <row r="30" spans="1:5" x14ac:dyDescent="0.2">
      <c r="A30" s="3">
        <v>2.0636999999999999</v>
      </c>
      <c r="B30" s="3">
        <v>37.92</v>
      </c>
      <c r="C30" s="3">
        <v>35.119999999999997</v>
      </c>
      <c r="D30" s="3">
        <v>34.549999999999997</v>
      </c>
      <c r="E30" s="3">
        <v>34.270000000000003</v>
      </c>
    </row>
    <row r="31" spans="1:5" x14ac:dyDescent="0.2">
      <c r="A31" s="3">
        <v>2.1431</v>
      </c>
      <c r="B31" s="3">
        <v>38.119999999999997</v>
      </c>
      <c r="C31" s="3">
        <v>35.19</v>
      </c>
      <c r="D31" s="3">
        <v>34.72</v>
      </c>
      <c r="E31" s="3">
        <v>34.369999999999997</v>
      </c>
    </row>
    <row r="32" spans="1:5" x14ac:dyDescent="0.2">
      <c r="A32" s="3">
        <v>2.2223999999999999</v>
      </c>
      <c r="B32" s="3">
        <v>38.340000000000003</v>
      </c>
      <c r="C32" s="3">
        <v>35.32</v>
      </c>
      <c r="D32" s="3">
        <v>34.799999999999997</v>
      </c>
      <c r="E32" s="3">
        <v>34.520000000000003</v>
      </c>
    </row>
    <row r="33" spans="1:5" x14ac:dyDescent="0.2">
      <c r="A33" s="3">
        <v>2.3018000000000001</v>
      </c>
      <c r="B33" s="3">
        <v>38.56</v>
      </c>
      <c r="C33" s="3">
        <v>35.380000000000003</v>
      </c>
      <c r="D33" s="3">
        <v>34.83</v>
      </c>
      <c r="E33" s="3">
        <v>34.520000000000003</v>
      </c>
    </row>
    <row r="34" spans="1:5" x14ac:dyDescent="0.2">
      <c r="A34" s="3">
        <v>2.3812000000000002</v>
      </c>
      <c r="B34" s="3">
        <v>38.869999999999997</v>
      </c>
      <c r="C34" s="3">
        <v>35.56</v>
      </c>
      <c r="D34" s="3">
        <v>35.049999999999997</v>
      </c>
      <c r="E34" s="3">
        <v>34.67</v>
      </c>
    </row>
    <row r="35" spans="1:5" x14ac:dyDescent="0.2">
      <c r="A35" s="3">
        <v>2.4605000000000001</v>
      </c>
      <c r="B35" s="3">
        <v>39</v>
      </c>
      <c r="C35" s="3">
        <v>35.590000000000003</v>
      </c>
      <c r="D35" s="3">
        <v>35</v>
      </c>
      <c r="E35" s="3">
        <v>34.67</v>
      </c>
    </row>
    <row r="36" spans="1:5" x14ac:dyDescent="0.2">
      <c r="A36" s="3">
        <v>2.5398999999999998</v>
      </c>
      <c r="B36" s="3">
        <v>39.22</v>
      </c>
      <c r="C36" s="3">
        <v>35.69</v>
      </c>
      <c r="D36" s="3">
        <v>35.15</v>
      </c>
      <c r="E36" s="3">
        <v>34.81</v>
      </c>
    </row>
    <row r="37" spans="1:5" x14ac:dyDescent="0.2">
      <c r="A37" s="3">
        <v>2.6193</v>
      </c>
      <c r="B37" s="3">
        <v>39.42</v>
      </c>
      <c r="C37" s="3">
        <v>35.71</v>
      </c>
      <c r="D37" s="3">
        <v>35.159999999999997</v>
      </c>
      <c r="E37" s="3">
        <v>34.78</v>
      </c>
    </row>
    <row r="38" spans="1:5" x14ac:dyDescent="0.2">
      <c r="A38" s="3">
        <v>2.6987000000000001</v>
      </c>
      <c r="B38" s="3">
        <v>39.590000000000003</v>
      </c>
      <c r="C38" s="3">
        <v>35.840000000000003</v>
      </c>
      <c r="D38" s="3">
        <v>35.25</v>
      </c>
      <c r="E38" s="3">
        <v>34.83</v>
      </c>
    </row>
    <row r="39" spans="1:5" x14ac:dyDescent="0.2">
      <c r="A39" s="3">
        <v>2.778</v>
      </c>
      <c r="B39" s="3">
        <v>39.93</v>
      </c>
      <c r="C39" s="3">
        <v>36.11</v>
      </c>
      <c r="D39" s="3">
        <v>35.47</v>
      </c>
      <c r="E39" s="3">
        <v>35.07</v>
      </c>
    </row>
    <row r="40" spans="1:5" x14ac:dyDescent="0.2">
      <c r="A40" s="3">
        <v>2.8574000000000002</v>
      </c>
      <c r="B40" s="3">
        <v>40.11</v>
      </c>
      <c r="C40" s="3">
        <v>36.11</v>
      </c>
      <c r="D40" s="3">
        <v>35.51</v>
      </c>
      <c r="E40" s="3">
        <v>35.090000000000003</v>
      </c>
    </row>
    <row r="41" spans="1:5" x14ac:dyDescent="0.2">
      <c r="A41" s="3">
        <v>2.9367999999999999</v>
      </c>
      <c r="B41" s="3">
        <v>40.21</v>
      </c>
      <c r="C41" s="3">
        <v>36.119999999999997</v>
      </c>
      <c r="D41" s="3">
        <v>35.53</v>
      </c>
      <c r="E41" s="3">
        <v>35.130000000000003</v>
      </c>
    </row>
    <row r="42" spans="1:5" x14ac:dyDescent="0.2">
      <c r="A42" s="3">
        <v>3.0162</v>
      </c>
      <c r="B42" s="3">
        <v>40.5</v>
      </c>
      <c r="C42" s="3">
        <v>36.299999999999997</v>
      </c>
      <c r="D42" s="3">
        <v>35.61</v>
      </c>
      <c r="E42" s="3">
        <v>35.270000000000003</v>
      </c>
    </row>
    <row r="43" spans="1:5" x14ac:dyDescent="0.2">
      <c r="A43" s="3">
        <v>3.0954999999999999</v>
      </c>
      <c r="B43" s="3">
        <v>40.72</v>
      </c>
      <c r="C43" s="3">
        <v>36.369999999999997</v>
      </c>
      <c r="D43" s="3">
        <v>35.78</v>
      </c>
      <c r="E43" s="3">
        <v>35.36</v>
      </c>
    </row>
    <row r="44" spans="1:5" x14ac:dyDescent="0.2">
      <c r="A44" s="3">
        <v>3.1749000000000001</v>
      </c>
      <c r="B44" s="3">
        <v>40.880000000000003</v>
      </c>
      <c r="C44" s="3">
        <v>36.450000000000003</v>
      </c>
      <c r="D44" s="3">
        <v>35.79</v>
      </c>
      <c r="E44" s="3">
        <v>35.380000000000003</v>
      </c>
    </row>
    <row r="45" spans="1:5" x14ac:dyDescent="0.2">
      <c r="A45" s="3">
        <v>3.2543000000000002</v>
      </c>
      <c r="B45" s="3">
        <v>41.07</v>
      </c>
      <c r="C45" s="3">
        <v>36.49</v>
      </c>
      <c r="D45" s="3">
        <v>35.81</v>
      </c>
      <c r="E45" s="3">
        <v>35.4</v>
      </c>
    </row>
    <row r="46" spans="1:5" x14ac:dyDescent="0.2">
      <c r="A46" s="3">
        <v>3.3336000000000001</v>
      </c>
      <c r="B46" s="3">
        <v>41.39</v>
      </c>
      <c r="C46" s="3">
        <v>36.619999999999997</v>
      </c>
      <c r="D46" s="3">
        <v>36</v>
      </c>
      <c r="E46" s="3">
        <v>35.520000000000003</v>
      </c>
    </row>
    <row r="47" spans="1:5" x14ac:dyDescent="0.2">
      <c r="A47" s="3">
        <v>3.4129999999999998</v>
      </c>
      <c r="B47" s="3">
        <v>41.63</v>
      </c>
      <c r="C47" s="3">
        <v>36.729999999999997</v>
      </c>
      <c r="D47" s="3">
        <v>36.06</v>
      </c>
      <c r="E47" s="3">
        <v>35.68</v>
      </c>
    </row>
    <row r="48" spans="1:5" x14ac:dyDescent="0.2">
      <c r="A48" s="3">
        <v>3.4923999999999999</v>
      </c>
      <c r="B48" s="3">
        <v>41.82</v>
      </c>
      <c r="C48" s="3">
        <v>36.79</v>
      </c>
      <c r="D48" s="3">
        <v>36.090000000000003</v>
      </c>
      <c r="E48" s="3">
        <v>35.64</v>
      </c>
    </row>
    <row r="49" spans="1:5" x14ac:dyDescent="0.2">
      <c r="A49" s="3">
        <v>3.5718000000000001</v>
      </c>
      <c r="B49" s="3">
        <v>41.95</v>
      </c>
      <c r="C49" s="3">
        <v>36.85</v>
      </c>
      <c r="D49" s="3">
        <v>36.119999999999997</v>
      </c>
      <c r="E49" s="3">
        <v>35.72</v>
      </c>
    </row>
    <row r="50" spans="1:5" x14ac:dyDescent="0.2">
      <c r="A50" s="3">
        <v>3.6511</v>
      </c>
      <c r="B50" s="3">
        <v>42.13</v>
      </c>
      <c r="C50" s="3">
        <v>36.93</v>
      </c>
      <c r="D50" s="3">
        <v>36.229999999999997</v>
      </c>
      <c r="E50" s="3">
        <v>35.82</v>
      </c>
    </row>
    <row r="51" spans="1:5" x14ac:dyDescent="0.2">
      <c r="A51" s="3">
        <v>3.7305000000000001</v>
      </c>
      <c r="B51" s="3">
        <v>42.14</v>
      </c>
      <c r="C51" s="3">
        <v>37.06</v>
      </c>
      <c r="D51" s="3">
        <v>36.36</v>
      </c>
      <c r="E51" s="3">
        <v>35.92</v>
      </c>
    </row>
    <row r="52" spans="1:5" x14ac:dyDescent="0.2">
      <c r="A52" s="3">
        <v>3.8098999999999998</v>
      </c>
      <c r="B52" s="3">
        <v>41.9</v>
      </c>
      <c r="C52" s="3">
        <v>37.06</v>
      </c>
      <c r="D52" s="3">
        <v>36.299999999999997</v>
      </c>
      <c r="E52" s="3">
        <v>35.94</v>
      </c>
    </row>
    <row r="53" spans="1:5" x14ac:dyDescent="0.2">
      <c r="A53" s="3">
        <v>3.8892000000000002</v>
      </c>
      <c r="B53" s="3">
        <v>41.59</v>
      </c>
      <c r="C53" s="3">
        <v>37.07</v>
      </c>
      <c r="D53" s="3">
        <v>36.369999999999997</v>
      </c>
      <c r="E53" s="3">
        <v>35.93</v>
      </c>
    </row>
    <row r="54" spans="1:5" x14ac:dyDescent="0.2">
      <c r="A54" s="3">
        <v>3.9685999999999999</v>
      </c>
      <c r="B54" s="3">
        <v>40.92</v>
      </c>
      <c r="C54" s="3">
        <v>37.130000000000003</v>
      </c>
      <c r="D54" s="3">
        <v>36.43</v>
      </c>
      <c r="E54" s="3">
        <v>35.979999999999997</v>
      </c>
    </row>
    <row r="55" spans="1:5" x14ac:dyDescent="0.2">
      <c r="A55" s="3">
        <v>4.048</v>
      </c>
      <c r="B55" s="3">
        <v>39.94</v>
      </c>
      <c r="C55" s="3">
        <v>37.18</v>
      </c>
      <c r="D55" s="3">
        <v>36.4</v>
      </c>
      <c r="E55" s="3">
        <v>36.04</v>
      </c>
    </row>
    <row r="56" spans="1:5" x14ac:dyDescent="0.2">
      <c r="A56" s="3">
        <v>4.1273999999999997</v>
      </c>
      <c r="B56" s="3">
        <v>38.49</v>
      </c>
      <c r="C56" s="3">
        <v>37.32</v>
      </c>
      <c r="D56" s="3">
        <v>36.630000000000003</v>
      </c>
      <c r="E56" s="3">
        <v>36.229999999999997</v>
      </c>
    </row>
    <row r="57" spans="1:5" x14ac:dyDescent="0.2">
      <c r="A57" s="3">
        <v>4.2066999999999997</v>
      </c>
      <c r="B57" s="3">
        <v>36.6</v>
      </c>
      <c r="C57" s="3">
        <v>37.369999999999997</v>
      </c>
      <c r="D57" s="3">
        <v>36.65</v>
      </c>
      <c r="E57" s="3">
        <v>36.25</v>
      </c>
    </row>
    <row r="58" spans="1:5" x14ac:dyDescent="0.2">
      <c r="A58" s="3">
        <v>4.2861000000000002</v>
      </c>
      <c r="B58" s="3">
        <v>34.33</v>
      </c>
      <c r="C58" s="3">
        <v>37.4</v>
      </c>
      <c r="D58" s="3">
        <v>36.69</v>
      </c>
      <c r="E58" s="3">
        <v>36.270000000000003</v>
      </c>
    </row>
    <row r="59" spans="1:5" x14ac:dyDescent="0.2">
      <c r="A59" s="3">
        <v>4.3654999999999999</v>
      </c>
      <c r="B59" s="3">
        <v>32.020000000000003</v>
      </c>
      <c r="C59" s="3">
        <v>37.450000000000003</v>
      </c>
      <c r="D59" s="3">
        <v>36.69</v>
      </c>
      <c r="E59" s="3">
        <v>36.28</v>
      </c>
    </row>
    <row r="60" spans="1:5" x14ac:dyDescent="0.2">
      <c r="A60" s="3">
        <v>4.4448999999999996</v>
      </c>
      <c r="B60" s="3">
        <v>30.17</v>
      </c>
      <c r="C60" s="3">
        <v>37.61</v>
      </c>
      <c r="D60" s="3">
        <v>36.86</v>
      </c>
      <c r="E60" s="3">
        <v>36.43</v>
      </c>
    </row>
    <row r="61" spans="1:5" x14ac:dyDescent="0.2">
      <c r="A61" s="3">
        <v>4.5242000000000004</v>
      </c>
      <c r="B61" s="3">
        <v>28.06</v>
      </c>
      <c r="C61" s="3">
        <v>37.61</v>
      </c>
      <c r="D61" s="3">
        <v>36.83</v>
      </c>
      <c r="E61" s="3">
        <v>36.4</v>
      </c>
    </row>
    <row r="62" spans="1:5" x14ac:dyDescent="0.2">
      <c r="A62" s="3">
        <v>4.6036000000000001</v>
      </c>
      <c r="B62" s="3">
        <v>26.81</v>
      </c>
      <c r="C62" s="3">
        <v>37.770000000000003</v>
      </c>
      <c r="D62" s="3">
        <v>36.950000000000003</v>
      </c>
      <c r="E62" s="3">
        <v>36.520000000000003</v>
      </c>
    </row>
    <row r="63" spans="1:5" x14ac:dyDescent="0.2">
      <c r="A63" s="3">
        <v>4.6829999999999998</v>
      </c>
      <c r="B63" s="3">
        <v>25.79</v>
      </c>
      <c r="C63" s="3">
        <v>37.799999999999997</v>
      </c>
      <c r="D63" s="3">
        <v>36.96</v>
      </c>
      <c r="E63" s="3">
        <v>36.5</v>
      </c>
    </row>
    <row r="64" spans="1:5" x14ac:dyDescent="0.2">
      <c r="A64" s="3">
        <v>4.7622999999999998</v>
      </c>
      <c r="B64" s="3">
        <v>25.19</v>
      </c>
      <c r="C64" s="3">
        <v>37.950000000000003</v>
      </c>
      <c r="D64" s="3">
        <v>37.090000000000003</v>
      </c>
      <c r="E64" s="3">
        <v>36.67</v>
      </c>
    </row>
    <row r="65" spans="1:5" x14ac:dyDescent="0.2">
      <c r="A65" s="3">
        <v>4.8417000000000003</v>
      </c>
      <c r="B65" s="3">
        <v>24.59</v>
      </c>
      <c r="C65" s="3">
        <v>37.97</v>
      </c>
      <c r="D65" s="3">
        <v>37.06</v>
      </c>
      <c r="E65" s="3">
        <v>36.58</v>
      </c>
    </row>
    <row r="66" spans="1:5" x14ac:dyDescent="0.2">
      <c r="A66" s="3">
        <v>4.9211</v>
      </c>
      <c r="B66" s="3">
        <v>24.28</v>
      </c>
      <c r="C66" s="3">
        <v>38.049999999999997</v>
      </c>
      <c r="D66" s="3">
        <v>37.130000000000003</v>
      </c>
      <c r="E66" s="3">
        <v>36.72</v>
      </c>
    </row>
    <row r="67" spans="1:5" x14ac:dyDescent="0.2">
      <c r="A67" s="3">
        <v>5.0004999999999997</v>
      </c>
      <c r="B67" s="3">
        <v>23.94</v>
      </c>
      <c r="C67" s="3">
        <v>38.06</v>
      </c>
      <c r="D67" s="3">
        <v>37.1</v>
      </c>
      <c r="E67" s="3">
        <v>36.700000000000003</v>
      </c>
    </row>
    <row r="68" spans="1:5" x14ac:dyDescent="0.2">
      <c r="A68" s="3">
        <v>5.0797999999999996</v>
      </c>
      <c r="B68" s="3">
        <v>23.85</v>
      </c>
      <c r="C68" s="3">
        <v>38.340000000000003</v>
      </c>
      <c r="D68" s="3">
        <v>37.270000000000003</v>
      </c>
      <c r="E68" s="3">
        <v>36.869999999999997</v>
      </c>
    </row>
    <row r="69" spans="1:5" x14ac:dyDescent="0.2">
      <c r="A69" s="3">
        <v>5.1592000000000002</v>
      </c>
      <c r="B69" s="3">
        <v>23.6</v>
      </c>
      <c r="C69" s="3">
        <v>38.29</v>
      </c>
      <c r="D69" s="3">
        <v>37.17</v>
      </c>
      <c r="E69" s="3">
        <v>36.76</v>
      </c>
    </row>
    <row r="70" spans="1:5" x14ac:dyDescent="0.2">
      <c r="A70" s="3">
        <v>5.2385999999999999</v>
      </c>
      <c r="B70" s="3">
        <v>23.48</v>
      </c>
      <c r="C70" s="3">
        <v>38.380000000000003</v>
      </c>
      <c r="D70" s="3">
        <v>37.229999999999997</v>
      </c>
      <c r="E70" s="3">
        <v>36.85</v>
      </c>
    </row>
    <row r="71" spans="1:5" x14ac:dyDescent="0.2">
      <c r="A71" s="3">
        <v>5.3179999999999996</v>
      </c>
      <c r="B71" s="3">
        <v>23.33</v>
      </c>
      <c r="C71" s="3">
        <v>38.54</v>
      </c>
      <c r="D71" s="3">
        <v>37.31</v>
      </c>
      <c r="E71" s="3">
        <v>36.92</v>
      </c>
    </row>
    <row r="72" spans="1:5" x14ac:dyDescent="0.2">
      <c r="A72" s="3">
        <v>5.3973000000000004</v>
      </c>
      <c r="B72" s="3">
        <v>23.28</v>
      </c>
      <c r="C72" s="3">
        <v>38.56</v>
      </c>
      <c r="D72" s="3">
        <v>37.299999999999997</v>
      </c>
      <c r="E72" s="3">
        <v>36.93</v>
      </c>
    </row>
    <row r="73" spans="1:5" x14ac:dyDescent="0.2">
      <c r="A73" s="3">
        <v>5.4767000000000001</v>
      </c>
      <c r="B73" s="3">
        <v>23.3</v>
      </c>
      <c r="C73" s="3">
        <v>38.78</v>
      </c>
      <c r="D73" s="3">
        <v>37.450000000000003</v>
      </c>
      <c r="E73" s="3">
        <v>37.049999999999997</v>
      </c>
    </row>
    <row r="74" spans="1:5" x14ac:dyDescent="0.2">
      <c r="A74" s="3">
        <v>5.5560999999999998</v>
      </c>
      <c r="B74" s="3">
        <v>23.25</v>
      </c>
      <c r="C74" s="3">
        <v>38.83</v>
      </c>
      <c r="D74" s="3">
        <v>37.42</v>
      </c>
      <c r="E74" s="3">
        <v>37.049999999999997</v>
      </c>
    </row>
    <row r="75" spans="1:5" x14ac:dyDescent="0.2">
      <c r="A75" s="3">
        <v>5.6353999999999997</v>
      </c>
      <c r="B75" s="3">
        <v>23.16</v>
      </c>
      <c r="C75" s="3">
        <v>38.909999999999997</v>
      </c>
      <c r="D75" s="3">
        <v>37.450000000000003</v>
      </c>
      <c r="E75" s="3">
        <v>37.11</v>
      </c>
    </row>
    <row r="76" spans="1:5" x14ac:dyDescent="0.2">
      <c r="A76" s="3">
        <v>5.7148000000000003</v>
      </c>
      <c r="B76" s="3">
        <v>23.23</v>
      </c>
      <c r="C76" s="3">
        <v>39.130000000000003</v>
      </c>
      <c r="D76" s="3">
        <v>37.58</v>
      </c>
      <c r="E76" s="3">
        <v>37.17</v>
      </c>
    </row>
    <row r="77" spans="1:5" x14ac:dyDescent="0.2">
      <c r="A77" s="3">
        <v>5.7942</v>
      </c>
      <c r="B77" s="3">
        <v>23.08</v>
      </c>
      <c r="C77" s="3">
        <v>39.04</v>
      </c>
      <c r="D77" s="3">
        <v>37.47</v>
      </c>
      <c r="E77" s="3">
        <v>37.08</v>
      </c>
    </row>
    <row r="78" spans="1:5" x14ac:dyDescent="0.2">
      <c r="A78" s="3">
        <v>5.8735999999999997</v>
      </c>
      <c r="B78" s="3">
        <v>23.1</v>
      </c>
      <c r="C78" s="3">
        <v>39.25</v>
      </c>
      <c r="D78" s="3">
        <v>37.56</v>
      </c>
      <c r="E78" s="3">
        <v>37.15</v>
      </c>
    </row>
    <row r="79" spans="1:5" x14ac:dyDescent="0.2">
      <c r="A79" s="3">
        <v>5.9528999999999996</v>
      </c>
      <c r="B79" s="3">
        <v>23.05</v>
      </c>
      <c r="C79" s="3">
        <v>39.36</v>
      </c>
      <c r="D79" s="3">
        <v>37.590000000000003</v>
      </c>
      <c r="E79" s="3">
        <v>37.200000000000003</v>
      </c>
    </row>
    <row r="80" spans="1:5" x14ac:dyDescent="0.2">
      <c r="A80" s="3">
        <v>6.0323000000000002</v>
      </c>
      <c r="B80" s="3">
        <v>23.19</v>
      </c>
      <c r="C80" s="3">
        <v>39.57</v>
      </c>
      <c r="D80" s="3">
        <v>37.729999999999997</v>
      </c>
      <c r="E80" s="3">
        <v>37.32</v>
      </c>
    </row>
    <row r="81" spans="1:5" x14ac:dyDescent="0.2">
      <c r="A81" s="3">
        <v>6.1116999999999999</v>
      </c>
      <c r="B81" s="3">
        <v>22.95</v>
      </c>
      <c r="C81" s="3">
        <v>39.51</v>
      </c>
      <c r="D81" s="3">
        <v>37.53</v>
      </c>
      <c r="E81" s="3">
        <v>37.18</v>
      </c>
    </row>
    <row r="82" spans="1:5" x14ac:dyDescent="0.2">
      <c r="A82" s="3">
        <v>6.1909999999999998</v>
      </c>
      <c r="B82" s="3">
        <v>22.91</v>
      </c>
      <c r="C82" s="3">
        <v>39.68</v>
      </c>
      <c r="D82" s="3">
        <v>37.590000000000003</v>
      </c>
      <c r="E82" s="3">
        <v>37.21</v>
      </c>
    </row>
    <row r="83" spans="1:5" x14ac:dyDescent="0.2">
      <c r="A83" s="3">
        <v>6.2704000000000004</v>
      </c>
      <c r="B83" s="3">
        <v>23.06</v>
      </c>
      <c r="C83" s="3">
        <v>39.97</v>
      </c>
      <c r="D83" s="3">
        <v>37.81</v>
      </c>
      <c r="E83" s="3">
        <v>37.36</v>
      </c>
    </row>
    <row r="84" spans="1:5" x14ac:dyDescent="0.2">
      <c r="A84" s="3">
        <v>6.3498000000000001</v>
      </c>
      <c r="B84" s="3">
        <v>23.11</v>
      </c>
      <c r="C84" s="3">
        <v>40.17</v>
      </c>
      <c r="D84" s="3">
        <v>37.86</v>
      </c>
      <c r="E84" s="3">
        <v>37.46</v>
      </c>
    </row>
    <row r="85" spans="1:5" x14ac:dyDescent="0.2">
      <c r="A85" s="3">
        <v>6.4291999999999998</v>
      </c>
      <c r="B85" s="3">
        <v>23.04</v>
      </c>
      <c r="C85" s="3">
        <v>40.229999999999997</v>
      </c>
      <c r="D85" s="3">
        <v>37.83</v>
      </c>
      <c r="E85" s="3">
        <v>37.43</v>
      </c>
    </row>
    <row r="86" spans="1:5" x14ac:dyDescent="0.2">
      <c r="A86" s="3">
        <v>6.5084999999999997</v>
      </c>
      <c r="B86" s="3">
        <v>23.05</v>
      </c>
      <c r="C86" s="3">
        <v>40.33</v>
      </c>
      <c r="D86" s="3">
        <v>37.79</v>
      </c>
      <c r="E86" s="3">
        <v>37.380000000000003</v>
      </c>
    </row>
    <row r="87" spans="1:5" x14ac:dyDescent="0.2">
      <c r="A87" s="3">
        <v>6.5879000000000003</v>
      </c>
      <c r="B87" s="3">
        <v>23.08</v>
      </c>
      <c r="C87" s="3">
        <v>40.549999999999997</v>
      </c>
      <c r="D87" s="3">
        <v>37.89</v>
      </c>
      <c r="E87" s="3">
        <v>37.479999999999997</v>
      </c>
    </row>
    <row r="88" spans="1:5" x14ac:dyDescent="0.2">
      <c r="A88" s="3">
        <v>6.6673</v>
      </c>
      <c r="B88" s="3">
        <v>22.96</v>
      </c>
      <c r="C88" s="3">
        <v>40.64</v>
      </c>
      <c r="D88" s="3">
        <v>37.83</v>
      </c>
      <c r="E88" s="3">
        <v>37.42</v>
      </c>
    </row>
    <row r="89" spans="1:5" x14ac:dyDescent="0.2">
      <c r="A89" s="3">
        <v>6.7466999999999997</v>
      </c>
      <c r="B89" s="3">
        <v>23.05</v>
      </c>
      <c r="C89" s="3">
        <v>40.880000000000003</v>
      </c>
      <c r="D89" s="3">
        <v>37.97</v>
      </c>
      <c r="E89" s="3">
        <v>37.549999999999997</v>
      </c>
    </row>
    <row r="90" spans="1:5" x14ac:dyDescent="0.2">
      <c r="A90" s="3">
        <v>6.8259999999999996</v>
      </c>
      <c r="B90" s="3">
        <v>22.99</v>
      </c>
      <c r="C90" s="3">
        <v>41.01</v>
      </c>
      <c r="D90" s="3">
        <v>37.950000000000003</v>
      </c>
      <c r="E90" s="3">
        <v>37.54</v>
      </c>
    </row>
    <row r="91" spans="1:5" x14ac:dyDescent="0.2">
      <c r="A91" s="3">
        <v>6.9054000000000002</v>
      </c>
      <c r="B91" s="3">
        <v>23.05</v>
      </c>
      <c r="C91" s="3">
        <v>41.31</v>
      </c>
      <c r="D91" s="3">
        <v>38.06</v>
      </c>
      <c r="E91" s="3">
        <v>37.659999999999997</v>
      </c>
    </row>
    <row r="92" spans="1:5" x14ac:dyDescent="0.2">
      <c r="A92" s="3">
        <v>6.9847999999999999</v>
      </c>
      <c r="B92" s="3">
        <v>23.03</v>
      </c>
      <c r="C92" s="3">
        <v>41.44</v>
      </c>
      <c r="D92" s="3">
        <v>38.06</v>
      </c>
      <c r="E92" s="3">
        <v>37.659999999999997</v>
      </c>
    </row>
    <row r="93" spans="1:5" x14ac:dyDescent="0.2">
      <c r="A93" s="3">
        <v>7.0640999999999998</v>
      </c>
      <c r="B93" s="3">
        <v>22.97</v>
      </c>
      <c r="C93" s="3">
        <v>41.55</v>
      </c>
      <c r="D93" s="3">
        <v>38.04</v>
      </c>
      <c r="E93" s="3">
        <v>37.619999999999997</v>
      </c>
    </row>
    <row r="94" spans="1:5" x14ac:dyDescent="0.2">
      <c r="A94" s="3">
        <v>7.1435000000000004</v>
      </c>
      <c r="B94" s="3">
        <v>23</v>
      </c>
      <c r="C94" s="3">
        <v>41.77</v>
      </c>
      <c r="D94" s="3">
        <v>38.08</v>
      </c>
      <c r="E94" s="3">
        <v>37.68</v>
      </c>
    </row>
    <row r="95" spans="1:5" x14ac:dyDescent="0.2">
      <c r="A95" s="3">
        <v>7.2229000000000001</v>
      </c>
      <c r="B95" s="3">
        <v>23.01</v>
      </c>
      <c r="C95" s="3">
        <v>42</v>
      </c>
      <c r="D95" s="3">
        <v>38.19</v>
      </c>
      <c r="E95" s="3">
        <v>37.78</v>
      </c>
    </row>
    <row r="96" spans="1:5" x14ac:dyDescent="0.2">
      <c r="A96" s="3">
        <v>7.3022999999999998</v>
      </c>
      <c r="B96" s="3">
        <v>22.86</v>
      </c>
      <c r="C96" s="3">
        <v>41.99</v>
      </c>
      <c r="D96" s="3">
        <v>38.090000000000003</v>
      </c>
      <c r="E96" s="3">
        <v>37.659999999999997</v>
      </c>
    </row>
    <row r="97" spans="1:5" x14ac:dyDescent="0.2">
      <c r="A97" s="3">
        <v>7.3815999999999997</v>
      </c>
      <c r="B97" s="3">
        <v>22.94</v>
      </c>
      <c r="C97" s="3">
        <v>42.27</v>
      </c>
      <c r="D97" s="3">
        <v>38.130000000000003</v>
      </c>
      <c r="E97" s="3">
        <v>37.700000000000003</v>
      </c>
    </row>
    <row r="98" spans="1:5" x14ac:dyDescent="0.2">
      <c r="A98" s="3">
        <v>7.4610000000000003</v>
      </c>
      <c r="B98" s="3">
        <v>22.97</v>
      </c>
      <c r="C98" s="3">
        <v>42.44</v>
      </c>
      <c r="D98" s="3">
        <v>38.229999999999997</v>
      </c>
      <c r="E98" s="3">
        <v>37.79</v>
      </c>
    </row>
    <row r="99" spans="1:5" x14ac:dyDescent="0.2">
      <c r="A99" s="3">
        <v>7.5404</v>
      </c>
      <c r="B99" s="3">
        <v>22.93</v>
      </c>
      <c r="C99" s="3">
        <v>42.58</v>
      </c>
      <c r="D99" s="3">
        <v>38.15</v>
      </c>
      <c r="E99" s="3">
        <v>37.72</v>
      </c>
    </row>
    <row r="100" spans="1:5" x14ac:dyDescent="0.2">
      <c r="A100" s="3">
        <v>7.6197999999999997</v>
      </c>
      <c r="B100" s="3">
        <v>23.03</v>
      </c>
      <c r="C100" s="3">
        <v>42.77</v>
      </c>
      <c r="D100" s="3">
        <v>38.28</v>
      </c>
      <c r="E100" s="3">
        <v>37.81</v>
      </c>
    </row>
    <row r="101" spans="1:5" x14ac:dyDescent="0.2">
      <c r="A101" s="3">
        <v>7.6990999999999996</v>
      </c>
      <c r="B101" s="3">
        <v>22.99</v>
      </c>
      <c r="C101" s="3">
        <v>42.9</v>
      </c>
      <c r="D101" s="3">
        <v>38.31</v>
      </c>
      <c r="E101" s="3">
        <v>37.81</v>
      </c>
    </row>
    <row r="102" spans="1:5" x14ac:dyDescent="0.2">
      <c r="A102" s="3">
        <v>7.7785000000000002</v>
      </c>
      <c r="B102" s="3">
        <v>22.94</v>
      </c>
      <c r="C102" s="3">
        <v>42.99</v>
      </c>
      <c r="D102" s="3">
        <v>38.29</v>
      </c>
      <c r="E102" s="3">
        <v>37.79</v>
      </c>
    </row>
    <row r="103" spans="1:5" x14ac:dyDescent="0.2">
      <c r="A103" s="3">
        <v>7.8578999999999999</v>
      </c>
      <c r="B103" s="3">
        <v>22.91</v>
      </c>
      <c r="C103" s="3">
        <v>43.18</v>
      </c>
      <c r="D103" s="3">
        <v>38.43</v>
      </c>
      <c r="E103" s="3">
        <v>37.93</v>
      </c>
    </row>
    <row r="104" spans="1:5" x14ac:dyDescent="0.2">
      <c r="A104" s="3">
        <v>7.9371999999999998</v>
      </c>
      <c r="B104" s="3">
        <v>22.96</v>
      </c>
      <c r="C104" s="3">
        <v>43.24</v>
      </c>
      <c r="D104" s="3">
        <v>38.450000000000003</v>
      </c>
      <c r="E104" s="3">
        <v>37.97</v>
      </c>
    </row>
    <row r="105" spans="1:5" x14ac:dyDescent="0.2">
      <c r="A105" s="3">
        <v>8.0166000000000004</v>
      </c>
      <c r="B105" s="3">
        <v>22.94</v>
      </c>
      <c r="C105" s="3">
        <v>43.14</v>
      </c>
      <c r="D105" s="3">
        <v>38.36</v>
      </c>
      <c r="E105" s="3">
        <v>37.83</v>
      </c>
    </row>
    <row r="106" spans="1:5" x14ac:dyDescent="0.2">
      <c r="A106" s="3">
        <v>8.0960000000000001</v>
      </c>
      <c r="B106" s="3">
        <v>22.9</v>
      </c>
      <c r="C106" s="3">
        <v>43.17</v>
      </c>
      <c r="D106" s="3">
        <v>38.450000000000003</v>
      </c>
      <c r="E106" s="3">
        <v>37.97</v>
      </c>
    </row>
    <row r="107" spans="1:5" x14ac:dyDescent="0.2">
      <c r="A107" s="3">
        <v>8.1753999999999998</v>
      </c>
      <c r="B107" s="3">
        <v>22.86</v>
      </c>
      <c r="C107" s="3">
        <v>42.91</v>
      </c>
      <c r="D107" s="3">
        <v>38.43</v>
      </c>
      <c r="E107" s="3">
        <v>37.94</v>
      </c>
    </row>
    <row r="108" spans="1:5" x14ac:dyDescent="0.2">
      <c r="A108" s="3">
        <v>8.2546999999999997</v>
      </c>
      <c r="B108" s="3">
        <v>22.88</v>
      </c>
      <c r="C108" s="3">
        <v>42.55</v>
      </c>
      <c r="D108" s="3">
        <v>38.520000000000003</v>
      </c>
      <c r="E108" s="3">
        <v>37.94</v>
      </c>
    </row>
    <row r="109" spans="1:5" x14ac:dyDescent="0.2">
      <c r="A109" s="3">
        <v>8.3340999999999994</v>
      </c>
      <c r="B109" s="3">
        <v>22.93</v>
      </c>
      <c r="C109" s="3">
        <v>42.01</v>
      </c>
      <c r="D109" s="3">
        <v>38.56</v>
      </c>
      <c r="E109" s="3">
        <v>37.979999999999997</v>
      </c>
    </row>
    <row r="110" spans="1:5" x14ac:dyDescent="0.2">
      <c r="A110" s="3">
        <v>8.4135000000000009</v>
      </c>
      <c r="B110" s="3">
        <v>22.99</v>
      </c>
      <c r="C110" s="3">
        <v>41.19</v>
      </c>
      <c r="D110" s="3">
        <v>38.630000000000003</v>
      </c>
      <c r="E110" s="3">
        <v>38.01</v>
      </c>
    </row>
    <row r="111" spans="1:5" x14ac:dyDescent="0.2">
      <c r="A111" s="3">
        <v>8.4928000000000008</v>
      </c>
      <c r="B111" s="3">
        <v>22.93</v>
      </c>
      <c r="C111" s="3">
        <v>39.869999999999997</v>
      </c>
      <c r="D111" s="3">
        <v>38.64</v>
      </c>
      <c r="E111" s="3">
        <v>38.07</v>
      </c>
    </row>
    <row r="112" spans="1:5" x14ac:dyDescent="0.2">
      <c r="A112" s="3">
        <v>8.5722000000000005</v>
      </c>
      <c r="B112" s="3">
        <v>22.98</v>
      </c>
      <c r="C112" s="3">
        <v>38.06</v>
      </c>
      <c r="D112" s="3">
        <v>38.76</v>
      </c>
      <c r="E112" s="3">
        <v>38.1</v>
      </c>
    </row>
    <row r="113" spans="1:5" x14ac:dyDescent="0.2">
      <c r="A113" s="3">
        <v>8.6516000000000002</v>
      </c>
      <c r="B113" s="3">
        <v>22.9</v>
      </c>
      <c r="C113" s="3">
        <v>35.74</v>
      </c>
      <c r="D113" s="3">
        <v>38.72</v>
      </c>
      <c r="E113" s="3">
        <v>38.06</v>
      </c>
    </row>
    <row r="114" spans="1:5" x14ac:dyDescent="0.2">
      <c r="A114" s="3">
        <v>8.7309999999999999</v>
      </c>
      <c r="B114" s="3">
        <v>22.96</v>
      </c>
      <c r="C114" s="3">
        <v>33.42</v>
      </c>
      <c r="D114" s="3">
        <v>38.869999999999997</v>
      </c>
      <c r="E114" s="3">
        <v>38.17</v>
      </c>
    </row>
    <row r="115" spans="1:5" x14ac:dyDescent="0.2">
      <c r="A115" s="3">
        <v>8.8102999999999998</v>
      </c>
      <c r="B115" s="3">
        <v>22.92</v>
      </c>
      <c r="C115" s="3">
        <v>31.18</v>
      </c>
      <c r="D115" s="3">
        <v>38.83</v>
      </c>
      <c r="E115" s="3">
        <v>38.159999999999997</v>
      </c>
    </row>
    <row r="116" spans="1:5" x14ac:dyDescent="0.2">
      <c r="A116" s="3">
        <v>8.8896999999999995</v>
      </c>
      <c r="B116" s="3">
        <v>22.88</v>
      </c>
      <c r="C116" s="3">
        <v>29.18</v>
      </c>
      <c r="D116" s="3">
        <v>38.86</v>
      </c>
      <c r="E116" s="3">
        <v>38.159999999999997</v>
      </c>
    </row>
    <row r="117" spans="1:5" x14ac:dyDescent="0.2">
      <c r="A117" s="3">
        <v>8.9690999999999992</v>
      </c>
      <c r="B117" s="3">
        <v>22.86</v>
      </c>
      <c r="C117" s="3">
        <v>27.58</v>
      </c>
      <c r="D117" s="3">
        <v>38.880000000000003</v>
      </c>
      <c r="E117" s="3">
        <v>38.15</v>
      </c>
    </row>
    <row r="118" spans="1:5" x14ac:dyDescent="0.2">
      <c r="A118" s="3">
        <v>9.0485000000000007</v>
      </c>
      <c r="B118" s="3">
        <v>22.96</v>
      </c>
      <c r="C118" s="3">
        <v>26.55</v>
      </c>
      <c r="D118" s="3">
        <v>39.090000000000003</v>
      </c>
      <c r="E118" s="3">
        <v>38.299999999999997</v>
      </c>
    </row>
    <row r="119" spans="1:5" x14ac:dyDescent="0.2">
      <c r="A119" s="3">
        <v>9.1278000000000006</v>
      </c>
      <c r="B119" s="3">
        <v>22.86</v>
      </c>
      <c r="C119" s="3">
        <v>25.59</v>
      </c>
      <c r="D119" s="3">
        <v>38.97</v>
      </c>
      <c r="E119" s="3">
        <v>38.17</v>
      </c>
    </row>
    <row r="120" spans="1:5" x14ac:dyDescent="0.2">
      <c r="A120" s="3">
        <v>9.2072000000000003</v>
      </c>
      <c r="B120" s="3">
        <v>23.01</v>
      </c>
      <c r="C120" s="3">
        <v>25.09</v>
      </c>
      <c r="D120" s="3">
        <v>39.200000000000003</v>
      </c>
      <c r="E120" s="3">
        <v>38.35</v>
      </c>
    </row>
    <row r="121" spans="1:5" x14ac:dyDescent="0.2">
      <c r="A121" s="3">
        <v>9.2866</v>
      </c>
      <c r="B121" s="3">
        <v>22.85</v>
      </c>
      <c r="C121" s="3">
        <v>24.42</v>
      </c>
      <c r="D121" s="3">
        <v>39.07</v>
      </c>
      <c r="E121" s="3">
        <v>38.18</v>
      </c>
    </row>
    <row r="122" spans="1:5" x14ac:dyDescent="0.2">
      <c r="A122" s="3">
        <v>9.3658999999999999</v>
      </c>
      <c r="B122" s="3">
        <v>22.93</v>
      </c>
      <c r="C122" s="3">
        <v>24.19</v>
      </c>
      <c r="D122" s="3">
        <v>39.19</v>
      </c>
      <c r="E122" s="3">
        <v>38.24</v>
      </c>
    </row>
    <row r="123" spans="1:5" x14ac:dyDescent="0.2">
      <c r="A123" s="3">
        <v>9.4452999999999996</v>
      </c>
      <c r="B123" s="3">
        <v>22.94</v>
      </c>
      <c r="C123" s="3">
        <v>23.92</v>
      </c>
      <c r="D123" s="3">
        <v>39.270000000000003</v>
      </c>
      <c r="E123" s="3">
        <v>38.29</v>
      </c>
    </row>
    <row r="124" spans="1:5" x14ac:dyDescent="0.2">
      <c r="A124" s="3">
        <v>9.5246999999999993</v>
      </c>
      <c r="B124" s="3">
        <v>22.89</v>
      </c>
      <c r="C124" s="3">
        <v>23.67</v>
      </c>
      <c r="D124" s="3">
        <v>39.32</v>
      </c>
      <c r="E124" s="3">
        <v>38.28</v>
      </c>
    </row>
    <row r="125" spans="1:5" x14ac:dyDescent="0.2">
      <c r="A125" s="3">
        <v>9.6041000000000007</v>
      </c>
      <c r="B125" s="3">
        <v>22.94</v>
      </c>
      <c r="C125" s="3">
        <v>23.51</v>
      </c>
      <c r="D125" s="3">
        <v>39.35</v>
      </c>
      <c r="E125" s="3">
        <v>38.29</v>
      </c>
    </row>
    <row r="126" spans="1:5" x14ac:dyDescent="0.2">
      <c r="A126" s="3">
        <v>9.6834000000000007</v>
      </c>
      <c r="B126" s="3">
        <v>23.04</v>
      </c>
      <c r="C126" s="3">
        <v>23.51</v>
      </c>
      <c r="D126" s="3">
        <v>39.51</v>
      </c>
      <c r="E126" s="3">
        <v>38.42</v>
      </c>
    </row>
    <row r="127" spans="1:5" x14ac:dyDescent="0.2">
      <c r="A127" s="3">
        <v>9.7628000000000004</v>
      </c>
      <c r="B127" s="3">
        <v>22.93</v>
      </c>
      <c r="C127" s="3">
        <v>23.38</v>
      </c>
      <c r="D127" s="3">
        <v>39.51</v>
      </c>
      <c r="E127" s="3">
        <v>38.33</v>
      </c>
    </row>
    <row r="128" spans="1:5" x14ac:dyDescent="0.2">
      <c r="A128" s="3">
        <v>9.8422000000000001</v>
      </c>
      <c r="B128" s="3">
        <v>22.94</v>
      </c>
      <c r="C128" s="3">
        <v>23.32</v>
      </c>
      <c r="D128" s="3">
        <v>39.58</v>
      </c>
      <c r="E128" s="3">
        <v>38.39</v>
      </c>
    </row>
    <row r="129" spans="1:5" x14ac:dyDescent="0.2">
      <c r="A129" s="3">
        <v>9.9215999999999998</v>
      </c>
      <c r="B129" s="3">
        <v>22.97</v>
      </c>
      <c r="C129" s="3">
        <v>23.28</v>
      </c>
      <c r="D129" s="3">
        <v>39.700000000000003</v>
      </c>
      <c r="E129" s="3">
        <v>38.409999999999997</v>
      </c>
    </row>
    <row r="130" spans="1:5" x14ac:dyDescent="0.2">
      <c r="A130" s="3">
        <v>10.000999999999999</v>
      </c>
      <c r="B130" s="3">
        <v>23.08</v>
      </c>
      <c r="C130" s="3">
        <v>23.32</v>
      </c>
      <c r="D130" s="3">
        <v>39.85</v>
      </c>
      <c r="E130" s="3">
        <v>38.56</v>
      </c>
    </row>
    <row r="131" spans="1:5" x14ac:dyDescent="0.2">
      <c r="A131" s="3">
        <v>10.08</v>
      </c>
      <c r="B131" s="3">
        <v>22.92</v>
      </c>
      <c r="C131" s="3">
        <v>23.18</v>
      </c>
      <c r="D131" s="3">
        <v>39.840000000000003</v>
      </c>
      <c r="E131" s="3">
        <v>38.44</v>
      </c>
    </row>
    <row r="132" spans="1:5" x14ac:dyDescent="0.2">
      <c r="A132" s="3">
        <v>10.16</v>
      </c>
      <c r="B132" s="3">
        <v>23.09</v>
      </c>
      <c r="C132" s="3">
        <v>23.33</v>
      </c>
      <c r="D132" s="3">
        <v>40.07</v>
      </c>
      <c r="E132" s="3">
        <v>38.61</v>
      </c>
    </row>
    <row r="133" spans="1:5" x14ac:dyDescent="0.2">
      <c r="A133" s="3">
        <v>10.239000000000001</v>
      </c>
      <c r="B133" s="3">
        <v>22.97</v>
      </c>
      <c r="C133" s="3">
        <v>23.14</v>
      </c>
      <c r="D133" s="3">
        <v>40.06</v>
      </c>
      <c r="E133" s="3">
        <v>38.5</v>
      </c>
    </row>
    <row r="134" spans="1:5" x14ac:dyDescent="0.2">
      <c r="A134" s="3">
        <v>10.318</v>
      </c>
      <c r="B134" s="3">
        <v>23.07</v>
      </c>
      <c r="C134" s="3">
        <v>23.25</v>
      </c>
      <c r="D134" s="3">
        <v>40.22</v>
      </c>
      <c r="E134" s="3">
        <v>38.64</v>
      </c>
    </row>
    <row r="135" spans="1:5" x14ac:dyDescent="0.2">
      <c r="A135" s="3">
        <v>10.398</v>
      </c>
      <c r="B135" s="3">
        <v>22.94</v>
      </c>
      <c r="C135" s="3">
        <v>23.13</v>
      </c>
      <c r="D135" s="3">
        <v>40.25</v>
      </c>
      <c r="E135" s="3">
        <v>38.54</v>
      </c>
    </row>
    <row r="136" spans="1:5" x14ac:dyDescent="0.2">
      <c r="A136" s="3">
        <v>10.477</v>
      </c>
      <c r="B136" s="3">
        <v>22.88</v>
      </c>
      <c r="C136" s="3">
        <v>23.03</v>
      </c>
      <c r="D136" s="3">
        <v>40.270000000000003</v>
      </c>
      <c r="E136" s="3">
        <v>38.5</v>
      </c>
    </row>
    <row r="137" spans="1:5" x14ac:dyDescent="0.2">
      <c r="A137" s="3">
        <v>10.557</v>
      </c>
      <c r="B137" s="3">
        <v>23.04</v>
      </c>
      <c r="C137" s="3">
        <v>23.14</v>
      </c>
      <c r="D137" s="3">
        <v>40.57</v>
      </c>
      <c r="E137" s="3">
        <v>38.630000000000003</v>
      </c>
    </row>
    <row r="138" spans="1:5" x14ac:dyDescent="0.2">
      <c r="A138" s="3">
        <v>10.635999999999999</v>
      </c>
      <c r="B138" s="3">
        <v>23.02</v>
      </c>
      <c r="C138" s="3">
        <v>23.06</v>
      </c>
      <c r="D138" s="3">
        <v>40.56</v>
      </c>
      <c r="E138" s="3">
        <v>38.590000000000003</v>
      </c>
    </row>
    <row r="139" spans="1:5" x14ac:dyDescent="0.2">
      <c r="A139" s="3">
        <v>10.715</v>
      </c>
      <c r="B139" s="3">
        <v>23.01</v>
      </c>
      <c r="C139" s="3">
        <v>23.16</v>
      </c>
      <c r="D139" s="3">
        <v>40.75</v>
      </c>
      <c r="E139" s="3">
        <v>38.64</v>
      </c>
    </row>
    <row r="140" spans="1:5" x14ac:dyDescent="0.2">
      <c r="A140" s="3">
        <v>10.795</v>
      </c>
      <c r="B140" s="3">
        <v>22.97</v>
      </c>
      <c r="C140" s="3">
        <v>23.07</v>
      </c>
      <c r="D140" s="3">
        <v>40.81</v>
      </c>
      <c r="E140" s="3">
        <v>38.549999999999997</v>
      </c>
    </row>
    <row r="141" spans="1:5" x14ac:dyDescent="0.2">
      <c r="A141" s="3">
        <v>10.874000000000001</v>
      </c>
      <c r="B141" s="3">
        <v>22.99</v>
      </c>
      <c r="C141" s="3">
        <v>23.12</v>
      </c>
      <c r="D141" s="3">
        <v>41</v>
      </c>
      <c r="E141" s="3">
        <v>38.67</v>
      </c>
    </row>
    <row r="142" spans="1:5" x14ac:dyDescent="0.2">
      <c r="A142" s="3">
        <v>10.952999999999999</v>
      </c>
      <c r="B142" s="3">
        <v>22.96</v>
      </c>
      <c r="C142" s="3">
        <v>23.08</v>
      </c>
      <c r="D142" s="3">
        <v>41.15</v>
      </c>
      <c r="E142" s="3">
        <v>38.67</v>
      </c>
    </row>
    <row r="143" spans="1:5" x14ac:dyDescent="0.2">
      <c r="A143" s="3">
        <v>11.032999999999999</v>
      </c>
      <c r="B143" s="3">
        <v>22.92</v>
      </c>
      <c r="C143" s="3">
        <v>22.97</v>
      </c>
      <c r="D143" s="3">
        <v>41.32</v>
      </c>
      <c r="E143" s="3">
        <v>38.64</v>
      </c>
    </row>
    <row r="144" spans="1:5" x14ac:dyDescent="0.2">
      <c r="A144" s="3">
        <v>11.112</v>
      </c>
      <c r="B144" s="3">
        <v>22.96</v>
      </c>
      <c r="C144" s="3">
        <v>23.08</v>
      </c>
      <c r="D144" s="3">
        <v>41.56</v>
      </c>
      <c r="E144" s="3">
        <v>38.75</v>
      </c>
    </row>
    <row r="145" spans="1:5" x14ac:dyDescent="0.2">
      <c r="A145" s="3">
        <v>11.192</v>
      </c>
      <c r="B145" s="3">
        <v>22.99</v>
      </c>
      <c r="C145" s="3">
        <v>23.1</v>
      </c>
      <c r="D145" s="3">
        <v>41.73</v>
      </c>
      <c r="E145" s="3">
        <v>38.770000000000003</v>
      </c>
    </row>
    <row r="146" spans="1:5" x14ac:dyDescent="0.2">
      <c r="A146" s="3">
        <v>11.271000000000001</v>
      </c>
      <c r="B146" s="3">
        <v>23.01</v>
      </c>
      <c r="C146" s="3">
        <v>23.1</v>
      </c>
      <c r="D146" s="3">
        <v>41.89</v>
      </c>
      <c r="E146" s="3">
        <v>38.82</v>
      </c>
    </row>
    <row r="147" spans="1:5" x14ac:dyDescent="0.2">
      <c r="A147" s="3">
        <v>11.35</v>
      </c>
      <c r="B147" s="3">
        <v>22.99</v>
      </c>
      <c r="C147" s="3">
        <v>23.08</v>
      </c>
      <c r="D147" s="3">
        <v>42.13</v>
      </c>
      <c r="E147" s="3">
        <v>38.81</v>
      </c>
    </row>
    <row r="148" spans="1:5" x14ac:dyDescent="0.2">
      <c r="A148" s="3">
        <v>11.43</v>
      </c>
      <c r="B148" s="3">
        <v>23.04</v>
      </c>
      <c r="C148" s="3">
        <v>23.09</v>
      </c>
      <c r="D148" s="3">
        <v>42.27</v>
      </c>
      <c r="E148" s="3">
        <v>38.83</v>
      </c>
    </row>
    <row r="149" spans="1:5" x14ac:dyDescent="0.2">
      <c r="A149" s="3">
        <v>11.509</v>
      </c>
      <c r="B149" s="3">
        <v>22.96</v>
      </c>
      <c r="C149" s="3">
        <v>22.97</v>
      </c>
      <c r="D149" s="3">
        <v>42.38</v>
      </c>
      <c r="E149" s="3">
        <v>38.74</v>
      </c>
    </row>
    <row r="150" spans="1:5" x14ac:dyDescent="0.2">
      <c r="A150" s="3">
        <v>11.587999999999999</v>
      </c>
      <c r="B150" s="3">
        <v>22.91</v>
      </c>
      <c r="C150" s="3">
        <v>23.01</v>
      </c>
      <c r="D150" s="3">
        <v>42.41</v>
      </c>
      <c r="E150" s="3">
        <v>38.799999999999997</v>
      </c>
    </row>
    <row r="151" spans="1:5" x14ac:dyDescent="0.2">
      <c r="A151" s="3">
        <v>11.667999999999999</v>
      </c>
      <c r="B151" s="3">
        <v>23.08</v>
      </c>
      <c r="C151" s="3">
        <v>23.12</v>
      </c>
      <c r="D151" s="3">
        <v>42.73</v>
      </c>
      <c r="E151" s="3">
        <v>38.92</v>
      </c>
    </row>
    <row r="152" spans="1:5" x14ac:dyDescent="0.2">
      <c r="A152" s="3">
        <v>11.747</v>
      </c>
      <c r="B152" s="3">
        <v>23.05</v>
      </c>
      <c r="C152" s="3">
        <v>23.12</v>
      </c>
      <c r="D152" s="3">
        <v>42.89</v>
      </c>
      <c r="E152" s="3">
        <v>39</v>
      </c>
    </row>
    <row r="153" spans="1:5" x14ac:dyDescent="0.2">
      <c r="A153" s="3">
        <v>11.826000000000001</v>
      </c>
      <c r="B153" s="3">
        <v>23</v>
      </c>
      <c r="C153" s="3">
        <v>23.1</v>
      </c>
      <c r="D153" s="3">
        <v>42.95</v>
      </c>
      <c r="E153" s="3">
        <v>38.97</v>
      </c>
    </row>
    <row r="154" spans="1:5" x14ac:dyDescent="0.2">
      <c r="A154" s="3">
        <v>11.906000000000001</v>
      </c>
      <c r="B154" s="3">
        <v>22.97</v>
      </c>
      <c r="C154" s="3">
        <v>23.07</v>
      </c>
      <c r="D154" s="3">
        <v>43.03</v>
      </c>
      <c r="E154" s="3">
        <v>38.97</v>
      </c>
    </row>
    <row r="155" spans="1:5" x14ac:dyDescent="0.2">
      <c r="A155" s="3">
        <v>11.984999999999999</v>
      </c>
      <c r="B155" s="3">
        <v>22.98</v>
      </c>
      <c r="C155" s="3">
        <v>23.08</v>
      </c>
      <c r="D155" s="3">
        <v>43.12</v>
      </c>
      <c r="E155" s="3">
        <v>39.01</v>
      </c>
    </row>
    <row r="156" spans="1:5" x14ac:dyDescent="0.2">
      <c r="A156" s="3">
        <v>12.065</v>
      </c>
      <c r="B156" s="3">
        <v>22.93</v>
      </c>
      <c r="C156" s="3">
        <v>22.96</v>
      </c>
      <c r="D156" s="3">
        <v>43.14</v>
      </c>
      <c r="E156" s="3">
        <v>38.93</v>
      </c>
    </row>
    <row r="157" spans="1:5" x14ac:dyDescent="0.2">
      <c r="A157" s="3">
        <v>12.144</v>
      </c>
      <c r="B157" s="3">
        <v>22.97</v>
      </c>
      <c r="C157" s="3">
        <v>23.09</v>
      </c>
      <c r="D157" s="3">
        <v>43.32</v>
      </c>
      <c r="E157" s="3">
        <v>39.119999999999997</v>
      </c>
    </row>
    <row r="158" spans="1:5" x14ac:dyDescent="0.2">
      <c r="A158" s="3">
        <v>12.223000000000001</v>
      </c>
      <c r="B158" s="3">
        <v>23.04</v>
      </c>
      <c r="C158" s="3">
        <v>23.08</v>
      </c>
      <c r="D158" s="3">
        <v>43.36</v>
      </c>
      <c r="E158" s="3">
        <v>39.119999999999997</v>
      </c>
    </row>
    <row r="159" spans="1:5" x14ac:dyDescent="0.2">
      <c r="A159" s="3">
        <v>12.303000000000001</v>
      </c>
      <c r="B159" s="3">
        <v>22.9</v>
      </c>
      <c r="C159" s="3">
        <v>22.97</v>
      </c>
      <c r="D159" s="3">
        <v>43.24</v>
      </c>
      <c r="E159" s="3">
        <v>38.99</v>
      </c>
    </row>
    <row r="160" spans="1:5" x14ac:dyDescent="0.2">
      <c r="A160" s="3">
        <v>12.382</v>
      </c>
      <c r="B160" s="3">
        <v>22.98</v>
      </c>
      <c r="C160" s="3">
        <v>23.02</v>
      </c>
      <c r="D160" s="3">
        <v>43.26</v>
      </c>
      <c r="E160" s="3">
        <v>39.119999999999997</v>
      </c>
    </row>
    <row r="161" spans="1:5" x14ac:dyDescent="0.2">
      <c r="A161" s="3">
        <v>12.461</v>
      </c>
      <c r="B161" s="3">
        <v>22.94</v>
      </c>
      <c r="C161" s="3">
        <v>23.06</v>
      </c>
      <c r="D161" s="3">
        <v>43.17</v>
      </c>
      <c r="E161" s="3">
        <v>39.119999999999997</v>
      </c>
    </row>
    <row r="162" spans="1:5" x14ac:dyDescent="0.2">
      <c r="A162" s="3">
        <v>12.541</v>
      </c>
      <c r="B162" s="3">
        <v>23</v>
      </c>
      <c r="C162" s="3">
        <v>23.07</v>
      </c>
      <c r="D162" s="3">
        <v>43.19</v>
      </c>
      <c r="E162" s="3">
        <v>39.25</v>
      </c>
    </row>
    <row r="163" spans="1:5" x14ac:dyDescent="0.2">
      <c r="A163" s="3">
        <v>12.62</v>
      </c>
      <c r="B163" s="3">
        <v>23.01</v>
      </c>
      <c r="C163" s="3">
        <v>23.05</v>
      </c>
      <c r="D163" s="3">
        <v>42.92</v>
      </c>
      <c r="E163" s="3">
        <v>39.200000000000003</v>
      </c>
    </row>
    <row r="164" spans="1:5" x14ac:dyDescent="0.2">
      <c r="A164" s="3">
        <v>12.7</v>
      </c>
      <c r="B164" s="3">
        <v>22.93</v>
      </c>
      <c r="C164" s="3">
        <v>23.07</v>
      </c>
      <c r="D164" s="3">
        <v>42.46</v>
      </c>
      <c r="E164" s="3">
        <v>39.270000000000003</v>
      </c>
    </row>
    <row r="165" spans="1:5" x14ac:dyDescent="0.2">
      <c r="A165" s="3">
        <v>12.779</v>
      </c>
      <c r="B165" s="3">
        <v>23.06</v>
      </c>
      <c r="C165" s="3">
        <v>23.14</v>
      </c>
      <c r="D165" s="3">
        <v>41.86</v>
      </c>
      <c r="E165" s="3">
        <v>39.409999999999997</v>
      </c>
    </row>
    <row r="166" spans="1:5" x14ac:dyDescent="0.2">
      <c r="A166" s="3">
        <v>12.858000000000001</v>
      </c>
      <c r="B166" s="3">
        <v>23.04</v>
      </c>
      <c r="C166" s="3">
        <v>23.16</v>
      </c>
      <c r="D166" s="3">
        <v>40.65</v>
      </c>
      <c r="E166" s="3">
        <v>39.450000000000003</v>
      </c>
    </row>
    <row r="167" spans="1:5" x14ac:dyDescent="0.2">
      <c r="A167" s="3">
        <v>12.938000000000001</v>
      </c>
      <c r="B167" s="3">
        <v>23.07</v>
      </c>
      <c r="C167" s="3">
        <v>23.16</v>
      </c>
      <c r="D167" s="3">
        <v>38.64</v>
      </c>
      <c r="E167" s="3">
        <v>39.44</v>
      </c>
    </row>
    <row r="168" spans="1:5" x14ac:dyDescent="0.2">
      <c r="A168" s="3">
        <v>13.016999999999999</v>
      </c>
      <c r="B168" s="3">
        <v>22.99</v>
      </c>
      <c r="C168" s="3">
        <v>23.12</v>
      </c>
      <c r="D168" s="3">
        <v>35.979999999999997</v>
      </c>
      <c r="E168" s="3">
        <v>39.49</v>
      </c>
    </row>
    <row r="169" spans="1:5" x14ac:dyDescent="0.2">
      <c r="A169" s="3">
        <v>13.096</v>
      </c>
      <c r="B169" s="3">
        <v>22.98</v>
      </c>
      <c r="C169" s="3">
        <v>23.04</v>
      </c>
      <c r="D169" s="3">
        <v>33.130000000000003</v>
      </c>
      <c r="E169" s="3">
        <v>39.51</v>
      </c>
    </row>
    <row r="170" spans="1:5" x14ac:dyDescent="0.2">
      <c r="A170" s="3">
        <v>13.176</v>
      </c>
      <c r="B170" s="3">
        <v>23.11</v>
      </c>
      <c r="C170" s="3">
        <v>23.15</v>
      </c>
      <c r="D170" s="3">
        <v>30.72</v>
      </c>
      <c r="E170" s="3">
        <v>39.590000000000003</v>
      </c>
    </row>
    <row r="171" spans="1:5" x14ac:dyDescent="0.2">
      <c r="A171" s="3">
        <v>13.255000000000001</v>
      </c>
      <c r="B171" s="3">
        <v>22.9</v>
      </c>
      <c r="C171" s="3">
        <v>23</v>
      </c>
      <c r="D171" s="3">
        <v>28.71</v>
      </c>
      <c r="E171" s="3">
        <v>39.53</v>
      </c>
    </row>
    <row r="172" spans="1:5" x14ac:dyDescent="0.2">
      <c r="A172" s="3">
        <v>13.335000000000001</v>
      </c>
      <c r="B172" s="3">
        <v>23.11</v>
      </c>
      <c r="C172" s="3">
        <v>23.09</v>
      </c>
      <c r="D172" s="3">
        <v>27.5</v>
      </c>
      <c r="E172" s="3">
        <v>39.72</v>
      </c>
    </row>
    <row r="173" spans="1:5" x14ac:dyDescent="0.2">
      <c r="A173" s="3">
        <v>13.414</v>
      </c>
      <c r="B173" s="3">
        <v>22.97</v>
      </c>
      <c r="C173" s="3">
        <v>23.04</v>
      </c>
      <c r="D173" s="3">
        <v>26.41</v>
      </c>
      <c r="E173" s="3">
        <v>39.659999999999997</v>
      </c>
    </row>
    <row r="174" spans="1:5" x14ac:dyDescent="0.2">
      <c r="A174" s="3">
        <v>13.493</v>
      </c>
      <c r="B174" s="3">
        <v>23</v>
      </c>
      <c r="C174" s="3">
        <v>23.07</v>
      </c>
      <c r="D174" s="3">
        <v>25.68</v>
      </c>
      <c r="E174" s="3">
        <v>39.67</v>
      </c>
    </row>
    <row r="175" spans="1:5" x14ac:dyDescent="0.2">
      <c r="A175" s="3">
        <v>13.573</v>
      </c>
      <c r="B175" s="3">
        <v>23.08</v>
      </c>
      <c r="C175" s="3">
        <v>23.11</v>
      </c>
      <c r="D175" s="3">
        <v>25.15</v>
      </c>
      <c r="E175" s="3">
        <v>39.799999999999997</v>
      </c>
    </row>
    <row r="176" spans="1:5" x14ac:dyDescent="0.2">
      <c r="A176" s="3">
        <v>13.651999999999999</v>
      </c>
      <c r="B176" s="3">
        <v>23.1</v>
      </c>
      <c r="C176" s="3">
        <v>23.19</v>
      </c>
      <c r="D176" s="3">
        <v>24.78</v>
      </c>
      <c r="E176" s="3">
        <v>39.9</v>
      </c>
    </row>
    <row r="177" spans="1:5" x14ac:dyDescent="0.2">
      <c r="A177" s="3">
        <v>13.731</v>
      </c>
      <c r="B177" s="3">
        <v>23.02</v>
      </c>
      <c r="C177" s="3">
        <v>23.1</v>
      </c>
      <c r="D177" s="3">
        <v>24.32</v>
      </c>
      <c r="E177" s="3">
        <v>39.880000000000003</v>
      </c>
    </row>
    <row r="178" spans="1:5" x14ac:dyDescent="0.2">
      <c r="A178" s="3">
        <v>13.811</v>
      </c>
      <c r="B178" s="3">
        <v>23.07</v>
      </c>
      <c r="C178" s="3">
        <v>23.16</v>
      </c>
      <c r="D178" s="3">
        <v>24.18</v>
      </c>
      <c r="E178" s="3">
        <v>39.99</v>
      </c>
    </row>
    <row r="179" spans="1:5" x14ac:dyDescent="0.2">
      <c r="A179" s="3">
        <v>13.89</v>
      </c>
      <c r="B179" s="3">
        <v>22.97</v>
      </c>
      <c r="C179" s="3">
        <v>23.06</v>
      </c>
      <c r="D179" s="3">
        <v>23.88</v>
      </c>
      <c r="E179" s="3">
        <v>39.9</v>
      </c>
    </row>
    <row r="180" spans="1:5" x14ac:dyDescent="0.2">
      <c r="A180" s="3">
        <v>13.97</v>
      </c>
      <c r="B180" s="3">
        <v>23.04</v>
      </c>
      <c r="C180" s="3">
        <v>23.13</v>
      </c>
      <c r="D180" s="3">
        <v>23.83</v>
      </c>
      <c r="E180" s="3">
        <v>40.06</v>
      </c>
    </row>
    <row r="181" spans="1:5" x14ac:dyDescent="0.2">
      <c r="A181" s="3">
        <v>14.048999999999999</v>
      </c>
      <c r="B181" s="3">
        <v>23.16</v>
      </c>
      <c r="C181" s="3">
        <v>23.16</v>
      </c>
      <c r="D181" s="3">
        <v>23.8</v>
      </c>
      <c r="E181" s="3">
        <v>40.22</v>
      </c>
    </row>
    <row r="182" spans="1:5" x14ac:dyDescent="0.2">
      <c r="A182" s="3">
        <v>14.128</v>
      </c>
      <c r="B182" s="3">
        <v>23.18</v>
      </c>
      <c r="C182" s="3">
        <v>23.29</v>
      </c>
      <c r="D182" s="3">
        <v>23.8</v>
      </c>
      <c r="E182" s="3">
        <v>40.35</v>
      </c>
    </row>
    <row r="183" spans="1:5" x14ac:dyDescent="0.2">
      <c r="A183" s="3">
        <v>14.208</v>
      </c>
      <c r="B183" s="3">
        <v>23.18</v>
      </c>
      <c r="C183" s="3">
        <v>23.24</v>
      </c>
      <c r="D183" s="3">
        <v>23.75</v>
      </c>
      <c r="E183" s="3">
        <v>40.380000000000003</v>
      </c>
    </row>
    <row r="184" spans="1:5" x14ac:dyDescent="0.2">
      <c r="A184" s="3">
        <v>14.287000000000001</v>
      </c>
      <c r="B184" s="3">
        <v>23.1</v>
      </c>
      <c r="C184" s="3">
        <v>23.15</v>
      </c>
      <c r="D184" s="3">
        <v>23.59</v>
      </c>
      <c r="E184" s="3">
        <v>40.42</v>
      </c>
    </row>
    <row r="185" spans="1:5" x14ac:dyDescent="0.2">
      <c r="A185" s="3">
        <v>14.366</v>
      </c>
      <c r="B185" s="3">
        <v>23.08</v>
      </c>
      <c r="C185" s="3">
        <v>23.1</v>
      </c>
      <c r="D185" s="3">
        <v>23.45</v>
      </c>
      <c r="E185" s="3">
        <v>40.42</v>
      </c>
    </row>
    <row r="186" spans="1:5" x14ac:dyDescent="0.2">
      <c r="A186" s="3">
        <v>14.446</v>
      </c>
      <c r="B186" s="3">
        <v>23.01</v>
      </c>
      <c r="C186" s="3">
        <v>23.1</v>
      </c>
      <c r="D186" s="3">
        <v>23.42</v>
      </c>
      <c r="E186" s="3">
        <v>40.35</v>
      </c>
    </row>
    <row r="187" spans="1:5" x14ac:dyDescent="0.2">
      <c r="A187" s="3">
        <v>14.525</v>
      </c>
      <c r="B187" s="3">
        <v>23.13</v>
      </c>
      <c r="C187" s="3">
        <v>23.17</v>
      </c>
      <c r="D187" s="3">
        <v>23.54</v>
      </c>
      <c r="E187" s="3">
        <v>40.520000000000003</v>
      </c>
    </row>
    <row r="188" spans="1:5" x14ac:dyDescent="0.2">
      <c r="A188" s="3">
        <v>14.605</v>
      </c>
      <c r="B188" s="3">
        <v>23.07</v>
      </c>
      <c r="C188" s="3">
        <v>23.17</v>
      </c>
      <c r="D188" s="3">
        <v>23.44</v>
      </c>
      <c r="E188" s="3">
        <v>40.57</v>
      </c>
    </row>
    <row r="189" spans="1:5" x14ac:dyDescent="0.2">
      <c r="A189" s="3">
        <v>14.683999999999999</v>
      </c>
      <c r="B189" s="3">
        <v>23.01</v>
      </c>
      <c r="C189" s="3">
        <v>23.03</v>
      </c>
      <c r="D189" s="3">
        <v>23.33</v>
      </c>
      <c r="E189" s="3">
        <v>40.6</v>
      </c>
    </row>
    <row r="190" spans="1:5" x14ac:dyDescent="0.2">
      <c r="A190" s="3">
        <v>14.763</v>
      </c>
      <c r="B190" s="3">
        <v>23.19</v>
      </c>
      <c r="C190" s="3">
        <v>23.18</v>
      </c>
      <c r="D190" s="3">
        <v>23.42</v>
      </c>
      <c r="E190" s="3">
        <v>40.78</v>
      </c>
    </row>
    <row r="191" spans="1:5" x14ac:dyDescent="0.2">
      <c r="A191" s="3">
        <v>14.843</v>
      </c>
      <c r="B191" s="3">
        <v>23.07</v>
      </c>
      <c r="C191" s="3">
        <v>23.1</v>
      </c>
      <c r="D191" s="3">
        <v>23.28</v>
      </c>
      <c r="E191" s="3">
        <v>40.770000000000003</v>
      </c>
    </row>
    <row r="192" spans="1:5" x14ac:dyDescent="0.2">
      <c r="A192" s="3">
        <v>14.922000000000001</v>
      </c>
      <c r="B192" s="3">
        <v>23.08</v>
      </c>
      <c r="C192" s="3">
        <v>23.24</v>
      </c>
      <c r="D192" s="3">
        <v>23.41</v>
      </c>
      <c r="E192" s="3">
        <v>40.909999999999997</v>
      </c>
    </row>
    <row r="193" spans="1:5" x14ac:dyDescent="0.2">
      <c r="A193" s="3">
        <v>15.000999999999999</v>
      </c>
      <c r="B193" s="3">
        <v>23.13</v>
      </c>
      <c r="C193" s="3">
        <v>23.21</v>
      </c>
      <c r="D193" s="3">
        <v>23.31</v>
      </c>
      <c r="E193" s="3">
        <v>41.01</v>
      </c>
    </row>
    <row r="194" spans="1:5" x14ac:dyDescent="0.2">
      <c r="A194" s="3">
        <v>15.081</v>
      </c>
      <c r="B194" s="3">
        <v>23.1</v>
      </c>
      <c r="C194" s="3">
        <v>23.18</v>
      </c>
      <c r="D194" s="3">
        <v>23.38</v>
      </c>
      <c r="E194" s="3">
        <v>41.09</v>
      </c>
    </row>
    <row r="195" spans="1:5" x14ac:dyDescent="0.2">
      <c r="A195" s="3">
        <v>15.16</v>
      </c>
      <c r="B195" s="3">
        <v>23.2</v>
      </c>
      <c r="C195" s="3">
        <v>23.29</v>
      </c>
      <c r="D195" s="3">
        <v>23.46</v>
      </c>
      <c r="E195" s="3">
        <v>41.29</v>
      </c>
    </row>
    <row r="196" spans="1:5" x14ac:dyDescent="0.2">
      <c r="A196" s="3">
        <v>15.24</v>
      </c>
      <c r="B196" s="3">
        <v>23.25</v>
      </c>
      <c r="C196" s="3">
        <v>23.27</v>
      </c>
      <c r="D196" s="3">
        <v>23.45</v>
      </c>
      <c r="E196" s="3">
        <v>41.38</v>
      </c>
    </row>
    <row r="197" spans="1:5" x14ac:dyDescent="0.2">
      <c r="A197" s="3">
        <v>15.319000000000001</v>
      </c>
      <c r="B197" s="3">
        <v>23.08</v>
      </c>
      <c r="C197" s="3">
        <v>23.1</v>
      </c>
      <c r="D197" s="3">
        <v>23.26</v>
      </c>
      <c r="E197" s="3">
        <v>41.38</v>
      </c>
    </row>
    <row r="198" spans="1:5" x14ac:dyDescent="0.2">
      <c r="A198" s="3">
        <v>15.398</v>
      </c>
      <c r="B198" s="3">
        <v>23.18</v>
      </c>
      <c r="C198" s="3">
        <v>23.25</v>
      </c>
      <c r="D198" s="3">
        <v>23.38</v>
      </c>
      <c r="E198" s="3">
        <v>41.48</v>
      </c>
    </row>
    <row r="199" spans="1:5" x14ac:dyDescent="0.2">
      <c r="A199" s="3">
        <v>15.478</v>
      </c>
      <c r="B199" s="3">
        <v>23.04</v>
      </c>
      <c r="C199" s="3">
        <v>23.07</v>
      </c>
      <c r="D199" s="3">
        <v>23.2</v>
      </c>
      <c r="E199" s="3">
        <v>41.51</v>
      </c>
    </row>
    <row r="200" spans="1:5" x14ac:dyDescent="0.2">
      <c r="A200" s="3">
        <v>15.557</v>
      </c>
      <c r="B200" s="3">
        <v>23.15</v>
      </c>
      <c r="C200" s="3">
        <v>23.27</v>
      </c>
      <c r="D200" s="3">
        <v>23.36</v>
      </c>
      <c r="E200" s="3">
        <v>41.83</v>
      </c>
    </row>
    <row r="201" spans="1:5" x14ac:dyDescent="0.2">
      <c r="A201" s="3">
        <v>15.635999999999999</v>
      </c>
      <c r="B201" s="3">
        <v>23.03</v>
      </c>
      <c r="C201" s="3">
        <v>23.11</v>
      </c>
      <c r="D201" s="3">
        <v>23.22</v>
      </c>
      <c r="E201" s="3">
        <v>41.79</v>
      </c>
    </row>
    <row r="202" spans="1:5" x14ac:dyDescent="0.2">
      <c r="A202" s="3">
        <v>15.715999999999999</v>
      </c>
      <c r="B202" s="3">
        <v>23.27</v>
      </c>
      <c r="C202" s="3">
        <v>23.31</v>
      </c>
      <c r="D202" s="3">
        <v>23.5</v>
      </c>
      <c r="E202" s="3">
        <v>42.17</v>
      </c>
    </row>
    <row r="203" spans="1:5" x14ac:dyDescent="0.2">
      <c r="A203" s="3">
        <v>15.795</v>
      </c>
      <c r="B203" s="3">
        <v>23.16</v>
      </c>
      <c r="C203" s="3">
        <v>23.21</v>
      </c>
      <c r="D203" s="3">
        <v>23.35</v>
      </c>
      <c r="E203" s="3">
        <v>42.25</v>
      </c>
    </row>
    <row r="204" spans="1:5" x14ac:dyDescent="0.2">
      <c r="A204" s="3">
        <v>15.874000000000001</v>
      </c>
      <c r="B204" s="3">
        <v>23.25</v>
      </c>
      <c r="C204" s="3">
        <v>23.24</v>
      </c>
      <c r="D204" s="3">
        <v>23.42</v>
      </c>
      <c r="E204" s="3">
        <v>42.52</v>
      </c>
    </row>
    <row r="205" spans="1:5" x14ac:dyDescent="0.2">
      <c r="A205" s="3">
        <v>15.954000000000001</v>
      </c>
      <c r="B205" s="3">
        <v>23.17</v>
      </c>
      <c r="C205" s="3">
        <v>23.2</v>
      </c>
      <c r="D205" s="3">
        <v>23.37</v>
      </c>
      <c r="E205" s="3">
        <v>42.64</v>
      </c>
    </row>
    <row r="206" spans="1:5" x14ac:dyDescent="0.2">
      <c r="A206" s="3">
        <v>16.033000000000001</v>
      </c>
      <c r="B206" s="3">
        <v>23.16</v>
      </c>
      <c r="C206" s="3">
        <v>23.25</v>
      </c>
      <c r="D206" s="3">
        <v>23.27</v>
      </c>
      <c r="E206" s="3">
        <v>42.78</v>
      </c>
    </row>
    <row r="207" spans="1:5" x14ac:dyDescent="0.2">
      <c r="A207" s="3">
        <v>16.113</v>
      </c>
      <c r="B207" s="3">
        <v>23.1</v>
      </c>
      <c r="C207" s="3">
        <v>23.16</v>
      </c>
      <c r="D207" s="3">
        <v>23.25</v>
      </c>
      <c r="E207" s="3">
        <v>42.93</v>
      </c>
    </row>
    <row r="208" spans="1:5" x14ac:dyDescent="0.2">
      <c r="A208" s="3">
        <v>16.192</v>
      </c>
      <c r="B208" s="3">
        <v>23.08</v>
      </c>
      <c r="C208" s="3">
        <v>23.14</v>
      </c>
      <c r="D208" s="3">
        <v>23.3</v>
      </c>
      <c r="E208" s="3">
        <v>43.13</v>
      </c>
    </row>
    <row r="209" spans="1:5" x14ac:dyDescent="0.2">
      <c r="A209" s="3">
        <v>16.271000000000001</v>
      </c>
      <c r="B209" s="3">
        <v>23.09</v>
      </c>
      <c r="C209" s="3">
        <v>23.15</v>
      </c>
      <c r="D209" s="3">
        <v>23.29</v>
      </c>
      <c r="E209" s="3">
        <v>43.34</v>
      </c>
    </row>
    <row r="210" spans="1:5" x14ac:dyDescent="0.2">
      <c r="A210" s="3">
        <v>16.350999999999999</v>
      </c>
      <c r="B210" s="3">
        <v>23.19</v>
      </c>
      <c r="C210" s="3">
        <v>23.18</v>
      </c>
      <c r="D210" s="3">
        <v>23.35</v>
      </c>
      <c r="E210" s="3">
        <v>43.52</v>
      </c>
    </row>
    <row r="211" spans="1:5" x14ac:dyDescent="0.2">
      <c r="A211" s="3">
        <v>16.43</v>
      </c>
      <c r="B211" s="3">
        <v>23.16</v>
      </c>
      <c r="C211" s="3">
        <v>23.21</v>
      </c>
      <c r="D211" s="3">
        <v>23.35</v>
      </c>
      <c r="E211" s="3">
        <v>43.66</v>
      </c>
    </row>
    <row r="212" spans="1:5" x14ac:dyDescent="0.2">
      <c r="A212" s="3">
        <v>16.509</v>
      </c>
      <c r="B212" s="3">
        <v>23.22</v>
      </c>
      <c r="C212" s="3">
        <v>23.25</v>
      </c>
      <c r="D212" s="3">
        <v>23.36</v>
      </c>
      <c r="E212" s="3">
        <v>43.85</v>
      </c>
    </row>
    <row r="213" spans="1:5" x14ac:dyDescent="0.2">
      <c r="A213" s="3">
        <v>16.588999999999999</v>
      </c>
      <c r="B213" s="3">
        <v>23.18</v>
      </c>
      <c r="C213" s="3">
        <v>23.24</v>
      </c>
      <c r="D213" s="3">
        <v>23.3</v>
      </c>
      <c r="E213" s="3">
        <v>43.97</v>
      </c>
    </row>
    <row r="214" spans="1:5" x14ac:dyDescent="0.2">
      <c r="A214" s="3">
        <v>16.667999999999999</v>
      </c>
      <c r="B214" s="3">
        <v>23.21</v>
      </c>
      <c r="C214" s="3">
        <v>23.29</v>
      </c>
      <c r="D214" s="3">
        <v>23.38</v>
      </c>
      <c r="E214" s="3">
        <v>44.11</v>
      </c>
    </row>
    <row r="215" spans="1:5" x14ac:dyDescent="0.2">
      <c r="A215" s="3">
        <v>16.748000000000001</v>
      </c>
      <c r="B215" s="3">
        <v>23.07</v>
      </c>
      <c r="C215" s="3">
        <v>23.11</v>
      </c>
      <c r="D215" s="3">
        <v>23.17</v>
      </c>
      <c r="E215" s="3">
        <v>44.03</v>
      </c>
    </row>
    <row r="216" spans="1:5" x14ac:dyDescent="0.2">
      <c r="A216" s="3">
        <v>16.827000000000002</v>
      </c>
      <c r="B216" s="3">
        <v>23.32</v>
      </c>
      <c r="C216" s="3">
        <v>23.38</v>
      </c>
      <c r="D216" s="3">
        <v>23.4</v>
      </c>
      <c r="E216" s="3">
        <v>44.17</v>
      </c>
    </row>
    <row r="217" spans="1:5" x14ac:dyDescent="0.2">
      <c r="A217" s="3">
        <v>16.905999999999999</v>
      </c>
      <c r="B217" s="3">
        <v>23.24</v>
      </c>
      <c r="C217" s="3">
        <v>23.29</v>
      </c>
      <c r="D217" s="3">
        <v>23.44</v>
      </c>
      <c r="E217" s="3">
        <v>44.1</v>
      </c>
    </row>
    <row r="218" spans="1:5" x14ac:dyDescent="0.2">
      <c r="A218" s="3">
        <v>16.986000000000001</v>
      </c>
      <c r="B218" s="3">
        <v>23.32</v>
      </c>
      <c r="C218" s="3">
        <v>23.33</v>
      </c>
      <c r="D218" s="3">
        <v>23.48</v>
      </c>
      <c r="E218" s="3">
        <v>43.86</v>
      </c>
    </row>
    <row r="219" spans="1:5" x14ac:dyDescent="0.2">
      <c r="A219" s="3">
        <v>17.065000000000001</v>
      </c>
      <c r="B219" s="3">
        <v>23.2</v>
      </c>
      <c r="C219" s="3">
        <v>23.22</v>
      </c>
      <c r="D219" s="3">
        <v>23.3</v>
      </c>
      <c r="E219" s="3">
        <v>43.16</v>
      </c>
    </row>
    <row r="220" spans="1:5" x14ac:dyDescent="0.2">
      <c r="A220" s="3">
        <v>17.143999999999998</v>
      </c>
      <c r="B220" s="3">
        <v>23.1</v>
      </c>
      <c r="C220" s="3">
        <v>23.1</v>
      </c>
      <c r="D220" s="3">
        <v>23.21</v>
      </c>
      <c r="E220" s="3">
        <v>42.08</v>
      </c>
    </row>
    <row r="221" spans="1:5" x14ac:dyDescent="0.2">
      <c r="A221" s="3">
        <v>17.224</v>
      </c>
      <c r="B221" s="3">
        <v>23.21</v>
      </c>
      <c r="C221" s="3">
        <v>23.24</v>
      </c>
      <c r="D221" s="3">
        <v>23.38</v>
      </c>
      <c r="E221" s="3">
        <v>40.5</v>
      </c>
    </row>
    <row r="222" spans="1:5" x14ac:dyDescent="0.2">
      <c r="A222" s="3">
        <v>17.303000000000001</v>
      </c>
      <c r="B222" s="3">
        <v>23.15</v>
      </c>
      <c r="C222" s="3">
        <v>23.18</v>
      </c>
      <c r="D222" s="3">
        <v>23.3</v>
      </c>
      <c r="E222" s="3">
        <v>37.42</v>
      </c>
    </row>
    <row r="223" spans="1:5" x14ac:dyDescent="0.2">
      <c r="A223" s="3">
        <v>17.382999999999999</v>
      </c>
      <c r="B223" s="3">
        <v>23.25</v>
      </c>
      <c r="C223" s="3">
        <v>23.29</v>
      </c>
      <c r="D223" s="3">
        <v>23.38</v>
      </c>
      <c r="E223" s="3">
        <v>34.22</v>
      </c>
    </row>
    <row r="224" spans="1:5" x14ac:dyDescent="0.2">
      <c r="A224" s="3">
        <v>17.462</v>
      </c>
      <c r="B224" s="3">
        <v>23.25</v>
      </c>
      <c r="C224" s="3">
        <v>23.27</v>
      </c>
      <c r="D224" s="3">
        <v>23.32</v>
      </c>
      <c r="E224" s="3">
        <v>31.51</v>
      </c>
    </row>
    <row r="225" spans="1:5" x14ac:dyDescent="0.2">
      <c r="A225" s="3">
        <v>17.541</v>
      </c>
      <c r="B225" s="3">
        <v>23.29</v>
      </c>
      <c r="C225" s="3">
        <v>23.3</v>
      </c>
      <c r="D225" s="3">
        <v>23.38</v>
      </c>
      <c r="E225" s="3">
        <v>29.5</v>
      </c>
    </row>
    <row r="226" spans="1:5" x14ac:dyDescent="0.2">
      <c r="A226" s="3">
        <v>17.620999999999999</v>
      </c>
      <c r="B226" s="3">
        <v>23.27</v>
      </c>
      <c r="C226" s="3">
        <v>23.34</v>
      </c>
      <c r="D226" s="3">
        <v>23.39</v>
      </c>
      <c r="E226" s="3">
        <v>27.97</v>
      </c>
    </row>
    <row r="227" spans="1:5" x14ac:dyDescent="0.2">
      <c r="A227" s="3">
        <v>17.7</v>
      </c>
      <c r="B227" s="3">
        <v>23.39</v>
      </c>
      <c r="C227" s="3">
        <v>23.39</v>
      </c>
      <c r="D227" s="3">
        <v>23.49</v>
      </c>
      <c r="E227" s="3">
        <v>26.88</v>
      </c>
    </row>
    <row r="228" spans="1:5" x14ac:dyDescent="0.2">
      <c r="A228" s="3">
        <v>17.779</v>
      </c>
      <c r="B228" s="3">
        <v>23.19</v>
      </c>
      <c r="C228" s="3">
        <v>23.21</v>
      </c>
      <c r="D228" s="3">
        <v>23.27</v>
      </c>
      <c r="E228" s="3">
        <v>25.88</v>
      </c>
    </row>
    <row r="229" spans="1:5" x14ac:dyDescent="0.2">
      <c r="A229" s="3">
        <v>17.859000000000002</v>
      </c>
      <c r="B229" s="3">
        <v>23.32</v>
      </c>
      <c r="C229" s="3">
        <v>23.32</v>
      </c>
      <c r="D229" s="3">
        <v>23.36</v>
      </c>
      <c r="E229" s="3">
        <v>25.4</v>
      </c>
    </row>
    <row r="230" spans="1:5" x14ac:dyDescent="0.2">
      <c r="A230" s="3">
        <v>17.937999999999999</v>
      </c>
      <c r="B230" s="3">
        <v>23.22</v>
      </c>
      <c r="C230" s="3">
        <v>23.26</v>
      </c>
      <c r="D230" s="3">
        <v>23.29</v>
      </c>
      <c r="E230" s="3">
        <v>24.92</v>
      </c>
    </row>
    <row r="231" spans="1:5" x14ac:dyDescent="0.2">
      <c r="A231" s="3">
        <v>18.018000000000001</v>
      </c>
      <c r="B231" s="3">
        <v>23.41</v>
      </c>
      <c r="C231" s="3">
        <v>23.4</v>
      </c>
      <c r="D231" s="3">
        <v>23.46</v>
      </c>
      <c r="E231" s="3">
        <v>24.73</v>
      </c>
    </row>
    <row r="232" spans="1:5" x14ac:dyDescent="0.2">
      <c r="A232" s="3">
        <v>18.097000000000001</v>
      </c>
      <c r="B232" s="3">
        <v>23.34</v>
      </c>
      <c r="C232" s="3">
        <v>23.33</v>
      </c>
      <c r="D232" s="3">
        <v>23.38</v>
      </c>
      <c r="E232" s="3">
        <v>24.42</v>
      </c>
    </row>
    <row r="233" spans="1:5" x14ac:dyDescent="0.2">
      <c r="A233" s="3">
        <v>18.175999999999998</v>
      </c>
      <c r="B233" s="3">
        <v>23.27</v>
      </c>
      <c r="C233" s="3">
        <v>23.22</v>
      </c>
      <c r="D233" s="3">
        <v>23.33</v>
      </c>
      <c r="E233" s="3">
        <v>24.18</v>
      </c>
    </row>
    <row r="234" spans="1:5" x14ac:dyDescent="0.2">
      <c r="A234" s="3">
        <v>18.256</v>
      </c>
      <c r="B234" s="3">
        <v>23.32</v>
      </c>
      <c r="C234" s="3">
        <v>23.32</v>
      </c>
      <c r="D234" s="3">
        <v>23.46</v>
      </c>
      <c r="E234" s="3">
        <v>24.16</v>
      </c>
    </row>
    <row r="235" spans="1:5" x14ac:dyDescent="0.2">
      <c r="A235" s="3">
        <v>18.335000000000001</v>
      </c>
      <c r="B235" s="3">
        <v>23.29</v>
      </c>
      <c r="C235" s="3">
        <v>23.35</v>
      </c>
      <c r="D235" s="3">
        <v>23.43</v>
      </c>
      <c r="E235" s="3">
        <v>24.06</v>
      </c>
    </row>
    <row r="236" spans="1:5" x14ac:dyDescent="0.2">
      <c r="A236" s="3">
        <v>18.414000000000001</v>
      </c>
      <c r="B236" s="3">
        <v>23.32</v>
      </c>
      <c r="C236" s="3">
        <v>23.42</v>
      </c>
      <c r="D236" s="3">
        <v>23.4</v>
      </c>
      <c r="E236" s="3">
        <v>23.95</v>
      </c>
    </row>
    <row r="237" spans="1:5" x14ac:dyDescent="0.2">
      <c r="A237" s="3">
        <v>18.494</v>
      </c>
      <c r="B237" s="3">
        <v>23.33</v>
      </c>
      <c r="C237" s="3">
        <v>23.34</v>
      </c>
      <c r="D237" s="3">
        <v>23.42</v>
      </c>
      <c r="E237" s="3">
        <v>23.82</v>
      </c>
    </row>
    <row r="238" spans="1:5" x14ac:dyDescent="0.2">
      <c r="A238" s="3">
        <v>18.573</v>
      </c>
      <c r="B238" s="3">
        <v>23.28</v>
      </c>
      <c r="C238" s="3">
        <v>23.34</v>
      </c>
      <c r="D238" s="3">
        <v>23.45</v>
      </c>
      <c r="E238" s="3">
        <v>23.73</v>
      </c>
    </row>
    <row r="239" spans="1:5" x14ac:dyDescent="0.2">
      <c r="A239" s="3">
        <v>18.652999999999999</v>
      </c>
      <c r="B239" s="3">
        <v>23.31</v>
      </c>
      <c r="C239" s="3">
        <v>23.33</v>
      </c>
      <c r="D239" s="3">
        <v>23.41</v>
      </c>
      <c r="E239" s="3">
        <v>23.68</v>
      </c>
    </row>
    <row r="240" spans="1:5" x14ac:dyDescent="0.2">
      <c r="A240" s="3">
        <v>18.731999999999999</v>
      </c>
      <c r="B240" s="3">
        <v>23.39</v>
      </c>
      <c r="C240" s="3">
        <v>23.42</v>
      </c>
      <c r="D240" s="3">
        <v>23.45</v>
      </c>
      <c r="E240" s="3">
        <v>23.71</v>
      </c>
    </row>
    <row r="241" spans="1:5" x14ac:dyDescent="0.2">
      <c r="A241" s="3">
        <v>18.811</v>
      </c>
      <c r="B241" s="3">
        <v>23.15</v>
      </c>
      <c r="C241" s="3">
        <v>23.27</v>
      </c>
      <c r="D241" s="3">
        <v>23.29</v>
      </c>
      <c r="E241" s="3">
        <v>23.56</v>
      </c>
    </row>
    <row r="242" spans="1:5" x14ac:dyDescent="0.2">
      <c r="A242" s="3">
        <v>18.890999999999998</v>
      </c>
      <c r="B242" s="3">
        <v>23.24</v>
      </c>
      <c r="C242" s="3">
        <v>23.23</v>
      </c>
      <c r="D242" s="3">
        <v>23.35</v>
      </c>
      <c r="E242" s="3">
        <v>23.6</v>
      </c>
    </row>
    <row r="243" spans="1:5" x14ac:dyDescent="0.2">
      <c r="A243" s="3">
        <v>18.97</v>
      </c>
      <c r="B243" s="3">
        <v>23.27</v>
      </c>
      <c r="C243" s="3">
        <v>23.29</v>
      </c>
      <c r="D243" s="3">
        <v>23.39</v>
      </c>
      <c r="E243" s="3">
        <v>23.62</v>
      </c>
    </row>
    <row r="244" spans="1:5" x14ac:dyDescent="0.2">
      <c r="A244" s="3">
        <v>19.048999999999999</v>
      </c>
      <c r="B244" s="3">
        <v>23.39</v>
      </c>
      <c r="C244" s="3">
        <v>23.42</v>
      </c>
      <c r="D244" s="3">
        <v>23.54</v>
      </c>
      <c r="E244" s="3">
        <v>23.7</v>
      </c>
    </row>
    <row r="245" spans="1:5" x14ac:dyDescent="0.2">
      <c r="A245" s="3">
        <v>19.129000000000001</v>
      </c>
      <c r="B245" s="3">
        <v>23.29</v>
      </c>
      <c r="C245" s="3">
        <v>23.33</v>
      </c>
      <c r="D245" s="3">
        <v>23.42</v>
      </c>
      <c r="E245" s="3">
        <v>23.58</v>
      </c>
    </row>
    <row r="246" spans="1:5" x14ac:dyDescent="0.2">
      <c r="A246" s="3">
        <v>19.207999999999998</v>
      </c>
      <c r="B246" s="3">
        <v>23.33</v>
      </c>
      <c r="C246" s="3">
        <v>23.38</v>
      </c>
      <c r="D246" s="3">
        <v>23.46</v>
      </c>
      <c r="E246" s="3">
        <v>23.57</v>
      </c>
    </row>
    <row r="247" spans="1:5" x14ac:dyDescent="0.2">
      <c r="A247" s="3">
        <v>19.286999999999999</v>
      </c>
      <c r="B247" s="3">
        <v>23.36</v>
      </c>
      <c r="C247" s="3">
        <v>23.33</v>
      </c>
      <c r="D247" s="3">
        <v>23.45</v>
      </c>
      <c r="E247" s="3">
        <v>23.59</v>
      </c>
    </row>
    <row r="248" spans="1:5" x14ac:dyDescent="0.2">
      <c r="A248" s="3">
        <v>19.367000000000001</v>
      </c>
      <c r="B248" s="3">
        <v>23.26</v>
      </c>
      <c r="C248" s="3">
        <v>23.29</v>
      </c>
      <c r="D248" s="3">
        <v>23.41</v>
      </c>
      <c r="E248" s="3">
        <v>23.5</v>
      </c>
    </row>
    <row r="249" spans="1:5" x14ac:dyDescent="0.2">
      <c r="A249" s="3">
        <v>19.446000000000002</v>
      </c>
      <c r="B249" s="3">
        <v>23.32</v>
      </c>
      <c r="C249" s="3">
        <v>23.39</v>
      </c>
      <c r="D249" s="3">
        <v>23.42</v>
      </c>
      <c r="E249" s="3">
        <v>23.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7F0EA-2150-6446-8B45-7955893B41A4}">
  <dimension ref="A1:Q254"/>
  <sheetViews>
    <sheetView workbookViewId="0">
      <selection activeCell="G13" sqref="G13"/>
    </sheetView>
  </sheetViews>
  <sheetFormatPr baseColWidth="10" defaultRowHeight="16" x14ac:dyDescent="0.2"/>
  <sheetData>
    <row r="1" spans="1:17" x14ac:dyDescent="0.2">
      <c r="A1" t="s">
        <v>28</v>
      </c>
      <c r="B1" t="s">
        <v>30</v>
      </c>
      <c r="C1" t="s">
        <v>30</v>
      </c>
      <c r="D1" t="s">
        <v>30</v>
      </c>
      <c r="E1" t="s">
        <v>30</v>
      </c>
      <c r="F1" t="s">
        <v>30</v>
      </c>
      <c r="G1" t="s">
        <v>30</v>
      </c>
      <c r="H1" t="s">
        <v>30</v>
      </c>
      <c r="I1" t="s">
        <v>30</v>
      </c>
      <c r="J1" t="s">
        <v>30</v>
      </c>
      <c r="K1" t="s">
        <v>30</v>
      </c>
      <c r="L1" t="s">
        <v>30</v>
      </c>
      <c r="M1" t="s">
        <v>30</v>
      </c>
      <c r="N1" t="s">
        <v>30</v>
      </c>
      <c r="O1" t="s">
        <v>30</v>
      </c>
      <c r="P1" t="s">
        <v>30</v>
      </c>
      <c r="Q1" t="s">
        <v>30</v>
      </c>
    </row>
    <row r="2" spans="1:17" x14ac:dyDescent="0.2">
      <c r="A2" t="s">
        <v>29</v>
      </c>
      <c r="B2" t="s">
        <v>31</v>
      </c>
      <c r="C2" t="s">
        <v>31</v>
      </c>
      <c r="D2" t="s">
        <v>31</v>
      </c>
      <c r="E2" t="s">
        <v>31</v>
      </c>
      <c r="F2" t="s">
        <v>31</v>
      </c>
      <c r="G2" t="s">
        <v>31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1</v>
      </c>
      <c r="Q2" t="s">
        <v>31</v>
      </c>
    </row>
    <row r="3" spans="1:17" x14ac:dyDescent="0.2">
      <c r="A3" s="1"/>
      <c r="B3" s="1" t="s">
        <v>32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  <c r="J3" s="1" t="s">
        <v>40</v>
      </c>
      <c r="K3" s="1" t="s">
        <v>41</v>
      </c>
      <c r="L3" s="1" t="s">
        <v>42</v>
      </c>
      <c r="M3" s="1" t="s">
        <v>43</v>
      </c>
      <c r="N3" s="1" t="s">
        <v>44</v>
      </c>
      <c r="O3" s="1" t="s">
        <v>45</v>
      </c>
      <c r="P3" s="1" t="s">
        <v>46</v>
      </c>
      <c r="Q3" s="1" t="s">
        <v>47</v>
      </c>
    </row>
    <row r="4" spans="1:17" x14ac:dyDescent="0.2">
      <c r="A4" s="3" t="s">
        <v>2</v>
      </c>
      <c r="B4" s="3" t="s">
        <v>70</v>
      </c>
      <c r="C4" s="3" t="s">
        <v>71</v>
      </c>
      <c r="D4" s="3" t="s">
        <v>72</v>
      </c>
      <c r="E4" s="3" t="s">
        <v>73</v>
      </c>
      <c r="F4" s="3" t="s">
        <v>74</v>
      </c>
      <c r="G4" s="3" t="s">
        <v>75</v>
      </c>
      <c r="H4" s="3" t="s">
        <v>76</v>
      </c>
      <c r="I4" s="3" t="s">
        <v>77</v>
      </c>
      <c r="J4" s="3" t="s">
        <v>78</v>
      </c>
      <c r="K4" s="3" t="s">
        <v>79</v>
      </c>
      <c r="L4" s="3" t="s">
        <v>80</v>
      </c>
      <c r="M4" s="3" t="s">
        <v>81</v>
      </c>
      <c r="N4" s="3" t="s">
        <v>81</v>
      </c>
      <c r="O4" s="3" t="s">
        <v>82</v>
      </c>
      <c r="P4" s="3" t="s">
        <v>81</v>
      </c>
      <c r="Q4" s="3" t="s">
        <v>83</v>
      </c>
    </row>
    <row r="5" spans="1:17" x14ac:dyDescent="0.2">
      <c r="A5" s="3">
        <v>7.8350000000000003E-2</v>
      </c>
      <c r="B5" s="3">
        <v>29.65</v>
      </c>
      <c r="C5" s="3">
        <v>29.03</v>
      </c>
      <c r="D5" s="3">
        <v>29.07</v>
      </c>
      <c r="E5" s="3">
        <v>29.29</v>
      </c>
      <c r="F5" s="3">
        <v>29.44</v>
      </c>
      <c r="G5" s="3">
        <v>29.64</v>
      </c>
      <c r="H5" s="3">
        <v>29.69</v>
      </c>
      <c r="I5" s="3">
        <v>29.81</v>
      </c>
      <c r="J5" s="3">
        <v>29.85</v>
      </c>
      <c r="K5" s="3">
        <v>29.92</v>
      </c>
      <c r="L5" s="3">
        <v>29.94</v>
      </c>
      <c r="M5" s="3">
        <v>30.04</v>
      </c>
      <c r="N5" s="3">
        <v>29.92</v>
      </c>
      <c r="O5" s="3">
        <v>29.96</v>
      </c>
      <c r="P5" s="3">
        <v>29.97</v>
      </c>
      <c r="Q5" s="3">
        <v>29.97</v>
      </c>
    </row>
    <row r="6" spans="1:17" x14ac:dyDescent="0.2">
      <c r="A6" s="3">
        <v>0.15670000000000001</v>
      </c>
      <c r="B6" s="3">
        <v>30.08</v>
      </c>
      <c r="C6" s="3">
        <v>29.26</v>
      </c>
      <c r="D6" s="3">
        <v>29.15</v>
      </c>
      <c r="E6" s="3">
        <v>29.29</v>
      </c>
      <c r="F6" s="3">
        <v>29.48</v>
      </c>
      <c r="G6" s="3">
        <v>29.72</v>
      </c>
      <c r="H6" s="3">
        <v>29.75</v>
      </c>
      <c r="I6" s="3">
        <v>29.87</v>
      </c>
      <c r="J6" s="3">
        <v>29.91</v>
      </c>
      <c r="K6" s="3">
        <v>29.99</v>
      </c>
      <c r="L6" s="3">
        <v>30.02</v>
      </c>
      <c r="M6" s="3">
        <v>30.08</v>
      </c>
      <c r="N6" s="3">
        <v>30.05</v>
      </c>
      <c r="O6" s="3">
        <v>30.02</v>
      </c>
      <c r="P6" s="3">
        <v>29.99</v>
      </c>
      <c r="Q6" s="3">
        <v>30</v>
      </c>
    </row>
    <row r="7" spans="1:17" x14ac:dyDescent="0.2">
      <c r="A7" s="3">
        <v>0.23505000000000001</v>
      </c>
      <c r="B7" s="3">
        <v>30.53</v>
      </c>
      <c r="C7" s="3">
        <v>29.56</v>
      </c>
      <c r="D7" s="3">
        <v>29.32</v>
      </c>
      <c r="E7" s="3">
        <v>29.46</v>
      </c>
      <c r="F7" s="3">
        <v>29.57</v>
      </c>
      <c r="G7" s="3">
        <v>29.75</v>
      </c>
      <c r="H7" s="3">
        <v>29.79</v>
      </c>
      <c r="I7" s="3">
        <v>29.95</v>
      </c>
      <c r="J7" s="3">
        <v>29.96</v>
      </c>
      <c r="K7" s="3">
        <v>30.04</v>
      </c>
      <c r="L7" s="3">
        <v>30.09</v>
      </c>
      <c r="M7" s="3">
        <v>30.09</v>
      </c>
      <c r="N7" s="3">
        <v>30.12</v>
      </c>
      <c r="O7" s="3">
        <v>30.07</v>
      </c>
      <c r="P7" s="3">
        <v>30.08</v>
      </c>
      <c r="Q7" s="3">
        <v>30.06</v>
      </c>
    </row>
    <row r="8" spans="1:17" x14ac:dyDescent="0.2">
      <c r="A8" s="3">
        <v>0.31340000000000001</v>
      </c>
      <c r="B8" s="3">
        <v>30.87</v>
      </c>
      <c r="C8" s="3">
        <v>29.8</v>
      </c>
      <c r="D8" s="3">
        <v>29.45</v>
      </c>
      <c r="E8" s="3">
        <v>29.6</v>
      </c>
      <c r="F8" s="3">
        <v>29.76</v>
      </c>
      <c r="G8" s="3">
        <v>29.9</v>
      </c>
      <c r="H8" s="3">
        <v>29.95</v>
      </c>
      <c r="I8" s="3">
        <v>30.05</v>
      </c>
      <c r="J8" s="3">
        <v>30.09</v>
      </c>
      <c r="K8" s="3">
        <v>30.15</v>
      </c>
      <c r="L8" s="3">
        <v>30.18</v>
      </c>
      <c r="M8" s="3">
        <v>30.22</v>
      </c>
      <c r="N8" s="3">
        <v>30.19</v>
      </c>
      <c r="O8" s="3">
        <v>30.22</v>
      </c>
      <c r="P8" s="3">
        <v>30.19</v>
      </c>
      <c r="Q8" s="3">
        <v>30.13</v>
      </c>
    </row>
    <row r="9" spans="1:17" x14ac:dyDescent="0.2">
      <c r="A9" s="3">
        <v>0.39174999999999999</v>
      </c>
      <c r="B9" s="3">
        <v>31.06</v>
      </c>
      <c r="C9" s="3">
        <v>30.09</v>
      </c>
      <c r="D9" s="3">
        <v>29.64</v>
      </c>
      <c r="E9" s="3">
        <v>29.66</v>
      </c>
      <c r="F9" s="3">
        <v>29.84</v>
      </c>
      <c r="G9" s="3">
        <v>29.94</v>
      </c>
      <c r="H9" s="3">
        <v>30.05</v>
      </c>
      <c r="I9" s="3">
        <v>30.09</v>
      </c>
      <c r="J9" s="3">
        <v>30.16</v>
      </c>
      <c r="K9" s="3">
        <v>30.18</v>
      </c>
      <c r="L9" s="3">
        <v>30.26</v>
      </c>
      <c r="M9" s="3">
        <v>30.2</v>
      </c>
      <c r="N9" s="3">
        <v>30.28</v>
      </c>
      <c r="O9" s="3">
        <v>30.23</v>
      </c>
      <c r="P9" s="3">
        <v>30.23</v>
      </c>
      <c r="Q9" s="3">
        <v>30.2</v>
      </c>
    </row>
    <row r="10" spans="1:17" x14ac:dyDescent="0.2">
      <c r="A10" s="3">
        <v>0.47010000000000002</v>
      </c>
      <c r="B10" s="3">
        <v>30.98</v>
      </c>
      <c r="C10" s="3">
        <v>30.2</v>
      </c>
      <c r="D10" s="3">
        <v>29.69</v>
      </c>
      <c r="E10" s="3">
        <v>29.66</v>
      </c>
      <c r="F10" s="3">
        <v>29.77</v>
      </c>
      <c r="G10" s="3">
        <v>29.94</v>
      </c>
      <c r="H10" s="3">
        <v>29.93</v>
      </c>
      <c r="I10" s="3">
        <v>30.08</v>
      </c>
      <c r="J10" s="3">
        <v>30.1</v>
      </c>
      <c r="K10" s="3">
        <v>30.15</v>
      </c>
      <c r="L10" s="3">
        <v>30.19</v>
      </c>
      <c r="M10" s="3">
        <v>30.23</v>
      </c>
      <c r="N10" s="3">
        <v>30.17</v>
      </c>
      <c r="O10" s="3">
        <v>30.15</v>
      </c>
      <c r="P10" s="3">
        <v>30.18</v>
      </c>
      <c r="Q10" s="3">
        <v>30.12</v>
      </c>
    </row>
    <row r="11" spans="1:17" x14ac:dyDescent="0.2">
      <c r="A11" s="3">
        <v>0.54844999999999999</v>
      </c>
      <c r="B11" s="3">
        <v>30.79</v>
      </c>
      <c r="C11" s="3">
        <v>30.52</v>
      </c>
      <c r="D11" s="3">
        <v>29.86</v>
      </c>
      <c r="E11" s="3">
        <v>29.74</v>
      </c>
      <c r="F11" s="3">
        <v>29.82</v>
      </c>
      <c r="G11" s="3">
        <v>30.02</v>
      </c>
      <c r="H11" s="3">
        <v>30.03</v>
      </c>
      <c r="I11" s="3">
        <v>30.14</v>
      </c>
      <c r="J11" s="3">
        <v>30.19</v>
      </c>
      <c r="K11" s="3">
        <v>30.23</v>
      </c>
      <c r="L11" s="3">
        <v>30.25</v>
      </c>
      <c r="M11" s="3">
        <v>30.26</v>
      </c>
      <c r="N11" s="3">
        <v>30.23</v>
      </c>
      <c r="O11" s="3">
        <v>30.25</v>
      </c>
      <c r="P11" s="3">
        <v>30.24</v>
      </c>
      <c r="Q11" s="3">
        <v>30.15</v>
      </c>
    </row>
    <row r="12" spans="1:17" x14ac:dyDescent="0.2">
      <c r="A12" s="3">
        <v>0.62680000000000002</v>
      </c>
      <c r="B12" s="3">
        <v>30.45</v>
      </c>
      <c r="C12" s="3">
        <v>30.8</v>
      </c>
      <c r="D12" s="3">
        <v>29.98</v>
      </c>
      <c r="E12" s="3">
        <v>29.9</v>
      </c>
      <c r="F12" s="3">
        <v>29.86</v>
      </c>
      <c r="G12" s="3">
        <v>30.03</v>
      </c>
      <c r="H12" s="3">
        <v>30.1</v>
      </c>
      <c r="I12" s="3">
        <v>30.2</v>
      </c>
      <c r="J12" s="3">
        <v>30.18</v>
      </c>
      <c r="K12" s="3">
        <v>30.26</v>
      </c>
      <c r="L12" s="3">
        <v>30.25</v>
      </c>
      <c r="M12" s="3">
        <v>30.28</v>
      </c>
      <c r="N12" s="3">
        <v>30.28</v>
      </c>
      <c r="O12" s="3">
        <v>30.26</v>
      </c>
      <c r="P12" s="3">
        <v>30.2</v>
      </c>
      <c r="Q12" s="3">
        <v>30.17</v>
      </c>
    </row>
    <row r="13" spans="1:17" x14ac:dyDescent="0.2">
      <c r="A13" s="3">
        <v>0.70515000000000005</v>
      </c>
      <c r="B13" s="3">
        <v>29.95</v>
      </c>
      <c r="C13" s="3">
        <v>31.15</v>
      </c>
      <c r="D13" s="3">
        <v>30.19</v>
      </c>
      <c r="E13" s="3">
        <v>29.98</v>
      </c>
      <c r="F13" s="3">
        <v>30.02</v>
      </c>
      <c r="G13" s="3">
        <v>30.13</v>
      </c>
      <c r="H13" s="3">
        <v>30.15</v>
      </c>
      <c r="I13" s="3">
        <v>30.21</v>
      </c>
      <c r="J13" s="3">
        <v>30.25</v>
      </c>
      <c r="K13" s="3">
        <v>30.28</v>
      </c>
      <c r="L13" s="3">
        <v>30.29</v>
      </c>
      <c r="M13" s="3">
        <v>30.32</v>
      </c>
      <c r="N13" s="3">
        <v>30.3</v>
      </c>
      <c r="O13" s="3">
        <v>30.32</v>
      </c>
      <c r="P13" s="3">
        <v>30.3</v>
      </c>
      <c r="Q13" s="3">
        <v>30.22</v>
      </c>
    </row>
    <row r="14" spans="1:17" x14ac:dyDescent="0.2">
      <c r="A14" s="3">
        <v>0.78349999999999997</v>
      </c>
      <c r="B14" s="3">
        <v>29.4</v>
      </c>
      <c r="C14" s="3">
        <v>31.51</v>
      </c>
      <c r="D14" s="3">
        <v>30.44</v>
      </c>
      <c r="E14" s="3">
        <v>30.14</v>
      </c>
      <c r="F14" s="3">
        <v>30.12</v>
      </c>
      <c r="G14" s="3">
        <v>30.24</v>
      </c>
      <c r="H14" s="3">
        <v>30.26</v>
      </c>
      <c r="I14" s="3">
        <v>30.31</v>
      </c>
      <c r="J14" s="3">
        <v>30.4</v>
      </c>
      <c r="K14" s="3">
        <v>30.38</v>
      </c>
      <c r="L14" s="3">
        <v>30.44</v>
      </c>
      <c r="M14" s="3">
        <v>30.41</v>
      </c>
      <c r="N14" s="3">
        <v>30.44</v>
      </c>
      <c r="O14" s="3">
        <v>30.42</v>
      </c>
      <c r="P14" s="3">
        <v>30.31</v>
      </c>
      <c r="Q14" s="3">
        <v>30.32</v>
      </c>
    </row>
    <row r="15" spans="1:17" x14ac:dyDescent="0.2">
      <c r="A15" s="3">
        <v>0.86185</v>
      </c>
      <c r="B15" s="3">
        <v>28.74</v>
      </c>
      <c r="C15" s="3">
        <v>31.81</v>
      </c>
      <c r="D15" s="3">
        <v>30.66</v>
      </c>
      <c r="E15" s="3">
        <v>30.29</v>
      </c>
      <c r="F15" s="3">
        <v>30.19</v>
      </c>
      <c r="G15" s="3">
        <v>30.29</v>
      </c>
      <c r="H15" s="3">
        <v>30.27</v>
      </c>
      <c r="I15" s="3">
        <v>30.38</v>
      </c>
      <c r="J15" s="3">
        <v>30.41</v>
      </c>
      <c r="K15" s="3">
        <v>30.39</v>
      </c>
      <c r="L15" s="3">
        <v>30.41</v>
      </c>
      <c r="M15" s="3">
        <v>30.42</v>
      </c>
      <c r="N15" s="3">
        <v>30.37</v>
      </c>
      <c r="O15" s="3">
        <v>30.4</v>
      </c>
      <c r="P15" s="3">
        <v>30.37</v>
      </c>
      <c r="Q15" s="3">
        <v>30.32</v>
      </c>
    </row>
    <row r="16" spans="1:17" x14ac:dyDescent="0.2">
      <c r="A16" s="3">
        <v>0.94020000000000004</v>
      </c>
      <c r="B16" s="3">
        <v>28.11</v>
      </c>
      <c r="C16" s="3">
        <v>32.020000000000003</v>
      </c>
      <c r="D16" s="3">
        <v>30.86</v>
      </c>
      <c r="E16" s="3">
        <v>30.4</v>
      </c>
      <c r="F16" s="3">
        <v>30.31</v>
      </c>
      <c r="G16" s="3">
        <v>30.36</v>
      </c>
      <c r="H16" s="3">
        <v>30.35</v>
      </c>
      <c r="I16" s="3">
        <v>30.41</v>
      </c>
      <c r="J16" s="3">
        <v>30.39</v>
      </c>
      <c r="K16" s="3">
        <v>30.46</v>
      </c>
      <c r="L16" s="3">
        <v>30.49</v>
      </c>
      <c r="M16" s="3">
        <v>30.51</v>
      </c>
      <c r="N16" s="3">
        <v>30.42</v>
      </c>
      <c r="O16" s="3">
        <v>30.44</v>
      </c>
      <c r="P16" s="3">
        <v>30.41</v>
      </c>
      <c r="Q16" s="3">
        <v>30.39</v>
      </c>
    </row>
    <row r="17" spans="1:17" x14ac:dyDescent="0.2">
      <c r="A17" s="3">
        <v>1.0185999999999999</v>
      </c>
      <c r="B17" s="3">
        <v>27.67</v>
      </c>
      <c r="C17" s="3">
        <v>32.1</v>
      </c>
      <c r="D17" s="3">
        <v>31.25</v>
      </c>
      <c r="E17" s="3">
        <v>30.63</v>
      </c>
      <c r="F17" s="3">
        <v>30.49</v>
      </c>
      <c r="G17" s="3">
        <v>30.56</v>
      </c>
      <c r="H17" s="3">
        <v>30.49</v>
      </c>
      <c r="I17" s="3">
        <v>30.56</v>
      </c>
      <c r="J17" s="3">
        <v>30.58</v>
      </c>
      <c r="K17" s="3">
        <v>30.58</v>
      </c>
      <c r="L17" s="3">
        <v>30.62</v>
      </c>
      <c r="M17" s="3">
        <v>30.59</v>
      </c>
      <c r="N17" s="3">
        <v>30.56</v>
      </c>
      <c r="O17" s="3">
        <v>30.49</v>
      </c>
      <c r="P17" s="3">
        <v>30.52</v>
      </c>
      <c r="Q17" s="3">
        <v>30.47</v>
      </c>
    </row>
    <row r="18" spans="1:17" x14ac:dyDescent="0.2">
      <c r="A18" s="3">
        <v>1.0969</v>
      </c>
      <c r="B18" s="3">
        <v>27.13</v>
      </c>
      <c r="C18" s="3">
        <v>32</v>
      </c>
      <c r="D18" s="3">
        <v>31.52</v>
      </c>
      <c r="E18" s="3">
        <v>30.72</v>
      </c>
      <c r="F18" s="3">
        <v>30.59</v>
      </c>
      <c r="G18" s="3">
        <v>30.57</v>
      </c>
      <c r="H18" s="3">
        <v>30.51</v>
      </c>
      <c r="I18" s="3">
        <v>30.58</v>
      </c>
      <c r="J18" s="3">
        <v>30.61</v>
      </c>
      <c r="K18" s="3">
        <v>30.6</v>
      </c>
      <c r="L18" s="3">
        <v>30.62</v>
      </c>
      <c r="M18" s="3">
        <v>30.6</v>
      </c>
      <c r="N18" s="3">
        <v>30.58</v>
      </c>
      <c r="O18" s="3">
        <v>30.53</v>
      </c>
      <c r="P18" s="3">
        <v>30.53</v>
      </c>
      <c r="Q18" s="3">
        <v>30.48</v>
      </c>
    </row>
    <row r="19" spans="1:17" x14ac:dyDescent="0.2">
      <c r="A19" s="3">
        <v>1.1753</v>
      </c>
      <c r="B19" s="3">
        <v>26.65</v>
      </c>
      <c r="C19" s="3">
        <v>31.61</v>
      </c>
      <c r="D19" s="3">
        <v>31.77</v>
      </c>
      <c r="E19" s="3">
        <v>30.81</v>
      </c>
      <c r="F19" s="3">
        <v>30.59</v>
      </c>
      <c r="G19" s="3">
        <v>30.55</v>
      </c>
      <c r="H19" s="3">
        <v>30.51</v>
      </c>
      <c r="I19" s="3">
        <v>30.54</v>
      </c>
      <c r="J19" s="3">
        <v>30.56</v>
      </c>
      <c r="K19" s="3">
        <v>30.6</v>
      </c>
      <c r="L19" s="3">
        <v>30.57</v>
      </c>
      <c r="M19" s="3">
        <v>30.6</v>
      </c>
      <c r="N19" s="3">
        <v>30.57</v>
      </c>
      <c r="O19" s="3">
        <v>30.56</v>
      </c>
      <c r="P19" s="3">
        <v>30.48</v>
      </c>
      <c r="Q19" s="3">
        <v>30.43</v>
      </c>
    </row>
    <row r="20" spans="1:17" x14ac:dyDescent="0.2">
      <c r="A20" s="3">
        <v>1.2536</v>
      </c>
      <c r="B20" s="3">
        <v>26.3</v>
      </c>
      <c r="C20" s="3">
        <v>31.14</v>
      </c>
      <c r="D20" s="3">
        <v>32.15</v>
      </c>
      <c r="E20" s="3">
        <v>31.03</v>
      </c>
      <c r="F20" s="3">
        <v>30.76</v>
      </c>
      <c r="G20" s="3">
        <v>30.66</v>
      </c>
      <c r="H20" s="3">
        <v>30.64</v>
      </c>
      <c r="I20" s="3">
        <v>30.59</v>
      </c>
      <c r="J20" s="3">
        <v>30.66</v>
      </c>
      <c r="K20" s="3">
        <v>30.61</v>
      </c>
      <c r="L20" s="3">
        <v>30.66</v>
      </c>
      <c r="M20" s="3">
        <v>30.68</v>
      </c>
      <c r="N20" s="3">
        <v>30.66</v>
      </c>
      <c r="O20" s="3">
        <v>30.58</v>
      </c>
      <c r="P20" s="3">
        <v>30.51</v>
      </c>
      <c r="Q20" s="3">
        <v>30.5</v>
      </c>
    </row>
    <row r="21" spans="1:17" x14ac:dyDescent="0.2">
      <c r="A21" s="3">
        <v>1.3320000000000001</v>
      </c>
      <c r="B21" s="3">
        <v>25.98</v>
      </c>
      <c r="C21" s="3">
        <v>30.69</v>
      </c>
      <c r="D21" s="3">
        <v>32.53</v>
      </c>
      <c r="E21" s="3">
        <v>31.3</v>
      </c>
      <c r="F21" s="3">
        <v>30.87</v>
      </c>
      <c r="G21" s="3">
        <v>30.77</v>
      </c>
      <c r="H21" s="3">
        <v>30.72</v>
      </c>
      <c r="I21" s="3">
        <v>30.74</v>
      </c>
      <c r="J21" s="3">
        <v>30.75</v>
      </c>
      <c r="K21" s="3">
        <v>30.74</v>
      </c>
      <c r="L21" s="3">
        <v>30.77</v>
      </c>
      <c r="M21" s="3">
        <v>30.71</v>
      </c>
      <c r="N21" s="3">
        <v>30.72</v>
      </c>
      <c r="O21" s="3">
        <v>30.67</v>
      </c>
      <c r="P21" s="3">
        <v>30.64</v>
      </c>
      <c r="Q21" s="3">
        <v>30.55</v>
      </c>
    </row>
    <row r="22" spans="1:17" x14ac:dyDescent="0.2">
      <c r="A22" s="3">
        <v>1.4103000000000001</v>
      </c>
      <c r="B22" s="3">
        <v>25.57</v>
      </c>
      <c r="C22" s="3">
        <v>29.9</v>
      </c>
      <c r="D22" s="3">
        <v>32.700000000000003</v>
      </c>
      <c r="E22" s="3">
        <v>31.4</v>
      </c>
      <c r="F22" s="3">
        <v>30.91</v>
      </c>
      <c r="G22" s="3">
        <v>30.81</v>
      </c>
      <c r="H22" s="3">
        <v>30.69</v>
      </c>
      <c r="I22" s="3">
        <v>30.68</v>
      </c>
      <c r="J22" s="3">
        <v>30.72</v>
      </c>
      <c r="K22" s="3">
        <v>30.73</v>
      </c>
      <c r="L22" s="3">
        <v>30.67</v>
      </c>
      <c r="M22" s="3">
        <v>30.66</v>
      </c>
      <c r="N22" s="3">
        <v>30.66</v>
      </c>
      <c r="O22" s="3">
        <v>30.59</v>
      </c>
      <c r="P22" s="3">
        <v>30.52</v>
      </c>
      <c r="Q22" s="3">
        <v>30.45</v>
      </c>
    </row>
    <row r="23" spans="1:17" x14ac:dyDescent="0.2">
      <c r="A23" s="3">
        <v>1.4886999999999999</v>
      </c>
      <c r="B23" s="3">
        <v>25.47</v>
      </c>
      <c r="C23" s="3">
        <v>29.5</v>
      </c>
      <c r="D23" s="3">
        <v>33.08</v>
      </c>
      <c r="E23" s="3">
        <v>31.73</v>
      </c>
      <c r="F23" s="3">
        <v>31.14</v>
      </c>
      <c r="G23" s="3">
        <v>31.01</v>
      </c>
      <c r="H23" s="3">
        <v>30.86</v>
      </c>
      <c r="I23" s="3">
        <v>30.87</v>
      </c>
      <c r="J23" s="3">
        <v>30.86</v>
      </c>
      <c r="K23" s="3">
        <v>30.86</v>
      </c>
      <c r="L23" s="3">
        <v>30.83</v>
      </c>
      <c r="M23" s="3">
        <v>30.82</v>
      </c>
      <c r="N23" s="3">
        <v>30.74</v>
      </c>
      <c r="O23" s="3">
        <v>30.76</v>
      </c>
      <c r="P23" s="3">
        <v>30.68</v>
      </c>
      <c r="Q23" s="3">
        <v>30.61</v>
      </c>
    </row>
    <row r="24" spans="1:17" x14ac:dyDescent="0.2">
      <c r="A24" s="3">
        <v>1.5669999999999999</v>
      </c>
      <c r="B24" s="3">
        <v>25.16</v>
      </c>
      <c r="C24" s="3">
        <v>28.9</v>
      </c>
      <c r="D24" s="3">
        <v>33.03</v>
      </c>
      <c r="E24" s="3">
        <v>32</v>
      </c>
      <c r="F24" s="3">
        <v>31.25</v>
      </c>
      <c r="G24" s="3">
        <v>31.04</v>
      </c>
      <c r="H24" s="3">
        <v>30.92</v>
      </c>
      <c r="I24" s="3">
        <v>30.96</v>
      </c>
      <c r="J24" s="3">
        <v>30.95</v>
      </c>
      <c r="K24" s="3">
        <v>30.9</v>
      </c>
      <c r="L24" s="3">
        <v>30.88</v>
      </c>
      <c r="M24" s="3">
        <v>30.88</v>
      </c>
      <c r="N24" s="3">
        <v>30.85</v>
      </c>
      <c r="O24" s="3">
        <v>30.76</v>
      </c>
      <c r="P24" s="3">
        <v>30.69</v>
      </c>
      <c r="Q24" s="3">
        <v>30.68</v>
      </c>
    </row>
    <row r="25" spans="1:17" x14ac:dyDescent="0.2">
      <c r="A25" s="3">
        <v>1.6454</v>
      </c>
      <c r="B25" s="3">
        <v>24.89</v>
      </c>
      <c r="C25" s="3">
        <v>28.38</v>
      </c>
      <c r="D25" s="3">
        <v>32.93</v>
      </c>
      <c r="E25" s="3">
        <v>32.25</v>
      </c>
      <c r="F25" s="3">
        <v>31.4</v>
      </c>
      <c r="G25" s="3">
        <v>31.11</v>
      </c>
      <c r="H25" s="3">
        <v>30.97</v>
      </c>
      <c r="I25" s="3">
        <v>31</v>
      </c>
      <c r="J25" s="3">
        <v>31.01</v>
      </c>
      <c r="K25" s="3">
        <v>30.92</v>
      </c>
      <c r="L25" s="3">
        <v>30.94</v>
      </c>
      <c r="M25" s="3">
        <v>30.89</v>
      </c>
      <c r="N25" s="3">
        <v>30.87</v>
      </c>
      <c r="O25" s="3">
        <v>30.77</v>
      </c>
      <c r="P25" s="3">
        <v>30.73</v>
      </c>
      <c r="Q25" s="3">
        <v>30.69</v>
      </c>
    </row>
    <row r="26" spans="1:17" x14ac:dyDescent="0.2">
      <c r="A26" s="3">
        <v>1.7237</v>
      </c>
      <c r="B26" s="3">
        <v>24.66</v>
      </c>
      <c r="C26" s="3">
        <v>27.9</v>
      </c>
      <c r="D26" s="3">
        <v>32.54</v>
      </c>
      <c r="E26" s="3">
        <v>32.51</v>
      </c>
      <c r="F26" s="3">
        <v>31.5</v>
      </c>
      <c r="G26" s="3">
        <v>31.19</v>
      </c>
      <c r="H26" s="3">
        <v>30.95</v>
      </c>
      <c r="I26" s="3">
        <v>30.96</v>
      </c>
      <c r="J26" s="3">
        <v>30.93</v>
      </c>
      <c r="K26" s="3">
        <v>30.93</v>
      </c>
      <c r="L26" s="3">
        <v>30.91</v>
      </c>
      <c r="M26" s="3">
        <v>30.87</v>
      </c>
      <c r="N26" s="3">
        <v>30.81</v>
      </c>
      <c r="O26" s="3">
        <v>30.74</v>
      </c>
      <c r="P26" s="3">
        <v>30.7</v>
      </c>
      <c r="Q26" s="3">
        <v>30.53</v>
      </c>
    </row>
    <row r="27" spans="1:17" x14ac:dyDescent="0.2">
      <c r="A27" s="3">
        <v>1.8021</v>
      </c>
      <c r="B27" s="3">
        <v>24.65</v>
      </c>
      <c r="C27" s="3">
        <v>27.66</v>
      </c>
      <c r="D27" s="3">
        <v>32.299999999999997</v>
      </c>
      <c r="E27" s="3">
        <v>33.020000000000003</v>
      </c>
      <c r="F27" s="3">
        <v>31.87</v>
      </c>
      <c r="G27" s="3">
        <v>31.39</v>
      </c>
      <c r="H27" s="3">
        <v>31.28</v>
      </c>
      <c r="I27" s="3">
        <v>31.21</v>
      </c>
      <c r="J27" s="3">
        <v>31.2</v>
      </c>
      <c r="K27" s="3">
        <v>31.14</v>
      </c>
      <c r="L27" s="3">
        <v>31.1</v>
      </c>
      <c r="M27" s="3">
        <v>31.09</v>
      </c>
      <c r="N27" s="3">
        <v>31.02</v>
      </c>
      <c r="O27" s="3">
        <v>30.99</v>
      </c>
      <c r="P27" s="3">
        <v>30.93</v>
      </c>
      <c r="Q27" s="3">
        <v>30.78</v>
      </c>
    </row>
    <row r="28" spans="1:17" x14ac:dyDescent="0.2">
      <c r="A28" s="3">
        <v>1.8804000000000001</v>
      </c>
      <c r="B28" s="3">
        <v>24.4</v>
      </c>
      <c r="C28" s="3">
        <v>27.19</v>
      </c>
      <c r="D28" s="3">
        <v>31.61</v>
      </c>
      <c r="E28" s="3">
        <v>33.26</v>
      </c>
      <c r="F28" s="3">
        <v>31.95</v>
      </c>
      <c r="G28" s="3">
        <v>31.49</v>
      </c>
      <c r="H28" s="3">
        <v>31.2</v>
      </c>
      <c r="I28" s="3">
        <v>31.19</v>
      </c>
      <c r="J28" s="3">
        <v>31.09</v>
      </c>
      <c r="K28" s="3">
        <v>31.04</v>
      </c>
      <c r="L28" s="3">
        <v>31.06</v>
      </c>
      <c r="M28" s="3">
        <v>31.04</v>
      </c>
      <c r="N28" s="3">
        <v>30.96</v>
      </c>
      <c r="O28" s="3">
        <v>30.9</v>
      </c>
      <c r="P28" s="3">
        <v>30.81</v>
      </c>
      <c r="Q28" s="3">
        <v>30.79</v>
      </c>
    </row>
    <row r="29" spans="1:17" x14ac:dyDescent="0.2">
      <c r="A29" s="3">
        <v>1.9588000000000001</v>
      </c>
      <c r="B29" s="3">
        <v>24.42</v>
      </c>
      <c r="C29" s="3">
        <v>27.02</v>
      </c>
      <c r="D29" s="3">
        <v>31.11</v>
      </c>
      <c r="E29" s="3">
        <v>33.71</v>
      </c>
      <c r="F29" s="3">
        <v>32.29</v>
      </c>
      <c r="G29" s="3">
        <v>31.76</v>
      </c>
      <c r="H29" s="3">
        <v>31.45</v>
      </c>
      <c r="I29" s="3">
        <v>31.43</v>
      </c>
      <c r="J29" s="3">
        <v>31.31</v>
      </c>
      <c r="K29" s="3">
        <v>31.26</v>
      </c>
      <c r="L29" s="3">
        <v>31.24</v>
      </c>
      <c r="M29" s="3">
        <v>31.3</v>
      </c>
      <c r="N29" s="3">
        <v>31.17</v>
      </c>
      <c r="O29" s="3">
        <v>31.08</v>
      </c>
      <c r="P29" s="3">
        <v>31.02</v>
      </c>
      <c r="Q29" s="3">
        <v>30.94</v>
      </c>
    </row>
    <row r="30" spans="1:17" x14ac:dyDescent="0.2">
      <c r="A30" s="3">
        <v>2.0371000000000001</v>
      </c>
      <c r="B30" s="3">
        <v>24.21</v>
      </c>
      <c r="C30" s="3">
        <v>26.6</v>
      </c>
      <c r="D30" s="3">
        <v>30.49</v>
      </c>
      <c r="E30" s="3">
        <v>33.79</v>
      </c>
      <c r="F30" s="3">
        <v>32.479999999999997</v>
      </c>
      <c r="G30" s="3">
        <v>31.79</v>
      </c>
      <c r="H30" s="3">
        <v>31.5</v>
      </c>
      <c r="I30" s="3">
        <v>31.41</v>
      </c>
      <c r="J30" s="3">
        <v>31.34</v>
      </c>
      <c r="K30" s="3">
        <v>31.28</v>
      </c>
      <c r="L30" s="3">
        <v>31.27</v>
      </c>
      <c r="M30" s="3">
        <v>31.19</v>
      </c>
      <c r="N30" s="3">
        <v>31.15</v>
      </c>
      <c r="O30" s="3">
        <v>31</v>
      </c>
      <c r="P30" s="3">
        <v>30.98</v>
      </c>
      <c r="Q30" s="3">
        <v>30.9</v>
      </c>
    </row>
    <row r="31" spans="1:17" x14ac:dyDescent="0.2">
      <c r="A31" s="3">
        <v>2.1154999999999999</v>
      </c>
      <c r="B31" s="3">
        <v>24.11</v>
      </c>
      <c r="C31" s="3">
        <v>26.29</v>
      </c>
      <c r="D31" s="3">
        <v>29.95</v>
      </c>
      <c r="E31" s="3">
        <v>33.78</v>
      </c>
      <c r="F31" s="3">
        <v>32.72</v>
      </c>
      <c r="G31" s="3">
        <v>31.94</v>
      </c>
      <c r="H31" s="3">
        <v>31.54</v>
      </c>
      <c r="I31" s="3">
        <v>31.46</v>
      </c>
      <c r="J31" s="3">
        <v>31.36</v>
      </c>
      <c r="K31" s="3">
        <v>31.35</v>
      </c>
      <c r="L31" s="3">
        <v>31.3</v>
      </c>
      <c r="M31" s="3">
        <v>31.28</v>
      </c>
      <c r="N31" s="3">
        <v>31.22</v>
      </c>
      <c r="O31" s="3">
        <v>31.06</v>
      </c>
      <c r="P31" s="3">
        <v>31.08</v>
      </c>
      <c r="Q31" s="3">
        <v>30.95</v>
      </c>
    </row>
    <row r="32" spans="1:17" x14ac:dyDescent="0.2">
      <c r="A32" s="3">
        <v>2.1938</v>
      </c>
      <c r="B32" s="3">
        <v>24.06</v>
      </c>
      <c r="C32" s="3">
        <v>26.24</v>
      </c>
      <c r="D32" s="3">
        <v>29.52</v>
      </c>
      <c r="E32" s="3">
        <v>33.69</v>
      </c>
      <c r="F32" s="3">
        <v>33.07</v>
      </c>
      <c r="G32" s="3">
        <v>32.159999999999997</v>
      </c>
      <c r="H32" s="3">
        <v>31.78</v>
      </c>
      <c r="I32" s="3">
        <v>31.63</v>
      </c>
      <c r="J32" s="3">
        <v>31.52</v>
      </c>
      <c r="K32" s="3">
        <v>31.48</v>
      </c>
      <c r="L32" s="3">
        <v>31.41</v>
      </c>
      <c r="M32" s="3">
        <v>31.33</v>
      </c>
      <c r="N32" s="3">
        <v>31.28</v>
      </c>
      <c r="O32" s="3">
        <v>31.19</v>
      </c>
      <c r="P32" s="3">
        <v>31.13</v>
      </c>
      <c r="Q32" s="3">
        <v>31.07</v>
      </c>
    </row>
    <row r="33" spans="1:17" x14ac:dyDescent="0.2">
      <c r="A33" s="3">
        <v>2.2722000000000002</v>
      </c>
      <c r="B33" s="3">
        <v>23.87</v>
      </c>
      <c r="C33" s="3">
        <v>25.91</v>
      </c>
      <c r="D33" s="3">
        <v>28.97</v>
      </c>
      <c r="E33" s="3">
        <v>33.35</v>
      </c>
      <c r="F33" s="3">
        <v>33.29</v>
      </c>
      <c r="G33" s="3">
        <v>32.21</v>
      </c>
      <c r="H33" s="3">
        <v>31.76</v>
      </c>
      <c r="I33" s="3">
        <v>31.61</v>
      </c>
      <c r="J33" s="3">
        <v>31.5</v>
      </c>
      <c r="K33" s="3">
        <v>31.42</v>
      </c>
      <c r="L33" s="3">
        <v>31.4</v>
      </c>
      <c r="M33" s="3">
        <v>31.32</v>
      </c>
      <c r="N33" s="3">
        <v>31.23</v>
      </c>
      <c r="O33" s="3">
        <v>31.17</v>
      </c>
      <c r="P33" s="3">
        <v>31.1</v>
      </c>
      <c r="Q33" s="3">
        <v>31.02</v>
      </c>
    </row>
    <row r="34" spans="1:17" x14ac:dyDescent="0.2">
      <c r="A34" s="3">
        <v>2.3504999999999998</v>
      </c>
      <c r="B34" s="3">
        <v>23.83</v>
      </c>
      <c r="C34" s="3">
        <v>25.71</v>
      </c>
      <c r="D34" s="3">
        <v>28.6</v>
      </c>
      <c r="E34" s="3">
        <v>32.85</v>
      </c>
      <c r="F34" s="3">
        <v>33.700000000000003</v>
      </c>
      <c r="G34" s="3">
        <v>32.44</v>
      </c>
      <c r="H34" s="3">
        <v>31.88</v>
      </c>
      <c r="I34" s="3">
        <v>31.76</v>
      </c>
      <c r="J34" s="3">
        <v>31.58</v>
      </c>
      <c r="K34" s="3">
        <v>31.49</v>
      </c>
      <c r="L34" s="3">
        <v>31.49</v>
      </c>
      <c r="M34" s="3">
        <v>31.42</v>
      </c>
      <c r="N34" s="3">
        <v>31.27</v>
      </c>
      <c r="O34" s="3">
        <v>31.19</v>
      </c>
      <c r="P34" s="3">
        <v>31.15</v>
      </c>
      <c r="Q34" s="3">
        <v>31.13</v>
      </c>
    </row>
    <row r="35" spans="1:17" x14ac:dyDescent="0.2">
      <c r="A35" s="3">
        <v>2.4289000000000001</v>
      </c>
      <c r="B35" s="3">
        <v>23.62</v>
      </c>
      <c r="C35" s="3">
        <v>25.49</v>
      </c>
      <c r="D35" s="3">
        <v>28.16</v>
      </c>
      <c r="E35" s="3">
        <v>32.19</v>
      </c>
      <c r="F35" s="3">
        <v>33.94</v>
      </c>
      <c r="G35" s="3">
        <v>32.549999999999997</v>
      </c>
      <c r="H35" s="3">
        <v>31.94</v>
      </c>
      <c r="I35" s="3">
        <v>31.75</v>
      </c>
      <c r="J35" s="3">
        <v>31.62</v>
      </c>
      <c r="K35" s="3">
        <v>31.52</v>
      </c>
      <c r="L35" s="3">
        <v>31.46</v>
      </c>
      <c r="M35" s="3">
        <v>31.41</v>
      </c>
      <c r="N35" s="3">
        <v>31.3</v>
      </c>
      <c r="O35" s="3">
        <v>31.21</v>
      </c>
      <c r="P35" s="3">
        <v>31.15</v>
      </c>
      <c r="Q35" s="3">
        <v>31.06</v>
      </c>
    </row>
    <row r="36" spans="1:17" x14ac:dyDescent="0.2">
      <c r="A36" s="3">
        <v>2.5072000000000001</v>
      </c>
      <c r="B36" s="3">
        <v>23.73</v>
      </c>
      <c r="C36" s="3">
        <v>25.4</v>
      </c>
      <c r="D36" s="3">
        <v>27.95</v>
      </c>
      <c r="E36" s="3">
        <v>31.75</v>
      </c>
      <c r="F36" s="3">
        <v>34.270000000000003</v>
      </c>
      <c r="G36" s="3">
        <v>32.89</v>
      </c>
      <c r="H36" s="3">
        <v>32.15</v>
      </c>
      <c r="I36" s="3">
        <v>31.93</v>
      </c>
      <c r="J36" s="3">
        <v>31.81</v>
      </c>
      <c r="K36" s="3">
        <v>31.68</v>
      </c>
      <c r="L36" s="3">
        <v>31.65</v>
      </c>
      <c r="M36" s="3">
        <v>31.56</v>
      </c>
      <c r="N36" s="3">
        <v>31.47</v>
      </c>
      <c r="O36" s="3">
        <v>31.32</v>
      </c>
      <c r="P36" s="3">
        <v>31.27</v>
      </c>
      <c r="Q36" s="3">
        <v>31.19</v>
      </c>
    </row>
    <row r="37" spans="1:17" x14ac:dyDescent="0.2">
      <c r="A37" s="3">
        <v>2.5855999999999999</v>
      </c>
      <c r="B37" s="3">
        <v>23.65</v>
      </c>
      <c r="C37" s="3">
        <v>25.21</v>
      </c>
      <c r="D37" s="3">
        <v>27.6</v>
      </c>
      <c r="E37" s="3">
        <v>31.1</v>
      </c>
      <c r="F37" s="3">
        <v>34.380000000000003</v>
      </c>
      <c r="G37" s="3">
        <v>33.1</v>
      </c>
      <c r="H37" s="3">
        <v>32.29</v>
      </c>
      <c r="I37" s="3">
        <v>32.04</v>
      </c>
      <c r="J37" s="3">
        <v>31.86</v>
      </c>
      <c r="K37" s="3">
        <v>31.76</v>
      </c>
      <c r="L37" s="3">
        <v>31.67</v>
      </c>
      <c r="M37" s="3">
        <v>31.55</v>
      </c>
      <c r="N37" s="3">
        <v>31.53</v>
      </c>
      <c r="O37" s="3">
        <v>31.43</v>
      </c>
      <c r="P37" s="3">
        <v>31.3</v>
      </c>
      <c r="Q37" s="3">
        <v>31.22</v>
      </c>
    </row>
    <row r="38" spans="1:17" x14ac:dyDescent="0.2">
      <c r="A38" s="3">
        <v>2.6638999999999999</v>
      </c>
      <c r="B38" s="3">
        <v>23.58</v>
      </c>
      <c r="C38" s="3">
        <v>25.09</v>
      </c>
      <c r="D38" s="3">
        <v>27.29</v>
      </c>
      <c r="E38" s="3">
        <v>30.61</v>
      </c>
      <c r="F38" s="3">
        <v>34.26</v>
      </c>
      <c r="G38" s="3">
        <v>33.33</v>
      </c>
      <c r="H38" s="3">
        <v>32.42</v>
      </c>
      <c r="I38" s="3">
        <v>32.1</v>
      </c>
      <c r="J38" s="3">
        <v>31.96</v>
      </c>
      <c r="K38" s="3">
        <v>31.73</v>
      </c>
      <c r="L38" s="3">
        <v>31.74</v>
      </c>
      <c r="M38" s="3">
        <v>31.66</v>
      </c>
      <c r="N38" s="3">
        <v>31.53</v>
      </c>
      <c r="O38" s="3">
        <v>31.48</v>
      </c>
      <c r="P38" s="3">
        <v>31.36</v>
      </c>
      <c r="Q38" s="3">
        <v>31.31</v>
      </c>
    </row>
    <row r="39" spans="1:17" x14ac:dyDescent="0.2">
      <c r="A39" s="3">
        <v>2.7423000000000002</v>
      </c>
      <c r="B39" s="3">
        <v>23.62</v>
      </c>
      <c r="C39" s="3">
        <v>24.93</v>
      </c>
      <c r="D39" s="3">
        <v>27.08</v>
      </c>
      <c r="E39" s="3">
        <v>30.11</v>
      </c>
      <c r="F39" s="3">
        <v>34.090000000000003</v>
      </c>
      <c r="G39" s="3">
        <v>33.67</v>
      </c>
      <c r="H39" s="3">
        <v>32.630000000000003</v>
      </c>
      <c r="I39" s="3">
        <v>32.24</v>
      </c>
      <c r="J39" s="3">
        <v>32.01</v>
      </c>
      <c r="K39" s="3">
        <v>31.85</v>
      </c>
      <c r="L39" s="3">
        <v>31.79</v>
      </c>
      <c r="M39" s="3">
        <v>31.72</v>
      </c>
      <c r="N39" s="3">
        <v>31.62</v>
      </c>
      <c r="O39" s="3">
        <v>31.5</v>
      </c>
      <c r="P39" s="3">
        <v>31.4</v>
      </c>
      <c r="Q39" s="3">
        <v>31.34</v>
      </c>
    </row>
    <row r="40" spans="1:17" x14ac:dyDescent="0.2">
      <c r="A40" s="3">
        <v>2.8206000000000002</v>
      </c>
      <c r="B40" s="3">
        <v>23.49</v>
      </c>
      <c r="C40" s="3">
        <v>24.78</v>
      </c>
      <c r="D40" s="3">
        <v>26.78</v>
      </c>
      <c r="E40" s="3">
        <v>29.65</v>
      </c>
      <c r="F40" s="3">
        <v>33.69</v>
      </c>
      <c r="G40" s="3">
        <v>34</v>
      </c>
      <c r="H40" s="3">
        <v>32.729999999999997</v>
      </c>
      <c r="I40" s="3">
        <v>32.270000000000003</v>
      </c>
      <c r="J40" s="3">
        <v>32.06</v>
      </c>
      <c r="K40" s="3">
        <v>31.91</v>
      </c>
      <c r="L40" s="3">
        <v>31.83</v>
      </c>
      <c r="M40" s="3">
        <v>31.7</v>
      </c>
      <c r="N40" s="3">
        <v>31.62</v>
      </c>
      <c r="O40" s="3">
        <v>31.53</v>
      </c>
      <c r="P40" s="3">
        <v>31.39</v>
      </c>
      <c r="Q40" s="3">
        <v>31.35</v>
      </c>
    </row>
    <row r="41" spans="1:17" x14ac:dyDescent="0.2">
      <c r="A41" s="3">
        <v>2.899</v>
      </c>
      <c r="B41" s="3">
        <v>23.53</v>
      </c>
      <c r="C41" s="3">
        <v>24.76</v>
      </c>
      <c r="D41" s="3">
        <v>26.68</v>
      </c>
      <c r="E41" s="3">
        <v>29.35</v>
      </c>
      <c r="F41" s="3">
        <v>33.29</v>
      </c>
      <c r="G41" s="3">
        <v>34.43</v>
      </c>
      <c r="H41" s="3">
        <v>33.020000000000003</v>
      </c>
      <c r="I41" s="3">
        <v>32.51</v>
      </c>
      <c r="J41" s="3">
        <v>32.22</v>
      </c>
      <c r="K41" s="3">
        <v>32.08</v>
      </c>
      <c r="L41" s="3">
        <v>32</v>
      </c>
      <c r="M41" s="3">
        <v>31.89</v>
      </c>
      <c r="N41" s="3">
        <v>31.79</v>
      </c>
      <c r="O41" s="3">
        <v>31.66</v>
      </c>
      <c r="P41" s="3">
        <v>31.57</v>
      </c>
      <c r="Q41" s="3">
        <v>31.45</v>
      </c>
    </row>
    <row r="42" spans="1:17" x14ac:dyDescent="0.2">
      <c r="A42" s="3">
        <v>2.9773000000000001</v>
      </c>
      <c r="B42" s="3">
        <v>23.45</v>
      </c>
      <c r="C42" s="3">
        <v>24.61</v>
      </c>
      <c r="D42" s="3">
        <v>26.42</v>
      </c>
      <c r="E42" s="3">
        <v>28.93</v>
      </c>
      <c r="F42" s="3">
        <v>32.67</v>
      </c>
      <c r="G42" s="3">
        <v>34.64</v>
      </c>
      <c r="H42" s="3">
        <v>33.159999999999997</v>
      </c>
      <c r="I42" s="3">
        <v>32.61</v>
      </c>
      <c r="J42" s="3">
        <v>32.25</v>
      </c>
      <c r="K42" s="3">
        <v>32.08</v>
      </c>
      <c r="L42" s="3">
        <v>32.04</v>
      </c>
      <c r="M42" s="3">
        <v>31.91</v>
      </c>
      <c r="N42" s="3">
        <v>31.78</v>
      </c>
      <c r="O42" s="3">
        <v>31.65</v>
      </c>
      <c r="P42" s="3">
        <v>31.56</v>
      </c>
      <c r="Q42" s="3">
        <v>31.47</v>
      </c>
    </row>
    <row r="43" spans="1:17" x14ac:dyDescent="0.2">
      <c r="A43" s="3">
        <v>3.0556999999999999</v>
      </c>
      <c r="B43" s="3">
        <v>23.39</v>
      </c>
      <c r="C43" s="3">
        <v>24.52</v>
      </c>
      <c r="D43" s="3">
        <v>26.18</v>
      </c>
      <c r="E43" s="3">
        <v>28.59</v>
      </c>
      <c r="F43" s="3">
        <v>32.04</v>
      </c>
      <c r="G43" s="3">
        <v>34.86</v>
      </c>
      <c r="H43" s="3">
        <v>33.36</v>
      </c>
      <c r="I43" s="3">
        <v>32.67</v>
      </c>
      <c r="J43" s="3">
        <v>32.380000000000003</v>
      </c>
      <c r="K43" s="3">
        <v>32.18</v>
      </c>
      <c r="L43" s="3">
        <v>32.08</v>
      </c>
      <c r="M43" s="3">
        <v>31.96</v>
      </c>
      <c r="N43" s="3">
        <v>31.8</v>
      </c>
      <c r="O43" s="3">
        <v>31.7</v>
      </c>
      <c r="P43" s="3">
        <v>31.6</v>
      </c>
      <c r="Q43" s="3">
        <v>31.52</v>
      </c>
    </row>
    <row r="44" spans="1:17" x14ac:dyDescent="0.2">
      <c r="A44" s="3">
        <v>3.1339999999999999</v>
      </c>
      <c r="B44" s="3">
        <v>23.41</v>
      </c>
      <c r="C44" s="3">
        <v>24.41</v>
      </c>
      <c r="D44" s="3">
        <v>26.02</v>
      </c>
      <c r="E44" s="3">
        <v>28.29</v>
      </c>
      <c r="F44" s="3">
        <v>31.55</v>
      </c>
      <c r="G44" s="3">
        <v>34.880000000000003</v>
      </c>
      <c r="H44" s="3">
        <v>33.659999999999997</v>
      </c>
      <c r="I44" s="3">
        <v>32.86</v>
      </c>
      <c r="J44" s="3">
        <v>32.51</v>
      </c>
      <c r="K44" s="3">
        <v>32.229999999999997</v>
      </c>
      <c r="L44" s="3">
        <v>32.18</v>
      </c>
      <c r="M44" s="3">
        <v>32.04</v>
      </c>
      <c r="N44" s="3">
        <v>31.9</v>
      </c>
      <c r="O44" s="3">
        <v>31.79</v>
      </c>
      <c r="P44" s="3">
        <v>31.68</v>
      </c>
      <c r="Q44" s="3">
        <v>31.54</v>
      </c>
    </row>
    <row r="45" spans="1:17" x14ac:dyDescent="0.2">
      <c r="A45" s="3">
        <v>3.2124000000000001</v>
      </c>
      <c r="B45" s="3">
        <v>23.35</v>
      </c>
      <c r="C45" s="3">
        <v>24.3</v>
      </c>
      <c r="D45" s="3">
        <v>25.89</v>
      </c>
      <c r="E45" s="3">
        <v>27.97</v>
      </c>
      <c r="F45" s="3">
        <v>31</v>
      </c>
      <c r="G45" s="3">
        <v>34.700000000000003</v>
      </c>
      <c r="H45" s="3">
        <v>33.89</v>
      </c>
      <c r="I45" s="3">
        <v>32.94</v>
      </c>
      <c r="J45" s="3">
        <v>32.53</v>
      </c>
      <c r="K45" s="3">
        <v>32.299999999999997</v>
      </c>
      <c r="L45" s="3">
        <v>32.159999999999997</v>
      </c>
      <c r="M45" s="3">
        <v>32.08</v>
      </c>
      <c r="N45" s="3">
        <v>31.93</v>
      </c>
      <c r="O45" s="3">
        <v>31.78</v>
      </c>
      <c r="P45" s="3">
        <v>31.71</v>
      </c>
      <c r="Q45" s="3">
        <v>31.62</v>
      </c>
    </row>
    <row r="46" spans="1:17" x14ac:dyDescent="0.2">
      <c r="A46" s="3">
        <v>3.2907000000000002</v>
      </c>
      <c r="B46" s="3">
        <v>23.32</v>
      </c>
      <c r="C46" s="3">
        <v>24.19</v>
      </c>
      <c r="D46" s="3">
        <v>25.68</v>
      </c>
      <c r="E46" s="3">
        <v>27.64</v>
      </c>
      <c r="F46" s="3">
        <v>30.54</v>
      </c>
      <c r="G46" s="3">
        <v>34.33</v>
      </c>
      <c r="H46" s="3">
        <v>34.19</v>
      </c>
      <c r="I46" s="3">
        <v>33.090000000000003</v>
      </c>
      <c r="J46" s="3">
        <v>32.630000000000003</v>
      </c>
      <c r="K46" s="3">
        <v>32.4</v>
      </c>
      <c r="L46" s="3">
        <v>32.25</v>
      </c>
      <c r="M46" s="3">
        <v>32.11</v>
      </c>
      <c r="N46" s="3">
        <v>31.99</v>
      </c>
      <c r="O46" s="3">
        <v>31.85</v>
      </c>
      <c r="P46" s="3">
        <v>31.71</v>
      </c>
      <c r="Q46" s="3">
        <v>31.66</v>
      </c>
    </row>
    <row r="47" spans="1:17" x14ac:dyDescent="0.2">
      <c r="A47" s="3">
        <v>3.3691</v>
      </c>
      <c r="B47" s="3">
        <v>23.31</v>
      </c>
      <c r="C47" s="3">
        <v>24.18</v>
      </c>
      <c r="D47" s="3">
        <v>25.57</v>
      </c>
      <c r="E47" s="3">
        <v>27.44</v>
      </c>
      <c r="F47" s="3">
        <v>30.19</v>
      </c>
      <c r="G47" s="3">
        <v>33.979999999999997</v>
      </c>
      <c r="H47" s="3">
        <v>34.590000000000003</v>
      </c>
      <c r="I47" s="3">
        <v>33.35</v>
      </c>
      <c r="J47" s="3">
        <v>32.79</v>
      </c>
      <c r="K47" s="3">
        <v>32.53</v>
      </c>
      <c r="L47" s="3">
        <v>32.380000000000003</v>
      </c>
      <c r="M47" s="3">
        <v>32.29</v>
      </c>
      <c r="N47" s="3">
        <v>32.090000000000003</v>
      </c>
      <c r="O47" s="3">
        <v>31.99</v>
      </c>
      <c r="P47" s="3">
        <v>31.89</v>
      </c>
      <c r="Q47" s="3">
        <v>31.74</v>
      </c>
    </row>
    <row r="48" spans="1:17" x14ac:dyDescent="0.2">
      <c r="A48" s="3">
        <v>3.4474</v>
      </c>
      <c r="B48" s="3">
        <v>23.27</v>
      </c>
      <c r="C48" s="3">
        <v>24.05</v>
      </c>
      <c r="D48" s="3">
        <v>25.45</v>
      </c>
      <c r="E48" s="3">
        <v>27.23</v>
      </c>
      <c r="F48" s="3">
        <v>29.75</v>
      </c>
      <c r="G48" s="3">
        <v>33.47</v>
      </c>
      <c r="H48" s="3">
        <v>34.86</v>
      </c>
      <c r="I48" s="3">
        <v>33.49</v>
      </c>
      <c r="J48" s="3">
        <v>32.880000000000003</v>
      </c>
      <c r="K48" s="3">
        <v>32.549999999999997</v>
      </c>
      <c r="L48" s="3">
        <v>32.380000000000003</v>
      </c>
      <c r="M48" s="3">
        <v>32.24</v>
      </c>
      <c r="N48" s="3">
        <v>32.130000000000003</v>
      </c>
      <c r="O48" s="3">
        <v>32</v>
      </c>
      <c r="P48" s="3">
        <v>31.84</v>
      </c>
      <c r="Q48" s="3">
        <v>31.81</v>
      </c>
    </row>
    <row r="49" spans="1:17" x14ac:dyDescent="0.2">
      <c r="A49" s="3">
        <v>3.5257999999999998</v>
      </c>
      <c r="B49" s="3">
        <v>23.35</v>
      </c>
      <c r="C49" s="3">
        <v>24.08</v>
      </c>
      <c r="D49" s="3">
        <v>25.39</v>
      </c>
      <c r="E49" s="3">
        <v>27.13</v>
      </c>
      <c r="F49" s="3">
        <v>29.5</v>
      </c>
      <c r="G49" s="3">
        <v>32.93</v>
      </c>
      <c r="H49" s="3">
        <v>35.21</v>
      </c>
      <c r="I49" s="3">
        <v>33.799999999999997</v>
      </c>
      <c r="J49" s="3">
        <v>33.08</v>
      </c>
      <c r="K49" s="3">
        <v>32.76</v>
      </c>
      <c r="L49" s="3">
        <v>32.56</v>
      </c>
      <c r="M49" s="3">
        <v>32.42</v>
      </c>
      <c r="N49" s="3">
        <v>32.24</v>
      </c>
      <c r="O49" s="3">
        <v>32.130000000000003</v>
      </c>
      <c r="P49" s="3">
        <v>31.97</v>
      </c>
      <c r="Q49" s="3">
        <v>31.97</v>
      </c>
    </row>
    <row r="50" spans="1:17" x14ac:dyDescent="0.2">
      <c r="A50" s="3">
        <v>3.6040999999999999</v>
      </c>
      <c r="B50" s="3">
        <v>23.25</v>
      </c>
      <c r="C50" s="3">
        <v>24.01</v>
      </c>
      <c r="D50" s="3">
        <v>25.2</v>
      </c>
      <c r="E50" s="3">
        <v>26.91</v>
      </c>
      <c r="F50" s="3">
        <v>29.09</v>
      </c>
      <c r="G50" s="3">
        <v>32.299999999999997</v>
      </c>
      <c r="H50" s="3">
        <v>35.24</v>
      </c>
      <c r="I50" s="3">
        <v>33.97</v>
      </c>
      <c r="J50" s="3">
        <v>33.159999999999997</v>
      </c>
      <c r="K50" s="3">
        <v>32.79</v>
      </c>
      <c r="L50" s="3">
        <v>32.56</v>
      </c>
      <c r="M50" s="3">
        <v>32.479999999999997</v>
      </c>
      <c r="N50" s="3">
        <v>32.28</v>
      </c>
      <c r="O50" s="3">
        <v>32.119999999999997</v>
      </c>
      <c r="P50" s="3">
        <v>31.97</v>
      </c>
      <c r="Q50" s="3">
        <v>31.9</v>
      </c>
    </row>
    <row r="51" spans="1:17" x14ac:dyDescent="0.2">
      <c r="A51" s="3">
        <v>3.6825000000000001</v>
      </c>
      <c r="B51" s="3">
        <v>23.26</v>
      </c>
      <c r="C51" s="3">
        <v>23.86</v>
      </c>
      <c r="D51" s="3">
        <v>25.02</v>
      </c>
      <c r="E51" s="3">
        <v>26.62</v>
      </c>
      <c r="F51" s="3">
        <v>28.75</v>
      </c>
      <c r="G51" s="3">
        <v>31.81</v>
      </c>
      <c r="H51" s="3">
        <v>35.159999999999997</v>
      </c>
      <c r="I51" s="3">
        <v>34.200000000000003</v>
      </c>
      <c r="J51" s="3">
        <v>33.299999999999997</v>
      </c>
      <c r="K51" s="3">
        <v>32.82</v>
      </c>
      <c r="L51" s="3">
        <v>32.630000000000003</v>
      </c>
      <c r="M51" s="3">
        <v>32.47</v>
      </c>
      <c r="N51" s="3">
        <v>32.229999999999997</v>
      </c>
      <c r="O51" s="3">
        <v>32.090000000000003</v>
      </c>
      <c r="P51" s="3">
        <v>32.03</v>
      </c>
      <c r="Q51" s="3">
        <v>31.91</v>
      </c>
    </row>
    <row r="52" spans="1:17" x14ac:dyDescent="0.2">
      <c r="A52" s="3">
        <v>3.7608000000000001</v>
      </c>
      <c r="B52" s="3">
        <v>23.2</v>
      </c>
      <c r="C52" s="3">
        <v>23.76</v>
      </c>
      <c r="D52" s="3">
        <v>24.89</v>
      </c>
      <c r="E52" s="3">
        <v>26.4</v>
      </c>
      <c r="F52" s="3">
        <v>28.41</v>
      </c>
      <c r="G52" s="3">
        <v>31.26</v>
      </c>
      <c r="H52" s="3">
        <v>34.96</v>
      </c>
      <c r="I52" s="3">
        <v>34.42</v>
      </c>
      <c r="J52" s="3">
        <v>33.409999999999997</v>
      </c>
      <c r="K52" s="3">
        <v>32.94</v>
      </c>
      <c r="L52" s="3">
        <v>32.65</v>
      </c>
      <c r="M52" s="3">
        <v>32.49</v>
      </c>
      <c r="N52" s="3">
        <v>32.35</v>
      </c>
      <c r="O52" s="3">
        <v>32.22</v>
      </c>
      <c r="P52" s="3">
        <v>32.06</v>
      </c>
      <c r="Q52" s="3">
        <v>31.95</v>
      </c>
    </row>
    <row r="53" spans="1:17" x14ac:dyDescent="0.2">
      <c r="A53" s="3">
        <v>3.8391999999999999</v>
      </c>
      <c r="B53" s="3">
        <v>23.18</v>
      </c>
      <c r="C53" s="3">
        <v>23.76</v>
      </c>
      <c r="D53" s="3">
        <v>24.8</v>
      </c>
      <c r="E53" s="3">
        <v>26.19</v>
      </c>
      <c r="F53" s="3">
        <v>28.13</v>
      </c>
      <c r="G53" s="3">
        <v>30.77</v>
      </c>
      <c r="H53" s="3">
        <v>34.54</v>
      </c>
      <c r="I53" s="3">
        <v>34.75</v>
      </c>
      <c r="J53" s="3">
        <v>33.549999999999997</v>
      </c>
      <c r="K53" s="3">
        <v>33.03</v>
      </c>
      <c r="L53" s="3">
        <v>32.72</v>
      </c>
      <c r="M53" s="3">
        <v>32.549999999999997</v>
      </c>
      <c r="N53" s="3">
        <v>32.39</v>
      </c>
      <c r="O53" s="3">
        <v>32.200000000000003</v>
      </c>
      <c r="P53" s="3">
        <v>32.08</v>
      </c>
      <c r="Q53" s="3">
        <v>31.94</v>
      </c>
    </row>
    <row r="54" spans="1:17" x14ac:dyDescent="0.2">
      <c r="A54" s="3">
        <v>3.9175</v>
      </c>
      <c r="B54" s="3">
        <v>23.2</v>
      </c>
      <c r="C54" s="3">
        <v>23.74</v>
      </c>
      <c r="D54" s="3">
        <v>24.68</v>
      </c>
      <c r="E54" s="3">
        <v>26.09</v>
      </c>
      <c r="F54" s="3">
        <v>27.95</v>
      </c>
      <c r="G54" s="3">
        <v>30.44</v>
      </c>
      <c r="H54" s="3">
        <v>34.119999999999997</v>
      </c>
      <c r="I54" s="3">
        <v>35.130000000000003</v>
      </c>
      <c r="J54" s="3">
        <v>33.78</v>
      </c>
      <c r="K54" s="3">
        <v>33.17</v>
      </c>
      <c r="L54" s="3">
        <v>32.909999999999997</v>
      </c>
      <c r="M54" s="3">
        <v>32.69</v>
      </c>
      <c r="N54" s="3">
        <v>32.46</v>
      </c>
      <c r="O54" s="3">
        <v>32.32</v>
      </c>
      <c r="P54" s="3">
        <v>32.21</v>
      </c>
      <c r="Q54" s="3">
        <v>32.06</v>
      </c>
    </row>
    <row r="55" spans="1:17" x14ac:dyDescent="0.2">
      <c r="A55" s="3">
        <v>3.9958999999999998</v>
      </c>
      <c r="B55" s="3">
        <v>23.18</v>
      </c>
      <c r="C55" s="3">
        <v>23.66</v>
      </c>
      <c r="D55" s="3">
        <v>24.64</v>
      </c>
      <c r="E55" s="3">
        <v>25.93</v>
      </c>
      <c r="F55" s="3">
        <v>27.71</v>
      </c>
      <c r="G55" s="3">
        <v>29.99</v>
      </c>
      <c r="H55" s="3">
        <v>33.549999999999997</v>
      </c>
      <c r="I55" s="3">
        <v>35.369999999999997</v>
      </c>
      <c r="J55" s="3">
        <v>33.950000000000003</v>
      </c>
      <c r="K55" s="3">
        <v>33.26</v>
      </c>
      <c r="L55" s="3">
        <v>32.94</v>
      </c>
      <c r="M55" s="3">
        <v>32.729999999999997</v>
      </c>
      <c r="N55" s="3">
        <v>32.5</v>
      </c>
      <c r="O55" s="3">
        <v>32.31</v>
      </c>
      <c r="P55" s="3">
        <v>32.21</v>
      </c>
      <c r="Q55" s="3">
        <v>32.1</v>
      </c>
    </row>
    <row r="56" spans="1:17" x14ac:dyDescent="0.2">
      <c r="A56" s="3">
        <v>4.0742000000000003</v>
      </c>
      <c r="B56" s="3">
        <v>23.33</v>
      </c>
      <c r="C56" s="3">
        <v>23.76</v>
      </c>
      <c r="D56" s="3">
        <v>24.68</v>
      </c>
      <c r="E56" s="3">
        <v>25.97</v>
      </c>
      <c r="F56" s="3">
        <v>27.64</v>
      </c>
      <c r="G56" s="3">
        <v>29.82</v>
      </c>
      <c r="H56" s="3">
        <v>33.130000000000003</v>
      </c>
      <c r="I56" s="3">
        <v>35.659999999999997</v>
      </c>
      <c r="J56" s="3">
        <v>34.340000000000003</v>
      </c>
      <c r="K56" s="3">
        <v>33.53</v>
      </c>
      <c r="L56" s="3">
        <v>33.159999999999997</v>
      </c>
      <c r="M56" s="3">
        <v>32.93</v>
      </c>
      <c r="N56" s="3">
        <v>32.69</v>
      </c>
      <c r="O56" s="3">
        <v>32.54</v>
      </c>
      <c r="P56" s="3">
        <v>32.43</v>
      </c>
      <c r="Q56" s="3">
        <v>32.28</v>
      </c>
    </row>
    <row r="57" spans="1:17" x14ac:dyDescent="0.2">
      <c r="A57" s="3">
        <v>4.1525999999999996</v>
      </c>
      <c r="B57" s="3">
        <v>23.15</v>
      </c>
      <c r="C57" s="3">
        <v>23.59</v>
      </c>
      <c r="D57" s="3">
        <v>24.48</v>
      </c>
      <c r="E57" s="3">
        <v>25.64</v>
      </c>
      <c r="F57" s="3">
        <v>27.28</v>
      </c>
      <c r="G57" s="3">
        <v>29.43</v>
      </c>
      <c r="H57" s="3">
        <v>32.450000000000003</v>
      </c>
      <c r="I57" s="3">
        <v>35.53</v>
      </c>
      <c r="J57" s="3">
        <v>34.409999999999997</v>
      </c>
      <c r="K57" s="3">
        <v>33.479999999999997</v>
      </c>
      <c r="L57" s="3">
        <v>33.090000000000003</v>
      </c>
      <c r="M57" s="3">
        <v>32.840000000000003</v>
      </c>
      <c r="N57" s="3">
        <v>32.68</v>
      </c>
      <c r="O57" s="3">
        <v>32.450000000000003</v>
      </c>
      <c r="P57" s="3">
        <v>32.32</v>
      </c>
      <c r="Q57" s="3">
        <v>32.200000000000003</v>
      </c>
    </row>
    <row r="58" spans="1:17" x14ac:dyDescent="0.2">
      <c r="A58" s="3">
        <v>4.2309000000000001</v>
      </c>
      <c r="B58" s="3">
        <v>23.22</v>
      </c>
      <c r="C58" s="3">
        <v>23.65</v>
      </c>
      <c r="D58" s="3">
        <v>24.43</v>
      </c>
      <c r="E58" s="3">
        <v>25.63</v>
      </c>
      <c r="F58" s="3">
        <v>27.14</v>
      </c>
      <c r="G58" s="3">
        <v>29.16</v>
      </c>
      <c r="H58" s="3">
        <v>32.06</v>
      </c>
      <c r="I58" s="3">
        <v>35.479999999999997</v>
      </c>
      <c r="J58" s="3">
        <v>34.78</v>
      </c>
      <c r="K58" s="3">
        <v>33.72</v>
      </c>
      <c r="L58" s="3">
        <v>33.28</v>
      </c>
      <c r="M58" s="3">
        <v>33.03</v>
      </c>
      <c r="N58" s="3">
        <v>32.74</v>
      </c>
      <c r="O58" s="3">
        <v>32.57</v>
      </c>
      <c r="P58" s="3">
        <v>32.43</v>
      </c>
      <c r="Q58" s="3">
        <v>32.33</v>
      </c>
    </row>
    <row r="59" spans="1:17" x14ac:dyDescent="0.2">
      <c r="A59" s="3">
        <v>4.3093000000000004</v>
      </c>
      <c r="B59" s="3">
        <v>23.27</v>
      </c>
      <c r="C59" s="3">
        <v>23.6</v>
      </c>
      <c r="D59" s="3">
        <v>24.41</v>
      </c>
      <c r="E59" s="3">
        <v>25.5</v>
      </c>
      <c r="F59" s="3">
        <v>27.02</v>
      </c>
      <c r="G59" s="3">
        <v>28.89</v>
      </c>
      <c r="H59" s="3">
        <v>31.63</v>
      </c>
      <c r="I59" s="3">
        <v>35.17</v>
      </c>
      <c r="J59" s="3">
        <v>35.090000000000003</v>
      </c>
      <c r="K59" s="3">
        <v>33.92</v>
      </c>
      <c r="L59" s="3">
        <v>33.4</v>
      </c>
      <c r="M59" s="3">
        <v>33.1</v>
      </c>
      <c r="N59" s="3">
        <v>32.93</v>
      </c>
      <c r="O59" s="3">
        <v>32.67</v>
      </c>
      <c r="P59" s="3">
        <v>32.520000000000003</v>
      </c>
      <c r="Q59" s="3">
        <v>32.380000000000003</v>
      </c>
    </row>
    <row r="60" spans="1:17" x14ac:dyDescent="0.2">
      <c r="A60" s="3">
        <v>4.3875999999999999</v>
      </c>
      <c r="B60" s="3">
        <v>23.15</v>
      </c>
      <c r="C60" s="3">
        <v>23.48</v>
      </c>
      <c r="D60" s="3">
        <v>24.23</v>
      </c>
      <c r="E60" s="3">
        <v>25.26</v>
      </c>
      <c r="F60" s="3">
        <v>26.69</v>
      </c>
      <c r="G60" s="3">
        <v>28.52</v>
      </c>
      <c r="H60" s="3">
        <v>31.06</v>
      </c>
      <c r="I60" s="3">
        <v>34.65</v>
      </c>
      <c r="J60" s="3">
        <v>35.299999999999997</v>
      </c>
      <c r="K60" s="3">
        <v>33.97</v>
      </c>
      <c r="L60" s="3">
        <v>33.44</v>
      </c>
      <c r="M60" s="3">
        <v>33.090000000000003</v>
      </c>
      <c r="N60" s="3">
        <v>32.82</v>
      </c>
      <c r="O60" s="3">
        <v>32.659999999999997</v>
      </c>
      <c r="P60" s="3">
        <v>32.47</v>
      </c>
      <c r="Q60" s="3">
        <v>32.380000000000003</v>
      </c>
    </row>
    <row r="61" spans="1:17" x14ac:dyDescent="0.2">
      <c r="A61" s="3">
        <v>4.4660000000000002</v>
      </c>
      <c r="B61" s="3">
        <v>23.21</v>
      </c>
      <c r="C61" s="3">
        <v>23.59</v>
      </c>
      <c r="D61" s="3">
        <v>24.22</v>
      </c>
      <c r="E61" s="3">
        <v>25.28</v>
      </c>
      <c r="F61" s="3">
        <v>26.65</v>
      </c>
      <c r="G61" s="3">
        <v>28.37</v>
      </c>
      <c r="H61" s="3">
        <v>30.8</v>
      </c>
      <c r="I61" s="3">
        <v>34.21</v>
      </c>
      <c r="J61" s="3">
        <v>35.67</v>
      </c>
      <c r="K61" s="3">
        <v>34.29</v>
      </c>
      <c r="L61" s="3">
        <v>33.619999999999997</v>
      </c>
      <c r="M61" s="3">
        <v>33.299999999999997</v>
      </c>
      <c r="N61" s="3">
        <v>32.99</v>
      </c>
      <c r="O61" s="3">
        <v>32.770000000000003</v>
      </c>
      <c r="P61" s="3">
        <v>32.659999999999997</v>
      </c>
      <c r="Q61" s="3">
        <v>32.47</v>
      </c>
    </row>
    <row r="62" spans="1:17" x14ac:dyDescent="0.2">
      <c r="A62" s="3">
        <v>4.5442999999999998</v>
      </c>
      <c r="B62" s="3">
        <v>23.08</v>
      </c>
      <c r="C62" s="3">
        <v>23.41</v>
      </c>
      <c r="D62" s="3">
        <v>24.09</v>
      </c>
      <c r="E62" s="3">
        <v>25.08</v>
      </c>
      <c r="F62" s="3">
        <v>26.38</v>
      </c>
      <c r="G62" s="3">
        <v>28.03</v>
      </c>
      <c r="H62" s="3">
        <v>30.3</v>
      </c>
      <c r="I62" s="3">
        <v>33.57</v>
      </c>
      <c r="J62" s="3">
        <v>35.770000000000003</v>
      </c>
      <c r="K62" s="3">
        <v>34.4</v>
      </c>
      <c r="L62" s="3">
        <v>33.68</v>
      </c>
      <c r="M62" s="3">
        <v>33.31</v>
      </c>
      <c r="N62" s="3">
        <v>32.979999999999997</v>
      </c>
      <c r="O62" s="3">
        <v>32.799999999999997</v>
      </c>
      <c r="P62" s="3">
        <v>32.590000000000003</v>
      </c>
      <c r="Q62" s="3">
        <v>32.43</v>
      </c>
    </row>
    <row r="63" spans="1:17" x14ac:dyDescent="0.2">
      <c r="A63" s="3">
        <v>4.6227</v>
      </c>
      <c r="B63" s="3">
        <v>23.22</v>
      </c>
      <c r="C63" s="3">
        <v>23.5</v>
      </c>
      <c r="D63" s="3">
        <v>24.14</v>
      </c>
      <c r="E63" s="3">
        <v>25.04</v>
      </c>
      <c r="F63" s="3">
        <v>26.32</v>
      </c>
      <c r="G63" s="3">
        <v>27.95</v>
      </c>
      <c r="H63" s="3">
        <v>30.05</v>
      </c>
      <c r="I63" s="3">
        <v>33.11</v>
      </c>
      <c r="J63" s="3">
        <v>35.97</v>
      </c>
      <c r="K63" s="3">
        <v>34.74</v>
      </c>
      <c r="L63" s="3">
        <v>33.89</v>
      </c>
      <c r="M63" s="3">
        <v>33.44</v>
      </c>
      <c r="N63" s="3">
        <v>33.159999999999997</v>
      </c>
      <c r="O63" s="3">
        <v>32.92</v>
      </c>
      <c r="P63" s="3">
        <v>32.75</v>
      </c>
      <c r="Q63" s="3">
        <v>32.590000000000003</v>
      </c>
    </row>
    <row r="64" spans="1:17" x14ac:dyDescent="0.2">
      <c r="A64" s="3">
        <v>4.7009999999999996</v>
      </c>
      <c r="B64" s="3">
        <v>23.29</v>
      </c>
      <c r="C64" s="3">
        <v>23.5</v>
      </c>
      <c r="D64" s="3">
        <v>24.1</v>
      </c>
      <c r="E64" s="3">
        <v>24.99</v>
      </c>
      <c r="F64" s="3">
        <v>26.27</v>
      </c>
      <c r="G64" s="3">
        <v>27.77</v>
      </c>
      <c r="H64" s="3">
        <v>29.81</v>
      </c>
      <c r="I64" s="3">
        <v>32.64</v>
      </c>
      <c r="J64" s="3">
        <v>35.89</v>
      </c>
      <c r="K64" s="3">
        <v>35.01</v>
      </c>
      <c r="L64" s="3">
        <v>34.090000000000003</v>
      </c>
      <c r="M64" s="3">
        <v>33.56</v>
      </c>
      <c r="N64" s="3">
        <v>33.28</v>
      </c>
      <c r="O64" s="3">
        <v>33.04</v>
      </c>
      <c r="P64" s="3">
        <v>32.85</v>
      </c>
      <c r="Q64" s="3">
        <v>32.71</v>
      </c>
    </row>
    <row r="65" spans="1:17" x14ac:dyDescent="0.2">
      <c r="A65" s="3">
        <v>4.7793999999999999</v>
      </c>
      <c r="B65" s="3">
        <v>23.28</v>
      </c>
      <c r="C65" s="3">
        <v>23.54</v>
      </c>
      <c r="D65" s="3">
        <v>24.12</v>
      </c>
      <c r="E65" s="3">
        <v>24.97</v>
      </c>
      <c r="F65" s="3">
        <v>26.11</v>
      </c>
      <c r="G65" s="3">
        <v>27.64</v>
      </c>
      <c r="H65" s="3">
        <v>29.53</v>
      </c>
      <c r="I65" s="3">
        <v>32.200000000000003</v>
      </c>
      <c r="J65" s="3">
        <v>35.65</v>
      </c>
      <c r="K65" s="3">
        <v>35.369999999999997</v>
      </c>
      <c r="L65" s="3">
        <v>34.229999999999997</v>
      </c>
      <c r="M65" s="3">
        <v>33.71</v>
      </c>
      <c r="N65" s="3">
        <v>33.35</v>
      </c>
      <c r="O65" s="3">
        <v>33.14</v>
      </c>
      <c r="P65" s="3">
        <v>32.94</v>
      </c>
      <c r="Q65" s="3">
        <v>32.78</v>
      </c>
    </row>
    <row r="66" spans="1:17" x14ac:dyDescent="0.2">
      <c r="A66" s="3">
        <v>4.8577000000000004</v>
      </c>
      <c r="B66" s="3">
        <v>23.24</v>
      </c>
      <c r="C66" s="3">
        <v>23.44</v>
      </c>
      <c r="D66" s="3">
        <v>23.96</v>
      </c>
      <c r="E66" s="3">
        <v>24.84</v>
      </c>
      <c r="F66" s="3">
        <v>25.94</v>
      </c>
      <c r="G66" s="3">
        <v>27.32</v>
      </c>
      <c r="H66" s="3">
        <v>29.2</v>
      </c>
      <c r="I66" s="3">
        <v>31.71</v>
      </c>
      <c r="J66" s="3">
        <v>35.17</v>
      </c>
      <c r="K66" s="3">
        <v>35.6</v>
      </c>
      <c r="L66" s="3">
        <v>34.36</v>
      </c>
      <c r="M66" s="3">
        <v>33.729999999999997</v>
      </c>
      <c r="N66" s="3">
        <v>33.39</v>
      </c>
      <c r="O66" s="3">
        <v>33.119999999999997</v>
      </c>
      <c r="P66" s="3">
        <v>32.92</v>
      </c>
      <c r="Q66" s="3">
        <v>32.74</v>
      </c>
    </row>
    <row r="67" spans="1:17" x14ac:dyDescent="0.2">
      <c r="A67" s="3">
        <v>4.9360999999999997</v>
      </c>
      <c r="B67" s="3">
        <v>23.23</v>
      </c>
      <c r="C67" s="3">
        <v>23.42</v>
      </c>
      <c r="D67" s="3">
        <v>24</v>
      </c>
      <c r="E67" s="3">
        <v>24.77</v>
      </c>
      <c r="F67" s="3">
        <v>25.82</v>
      </c>
      <c r="G67" s="3">
        <v>27.18</v>
      </c>
      <c r="H67" s="3">
        <v>28.97</v>
      </c>
      <c r="I67" s="3">
        <v>31.3</v>
      </c>
      <c r="J67" s="3">
        <v>34.71</v>
      </c>
      <c r="K67" s="3">
        <v>35.92</v>
      </c>
      <c r="L67" s="3">
        <v>34.6</v>
      </c>
      <c r="M67" s="3">
        <v>33.89</v>
      </c>
      <c r="N67" s="3">
        <v>33.47</v>
      </c>
      <c r="O67" s="3">
        <v>33.24</v>
      </c>
      <c r="P67" s="3">
        <v>33.04</v>
      </c>
      <c r="Q67" s="3">
        <v>32.85</v>
      </c>
    </row>
    <row r="68" spans="1:17" x14ac:dyDescent="0.2">
      <c r="A68" s="3">
        <v>5.0144000000000002</v>
      </c>
      <c r="B68" s="3">
        <v>23.19</v>
      </c>
      <c r="C68" s="3">
        <v>23.44</v>
      </c>
      <c r="D68" s="3">
        <v>23.86</v>
      </c>
      <c r="E68" s="3">
        <v>24.64</v>
      </c>
      <c r="F68" s="3">
        <v>25.69</v>
      </c>
      <c r="G68" s="3">
        <v>26.98</v>
      </c>
      <c r="H68" s="3">
        <v>28.7</v>
      </c>
      <c r="I68" s="3">
        <v>30.91</v>
      </c>
      <c r="J68" s="3">
        <v>34.130000000000003</v>
      </c>
      <c r="K68" s="3">
        <v>36.14</v>
      </c>
      <c r="L68" s="3">
        <v>34.74</v>
      </c>
      <c r="M68" s="3">
        <v>33.99</v>
      </c>
      <c r="N68" s="3">
        <v>33.6</v>
      </c>
      <c r="O68" s="3">
        <v>33.28</v>
      </c>
      <c r="P68" s="3">
        <v>33.04</v>
      </c>
      <c r="Q68" s="3">
        <v>32.880000000000003</v>
      </c>
    </row>
    <row r="69" spans="1:17" x14ac:dyDescent="0.2">
      <c r="A69" s="3">
        <v>5.0928000000000004</v>
      </c>
      <c r="B69" s="3">
        <v>23.16</v>
      </c>
      <c r="C69" s="3">
        <v>23.41</v>
      </c>
      <c r="D69" s="3">
        <v>23.88</v>
      </c>
      <c r="E69" s="3">
        <v>24.6</v>
      </c>
      <c r="F69" s="3">
        <v>25.59</v>
      </c>
      <c r="G69" s="3">
        <v>26.83</v>
      </c>
      <c r="H69" s="3">
        <v>28.48</v>
      </c>
      <c r="I69" s="3">
        <v>30.57</v>
      </c>
      <c r="J69" s="3">
        <v>33.61</v>
      </c>
      <c r="K69" s="3">
        <v>36.24</v>
      </c>
      <c r="L69" s="3">
        <v>34.979999999999997</v>
      </c>
      <c r="M69" s="3">
        <v>34.17</v>
      </c>
      <c r="N69" s="3">
        <v>33.630000000000003</v>
      </c>
      <c r="O69" s="3">
        <v>33.369999999999997</v>
      </c>
      <c r="P69" s="3">
        <v>33.1</v>
      </c>
      <c r="Q69" s="3">
        <v>32.950000000000003</v>
      </c>
    </row>
    <row r="70" spans="1:17" x14ac:dyDescent="0.2">
      <c r="A70" s="3">
        <v>5.1711</v>
      </c>
      <c r="B70" s="3">
        <v>23.13</v>
      </c>
      <c r="C70" s="3">
        <v>23.32</v>
      </c>
      <c r="D70" s="3">
        <v>23.72</v>
      </c>
      <c r="E70" s="3">
        <v>24.41</v>
      </c>
      <c r="F70" s="3">
        <v>25.39</v>
      </c>
      <c r="G70" s="3">
        <v>26.64</v>
      </c>
      <c r="H70" s="3">
        <v>28.19</v>
      </c>
      <c r="I70" s="3">
        <v>30.2</v>
      </c>
      <c r="J70" s="3">
        <v>33.03</v>
      </c>
      <c r="K70" s="3">
        <v>36.1</v>
      </c>
      <c r="L70" s="3">
        <v>35.15</v>
      </c>
      <c r="M70" s="3">
        <v>34.200000000000003</v>
      </c>
      <c r="N70" s="3">
        <v>33.71</v>
      </c>
      <c r="O70" s="3">
        <v>33.36</v>
      </c>
      <c r="P70" s="3">
        <v>33.15</v>
      </c>
      <c r="Q70" s="3">
        <v>32.96</v>
      </c>
    </row>
    <row r="71" spans="1:17" x14ac:dyDescent="0.2">
      <c r="A71" s="3">
        <v>5.2495000000000003</v>
      </c>
      <c r="B71" s="3">
        <v>23.24</v>
      </c>
      <c r="C71" s="3">
        <v>23.42</v>
      </c>
      <c r="D71" s="3">
        <v>23.84</v>
      </c>
      <c r="E71" s="3">
        <v>24.47</v>
      </c>
      <c r="F71" s="3">
        <v>25.43</v>
      </c>
      <c r="G71" s="3">
        <v>26.61</v>
      </c>
      <c r="H71" s="3">
        <v>28.1</v>
      </c>
      <c r="I71" s="3">
        <v>29.97</v>
      </c>
      <c r="J71" s="3">
        <v>32.630000000000003</v>
      </c>
      <c r="K71" s="3">
        <v>35.97</v>
      </c>
      <c r="L71" s="3">
        <v>35.53</v>
      </c>
      <c r="M71" s="3">
        <v>34.450000000000003</v>
      </c>
      <c r="N71" s="3">
        <v>33.89</v>
      </c>
      <c r="O71" s="3">
        <v>33.479999999999997</v>
      </c>
      <c r="P71" s="3">
        <v>33.29</v>
      </c>
      <c r="Q71" s="3">
        <v>33.130000000000003</v>
      </c>
    </row>
    <row r="72" spans="1:17" x14ac:dyDescent="0.2">
      <c r="A72" s="3">
        <v>5.3277999999999999</v>
      </c>
      <c r="B72" s="3">
        <v>23.12</v>
      </c>
      <c r="C72" s="3">
        <v>23.28</v>
      </c>
      <c r="D72" s="3">
        <v>23.68</v>
      </c>
      <c r="E72" s="3">
        <v>24.32</v>
      </c>
      <c r="F72" s="3">
        <v>25.21</v>
      </c>
      <c r="G72" s="3">
        <v>26.3</v>
      </c>
      <c r="H72" s="3">
        <v>27.81</v>
      </c>
      <c r="I72" s="3">
        <v>29.58</v>
      </c>
      <c r="J72" s="3">
        <v>32.07</v>
      </c>
      <c r="K72" s="3">
        <v>35.51</v>
      </c>
      <c r="L72" s="3">
        <v>35.770000000000003</v>
      </c>
      <c r="M72" s="3">
        <v>34.5</v>
      </c>
      <c r="N72" s="3">
        <v>33.85</v>
      </c>
      <c r="O72" s="3">
        <v>33.5</v>
      </c>
      <c r="P72" s="3">
        <v>33.21</v>
      </c>
      <c r="Q72" s="3">
        <v>33.08</v>
      </c>
    </row>
    <row r="73" spans="1:17" x14ac:dyDescent="0.2">
      <c r="A73" s="3">
        <v>5.4062000000000001</v>
      </c>
      <c r="B73" s="3">
        <v>23.22</v>
      </c>
      <c r="C73" s="3">
        <v>23.3</v>
      </c>
      <c r="D73" s="3">
        <v>23.7</v>
      </c>
      <c r="E73" s="3">
        <v>24.32</v>
      </c>
      <c r="F73" s="3">
        <v>25.18</v>
      </c>
      <c r="G73" s="3">
        <v>26.27</v>
      </c>
      <c r="H73" s="3">
        <v>27.66</v>
      </c>
      <c r="I73" s="3">
        <v>29.38</v>
      </c>
      <c r="J73" s="3">
        <v>31.68</v>
      </c>
      <c r="K73" s="3">
        <v>35.049999999999997</v>
      </c>
      <c r="L73" s="3">
        <v>36.14</v>
      </c>
      <c r="M73" s="3">
        <v>34.700000000000003</v>
      </c>
      <c r="N73" s="3">
        <v>34.020000000000003</v>
      </c>
      <c r="O73" s="3">
        <v>33.64</v>
      </c>
      <c r="P73" s="3">
        <v>33.36</v>
      </c>
      <c r="Q73" s="3">
        <v>33.14</v>
      </c>
    </row>
    <row r="74" spans="1:17" x14ac:dyDescent="0.2">
      <c r="A74" s="3">
        <v>5.4844999999999997</v>
      </c>
      <c r="B74" s="3">
        <v>23.28</v>
      </c>
      <c r="C74" s="3">
        <v>23.4</v>
      </c>
      <c r="D74" s="3">
        <v>23.76</v>
      </c>
      <c r="E74" s="3">
        <v>24.31</v>
      </c>
      <c r="F74" s="3">
        <v>25.18</v>
      </c>
      <c r="G74" s="3">
        <v>26.16</v>
      </c>
      <c r="H74" s="3">
        <v>27.55</v>
      </c>
      <c r="I74" s="3">
        <v>29.2</v>
      </c>
      <c r="J74" s="3">
        <v>31.43</v>
      </c>
      <c r="K74" s="3">
        <v>34.56</v>
      </c>
      <c r="L74" s="3">
        <v>36.380000000000003</v>
      </c>
      <c r="M74" s="3">
        <v>35.01</v>
      </c>
      <c r="N74" s="3">
        <v>34.19</v>
      </c>
      <c r="O74" s="3">
        <v>33.74</v>
      </c>
      <c r="P74" s="3">
        <v>33.49</v>
      </c>
      <c r="Q74" s="3">
        <v>33.33</v>
      </c>
    </row>
    <row r="75" spans="1:17" x14ac:dyDescent="0.2">
      <c r="A75" s="3">
        <v>5.5629</v>
      </c>
      <c r="B75" s="3">
        <v>23.2</v>
      </c>
      <c r="C75" s="3">
        <v>23.31</v>
      </c>
      <c r="D75" s="3">
        <v>23.62</v>
      </c>
      <c r="E75" s="3">
        <v>24.25</v>
      </c>
      <c r="F75" s="3">
        <v>25.01</v>
      </c>
      <c r="G75" s="3">
        <v>26.04</v>
      </c>
      <c r="H75" s="3">
        <v>27.3</v>
      </c>
      <c r="I75" s="3">
        <v>28.96</v>
      </c>
      <c r="J75" s="3">
        <v>30.98</v>
      </c>
      <c r="K75" s="3">
        <v>34.049999999999997</v>
      </c>
      <c r="L75" s="3">
        <v>36.47</v>
      </c>
      <c r="M75" s="3">
        <v>35.130000000000003</v>
      </c>
      <c r="N75" s="3">
        <v>34.24</v>
      </c>
      <c r="O75" s="3">
        <v>33.79</v>
      </c>
      <c r="P75" s="3">
        <v>33.54</v>
      </c>
      <c r="Q75" s="3">
        <v>33.31</v>
      </c>
    </row>
    <row r="76" spans="1:17" x14ac:dyDescent="0.2">
      <c r="A76" s="3">
        <v>5.6412000000000004</v>
      </c>
      <c r="B76" s="3">
        <v>23.19</v>
      </c>
      <c r="C76" s="3">
        <v>23.35</v>
      </c>
      <c r="D76" s="3">
        <v>23.64</v>
      </c>
      <c r="E76" s="3">
        <v>24.22</v>
      </c>
      <c r="F76" s="3">
        <v>24.99</v>
      </c>
      <c r="G76" s="3">
        <v>25.93</v>
      </c>
      <c r="H76" s="3">
        <v>27.21</v>
      </c>
      <c r="I76" s="3">
        <v>28.72</v>
      </c>
      <c r="J76" s="3">
        <v>30.74</v>
      </c>
      <c r="K76" s="3">
        <v>33.549999999999997</v>
      </c>
      <c r="L76" s="3">
        <v>36.450000000000003</v>
      </c>
      <c r="M76" s="3">
        <v>35.42</v>
      </c>
      <c r="N76" s="3">
        <v>34.44</v>
      </c>
      <c r="O76" s="3">
        <v>33.93</v>
      </c>
      <c r="P76" s="3">
        <v>33.590000000000003</v>
      </c>
      <c r="Q76" s="3">
        <v>33.409999999999997</v>
      </c>
    </row>
    <row r="77" spans="1:17" x14ac:dyDescent="0.2">
      <c r="A77" s="3">
        <v>5.7195999999999998</v>
      </c>
      <c r="B77" s="3">
        <v>23.1</v>
      </c>
      <c r="C77" s="3">
        <v>23.18</v>
      </c>
      <c r="D77" s="3">
        <v>23.48</v>
      </c>
      <c r="E77" s="3">
        <v>24.01</v>
      </c>
      <c r="F77" s="3">
        <v>24.79</v>
      </c>
      <c r="G77" s="3">
        <v>25.73</v>
      </c>
      <c r="H77" s="3">
        <v>27</v>
      </c>
      <c r="I77" s="3">
        <v>28.4</v>
      </c>
      <c r="J77" s="3">
        <v>30.29</v>
      </c>
      <c r="K77" s="3">
        <v>32.92</v>
      </c>
      <c r="L77" s="3">
        <v>36.11</v>
      </c>
      <c r="M77" s="3">
        <v>35.6</v>
      </c>
      <c r="N77" s="3">
        <v>34.49</v>
      </c>
      <c r="O77" s="3">
        <v>33.9</v>
      </c>
      <c r="P77" s="3">
        <v>33.6</v>
      </c>
      <c r="Q77" s="3">
        <v>33.35</v>
      </c>
    </row>
    <row r="78" spans="1:17" x14ac:dyDescent="0.2">
      <c r="A78" s="3">
        <v>5.7979000000000003</v>
      </c>
      <c r="B78" s="3">
        <v>23.09</v>
      </c>
      <c r="C78" s="3">
        <v>23.18</v>
      </c>
      <c r="D78" s="3">
        <v>23.47</v>
      </c>
      <c r="E78" s="3">
        <v>23.95</v>
      </c>
      <c r="F78" s="3">
        <v>24.66</v>
      </c>
      <c r="G78" s="3">
        <v>25.6</v>
      </c>
      <c r="H78" s="3">
        <v>26.79</v>
      </c>
      <c r="I78" s="3">
        <v>28.17</v>
      </c>
      <c r="J78" s="3">
        <v>30.03</v>
      </c>
      <c r="K78" s="3">
        <v>32.5</v>
      </c>
      <c r="L78" s="3">
        <v>35.74</v>
      </c>
      <c r="M78" s="3">
        <v>35.94</v>
      </c>
      <c r="N78" s="3">
        <v>34.619999999999997</v>
      </c>
      <c r="O78" s="3">
        <v>33.979999999999997</v>
      </c>
      <c r="P78" s="3">
        <v>33.64</v>
      </c>
      <c r="Q78" s="3">
        <v>33.44</v>
      </c>
    </row>
    <row r="79" spans="1:17" x14ac:dyDescent="0.2">
      <c r="A79" s="3">
        <v>5.8762999999999996</v>
      </c>
      <c r="B79" s="3">
        <v>23.16</v>
      </c>
      <c r="C79" s="3">
        <v>23.25</v>
      </c>
      <c r="D79" s="3">
        <v>23.48</v>
      </c>
      <c r="E79" s="3">
        <v>23.97</v>
      </c>
      <c r="F79" s="3">
        <v>24.68</v>
      </c>
      <c r="G79" s="3">
        <v>25.48</v>
      </c>
      <c r="H79" s="3">
        <v>26.62</v>
      </c>
      <c r="I79" s="3">
        <v>28.01</v>
      </c>
      <c r="J79" s="3">
        <v>29.74</v>
      </c>
      <c r="K79" s="3">
        <v>32.11</v>
      </c>
      <c r="L79" s="3">
        <v>35.26</v>
      </c>
      <c r="M79" s="3">
        <v>36.270000000000003</v>
      </c>
      <c r="N79" s="3">
        <v>34.869999999999997</v>
      </c>
      <c r="O79" s="3">
        <v>34.119999999999997</v>
      </c>
      <c r="P79" s="3">
        <v>33.74</v>
      </c>
      <c r="Q79" s="3">
        <v>33.5</v>
      </c>
    </row>
    <row r="80" spans="1:17" x14ac:dyDescent="0.2">
      <c r="A80" s="3">
        <v>5.9546000000000001</v>
      </c>
      <c r="B80" s="3">
        <v>23.15</v>
      </c>
      <c r="C80" s="3">
        <v>23.3</v>
      </c>
      <c r="D80" s="3">
        <v>23.54</v>
      </c>
      <c r="E80" s="3">
        <v>23.98</v>
      </c>
      <c r="F80" s="3">
        <v>24.63</v>
      </c>
      <c r="G80" s="3">
        <v>25.48</v>
      </c>
      <c r="H80" s="3">
        <v>26.58</v>
      </c>
      <c r="I80" s="3">
        <v>27.88</v>
      </c>
      <c r="J80" s="3">
        <v>29.53</v>
      </c>
      <c r="K80" s="3">
        <v>31.73</v>
      </c>
      <c r="L80" s="3">
        <v>34.840000000000003</v>
      </c>
      <c r="M80" s="3">
        <v>36.58</v>
      </c>
      <c r="N80" s="3">
        <v>35.119999999999997</v>
      </c>
      <c r="O80" s="3">
        <v>34.32</v>
      </c>
      <c r="P80" s="3">
        <v>33.880000000000003</v>
      </c>
      <c r="Q80" s="3">
        <v>33.619999999999997</v>
      </c>
    </row>
    <row r="81" spans="1:17" x14ac:dyDescent="0.2">
      <c r="A81" s="3">
        <v>6.0330000000000004</v>
      </c>
      <c r="B81" s="3">
        <v>23.25</v>
      </c>
      <c r="C81" s="3">
        <v>23.33</v>
      </c>
      <c r="D81" s="3">
        <v>23.62</v>
      </c>
      <c r="E81" s="3">
        <v>24.05</v>
      </c>
      <c r="F81" s="3">
        <v>24.61</v>
      </c>
      <c r="G81" s="3">
        <v>25.45</v>
      </c>
      <c r="H81" s="3">
        <v>26.48</v>
      </c>
      <c r="I81" s="3">
        <v>27.73</v>
      </c>
      <c r="J81" s="3">
        <v>29.36</v>
      </c>
      <c r="K81" s="3">
        <v>31.45</v>
      </c>
      <c r="L81" s="3">
        <v>34.36</v>
      </c>
      <c r="M81" s="3">
        <v>36.76</v>
      </c>
      <c r="N81" s="3">
        <v>35.380000000000003</v>
      </c>
      <c r="O81" s="3">
        <v>34.5</v>
      </c>
      <c r="P81" s="3">
        <v>34.06</v>
      </c>
      <c r="Q81" s="3">
        <v>33.770000000000003</v>
      </c>
    </row>
    <row r="82" spans="1:17" x14ac:dyDescent="0.2">
      <c r="A82" s="3">
        <v>6.1113</v>
      </c>
      <c r="B82" s="3">
        <v>23.23</v>
      </c>
      <c r="C82" s="3">
        <v>23.31</v>
      </c>
      <c r="D82" s="3">
        <v>23.5</v>
      </c>
      <c r="E82" s="3">
        <v>23.91</v>
      </c>
      <c r="F82" s="3">
        <v>24.54</v>
      </c>
      <c r="G82" s="3">
        <v>25.31</v>
      </c>
      <c r="H82" s="3">
        <v>26.38</v>
      </c>
      <c r="I82" s="3">
        <v>27.62</v>
      </c>
      <c r="J82" s="3">
        <v>29.1</v>
      </c>
      <c r="K82" s="3">
        <v>31.07</v>
      </c>
      <c r="L82" s="3">
        <v>33.81</v>
      </c>
      <c r="M82" s="3">
        <v>36.69</v>
      </c>
      <c r="N82" s="3">
        <v>35.619999999999997</v>
      </c>
      <c r="O82" s="3">
        <v>34.57</v>
      </c>
      <c r="P82" s="3">
        <v>34.130000000000003</v>
      </c>
      <c r="Q82" s="3">
        <v>33.81</v>
      </c>
    </row>
    <row r="83" spans="1:17" x14ac:dyDescent="0.2">
      <c r="A83" s="3">
        <v>6.1897000000000002</v>
      </c>
      <c r="B83" s="3">
        <v>23.1</v>
      </c>
      <c r="C83" s="3">
        <v>23.18</v>
      </c>
      <c r="D83" s="3">
        <v>23.38</v>
      </c>
      <c r="E83" s="3">
        <v>23.75</v>
      </c>
      <c r="F83" s="3">
        <v>24.35</v>
      </c>
      <c r="G83" s="3">
        <v>25.11</v>
      </c>
      <c r="H83" s="3">
        <v>26.13</v>
      </c>
      <c r="I83" s="3">
        <v>27.31</v>
      </c>
      <c r="J83" s="3">
        <v>28.76</v>
      </c>
      <c r="K83" s="3">
        <v>30.69</v>
      </c>
      <c r="L83" s="3">
        <v>33.25</v>
      </c>
      <c r="M83" s="3">
        <v>36.369999999999997</v>
      </c>
      <c r="N83" s="3">
        <v>35.729999999999997</v>
      </c>
      <c r="O83" s="3">
        <v>34.630000000000003</v>
      </c>
      <c r="P83" s="3">
        <v>34.06</v>
      </c>
      <c r="Q83" s="3">
        <v>33.76</v>
      </c>
    </row>
    <row r="84" spans="1:17" x14ac:dyDescent="0.2">
      <c r="A84" s="3">
        <v>6.2679999999999998</v>
      </c>
      <c r="B84" s="3">
        <v>23.11</v>
      </c>
      <c r="C84" s="3">
        <v>23.14</v>
      </c>
      <c r="D84" s="3">
        <v>23.38</v>
      </c>
      <c r="E84" s="3">
        <v>23.69</v>
      </c>
      <c r="F84" s="3">
        <v>24.32</v>
      </c>
      <c r="G84" s="3">
        <v>24.99</v>
      </c>
      <c r="H84" s="3">
        <v>26.07</v>
      </c>
      <c r="I84" s="3">
        <v>27.17</v>
      </c>
      <c r="J84" s="3">
        <v>28.53</v>
      </c>
      <c r="K84" s="3">
        <v>30.36</v>
      </c>
      <c r="L84" s="3">
        <v>32.729999999999997</v>
      </c>
      <c r="M84" s="3">
        <v>36</v>
      </c>
      <c r="N84" s="3">
        <v>36.04</v>
      </c>
      <c r="O84" s="3">
        <v>34.74</v>
      </c>
      <c r="P84" s="3">
        <v>34.119999999999997</v>
      </c>
      <c r="Q84" s="3">
        <v>33.869999999999997</v>
      </c>
    </row>
    <row r="85" spans="1:17" x14ac:dyDescent="0.2">
      <c r="A85" s="3">
        <v>6.3464</v>
      </c>
      <c r="B85" s="3">
        <v>23.16</v>
      </c>
      <c r="C85" s="3">
        <v>23.22</v>
      </c>
      <c r="D85" s="3">
        <v>23.42</v>
      </c>
      <c r="E85" s="3">
        <v>23.71</v>
      </c>
      <c r="F85" s="3">
        <v>24.27</v>
      </c>
      <c r="G85" s="3">
        <v>24.97</v>
      </c>
      <c r="H85" s="3">
        <v>25.91</v>
      </c>
      <c r="I85" s="3">
        <v>27.03</v>
      </c>
      <c r="J85" s="3">
        <v>28.37</v>
      </c>
      <c r="K85" s="3">
        <v>30.12</v>
      </c>
      <c r="L85" s="3">
        <v>32.35</v>
      </c>
      <c r="M85" s="3">
        <v>35.56</v>
      </c>
      <c r="N85" s="3">
        <v>36.35</v>
      </c>
      <c r="O85" s="3">
        <v>34.979999999999997</v>
      </c>
      <c r="P85" s="3">
        <v>34.32</v>
      </c>
      <c r="Q85" s="3">
        <v>33.94</v>
      </c>
    </row>
    <row r="86" spans="1:17" x14ac:dyDescent="0.2">
      <c r="A86" s="3">
        <v>6.4246999999999996</v>
      </c>
      <c r="B86" s="3">
        <v>23.22</v>
      </c>
      <c r="C86" s="3">
        <v>23.17</v>
      </c>
      <c r="D86" s="3">
        <v>23.38</v>
      </c>
      <c r="E86" s="3">
        <v>23.73</v>
      </c>
      <c r="F86" s="3">
        <v>24.25</v>
      </c>
      <c r="G86" s="3">
        <v>24.9</v>
      </c>
      <c r="H86" s="3">
        <v>25.84</v>
      </c>
      <c r="I86" s="3">
        <v>26.94</v>
      </c>
      <c r="J86" s="3">
        <v>28.29</v>
      </c>
      <c r="K86" s="3">
        <v>29.84</v>
      </c>
      <c r="L86" s="3">
        <v>31.96</v>
      </c>
      <c r="M86" s="3">
        <v>35.08</v>
      </c>
      <c r="N86" s="3">
        <v>36.659999999999997</v>
      </c>
      <c r="O86" s="3">
        <v>35.19</v>
      </c>
      <c r="P86" s="3">
        <v>34.450000000000003</v>
      </c>
      <c r="Q86" s="3">
        <v>34.07</v>
      </c>
    </row>
    <row r="87" spans="1:17" x14ac:dyDescent="0.2">
      <c r="A87" s="3">
        <v>6.5030999999999999</v>
      </c>
      <c r="B87" s="3">
        <v>23.07</v>
      </c>
      <c r="C87" s="3">
        <v>23.15</v>
      </c>
      <c r="D87" s="3">
        <v>23.24</v>
      </c>
      <c r="E87" s="3">
        <v>23.57</v>
      </c>
      <c r="F87" s="3">
        <v>24.1</v>
      </c>
      <c r="G87" s="3">
        <v>24.74</v>
      </c>
      <c r="H87" s="3">
        <v>25.68</v>
      </c>
      <c r="I87" s="3">
        <v>26.68</v>
      </c>
      <c r="J87" s="3">
        <v>27.98</v>
      </c>
      <c r="K87" s="3">
        <v>29.52</v>
      </c>
      <c r="L87" s="3">
        <v>31.54</v>
      </c>
      <c r="M87" s="3">
        <v>34.44</v>
      </c>
      <c r="N87" s="3">
        <v>36.74</v>
      </c>
      <c r="O87" s="3">
        <v>35.33</v>
      </c>
      <c r="P87" s="3">
        <v>34.49</v>
      </c>
      <c r="Q87" s="3">
        <v>34.049999999999997</v>
      </c>
    </row>
    <row r="88" spans="1:17" x14ac:dyDescent="0.2">
      <c r="A88" s="3">
        <v>6.5814000000000004</v>
      </c>
      <c r="B88" s="3">
        <v>23.08</v>
      </c>
      <c r="C88" s="3">
        <v>23.12</v>
      </c>
      <c r="D88" s="3">
        <v>23.25</v>
      </c>
      <c r="E88" s="3">
        <v>23.61</v>
      </c>
      <c r="F88" s="3">
        <v>24.02</v>
      </c>
      <c r="G88" s="3">
        <v>24.69</v>
      </c>
      <c r="H88" s="3">
        <v>25.57</v>
      </c>
      <c r="I88" s="3">
        <v>26.59</v>
      </c>
      <c r="J88" s="3">
        <v>27.79</v>
      </c>
      <c r="K88" s="3">
        <v>29.31</v>
      </c>
      <c r="L88" s="3">
        <v>31.25</v>
      </c>
      <c r="M88" s="3">
        <v>33.93</v>
      </c>
      <c r="N88" s="3">
        <v>36.72</v>
      </c>
      <c r="O88" s="3">
        <v>35.56</v>
      </c>
      <c r="P88" s="3">
        <v>34.630000000000003</v>
      </c>
      <c r="Q88" s="3">
        <v>34.14</v>
      </c>
    </row>
    <row r="89" spans="1:17" x14ac:dyDescent="0.2">
      <c r="A89" s="3">
        <v>6.6597999999999997</v>
      </c>
      <c r="B89" s="3">
        <v>23.08</v>
      </c>
      <c r="C89" s="3">
        <v>23.2</v>
      </c>
      <c r="D89" s="3">
        <v>23.24</v>
      </c>
      <c r="E89" s="3">
        <v>23.54</v>
      </c>
      <c r="F89" s="3">
        <v>24</v>
      </c>
      <c r="G89" s="3">
        <v>24.6</v>
      </c>
      <c r="H89" s="3">
        <v>25.48</v>
      </c>
      <c r="I89" s="3">
        <v>26.42</v>
      </c>
      <c r="J89" s="3">
        <v>27.62</v>
      </c>
      <c r="K89" s="3">
        <v>29.09</v>
      </c>
      <c r="L89" s="3">
        <v>30.89</v>
      </c>
      <c r="M89" s="3">
        <v>33.46</v>
      </c>
      <c r="N89" s="3">
        <v>36.51</v>
      </c>
      <c r="O89" s="3">
        <v>35.83</v>
      </c>
      <c r="P89" s="3">
        <v>34.770000000000003</v>
      </c>
      <c r="Q89" s="3">
        <v>34.24</v>
      </c>
    </row>
    <row r="90" spans="1:17" x14ac:dyDescent="0.2">
      <c r="A90" s="3">
        <v>6.7381000000000002</v>
      </c>
      <c r="B90" s="3">
        <v>23.07</v>
      </c>
      <c r="C90" s="3">
        <v>23.09</v>
      </c>
      <c r="D90" s="3">
        <v>23.22</v>
      </c>
      <c r="E90" s="3">
        <v>23.52</v>
      </c>
      <c r="F90" s="3">
        <v>23.95</v>
      </c>
      <c r="G90" s="3">
        <v>24.49</v>
      </c>
      <c r="H90" s="3">
        <v>25.33</v>
      </c>
      <c r="I90" s="3">
        <v>26.31</v>
      </c>
      <c r="J90" s="3">
        <v>27.43</v>
      </c>
      <c r="K90" s="3">
        <v>28.83</v>
      </c>
      <c r="L90" s="3">
        <v>30.55</v>
      </c>
      <c r="M90" s="3">
        <v>32.93</v>
      </c>
      <c r="N90" s="3">
        <v>36.159999999999997</v>
      </c>
      <c r="O90" s="3">
        <v>36.159999999999997</v>
      </c>
      <c r="P90" s="3">
        <v>34.9</v>
      </c>
      <c r="Q90" s="3">
        <v>34.28</v>
      </c>
    </row>
    <row r="91" spans="1:17" x14ac:dyDescent="0.2">
      <c r="A91" s="3">
        <v>6.8164999999999996</v>
      </c>
      <c r="B91" s="3">
        <v>23.06</v>
      </c>
      <c r="C91" s="3">
        <v>23.11</v>
      </c>
      <c r="D91" s="3">
        <v>23.23</v>
      </c>
      <c r="E91" s="3">
        <v>23.51</v>
      </c>
      <c r="F91" s="3">
        <v>23.93</v>
      </c>
      <c r="G91" s="3">
        <v>24.52</v>
      </c>
      <c r="H91" s="3">
        <v>25.27</v>
      </c>
      <c r="I91" s="3">
        <v>26.19</v>
      </c>
      <c r="J91" s="3">
        <v>27.31</v>
      </c>
      <c r="K91" s="3">
        <v>28.63</v>
      </c>
      <c r="L91" s="3">
        <v>30.3</v>
      </c>
      <c r="M91" s="3">
        <v>32.57</v>
      </c>
      <c r="N91" s="3">
        <v>35.69</v>
      </c>
      <c r="O91" s="3">
        <v>36.47</v>
      </c>
      <c r="P91" s="3">
        <v>35.08</v>
      </c>
      <c r="Q91" s="3">
        <v>34.44</v>
      </c>
    </row>
    <row r="92" spans="1:17" x14ac:dyDescent="0.2">
      <c r="A92" s="3">
        <v>6.8948</v>
      </c>
      <c r="B92" s="3">
        <v>23.19</v>
      </c>
      <c r="C92" s="3">
        <v>23.22</v>
      </c>
      <c r="D92" s="3">
        <v>23.35</v>
      </c>
      <c r="E92" s="3">
        <v>23.57</v>
      </c>
      <c r="F92" s="3">
        <v>23.99</v>
      </c>
      <c r="G92" s="3">
        <v>24.51</v>
      </c>
      <c r="H92" s="3">
        <v>25.29</v>
      </c>
      <c r="I92" s="3">
        <v>26.16</v>
      </c>
      <c r="J92" s="3">
        <v>27.25</v>
      </c>
      <c r="K92" s="3">
        <v>28.59</v>
      </c>
      <c r="L92" s="3">
        <v>30.14</v>
      </c>
      <c r="M92" s="3">
        <v>32.270000000000003</v>
      </c>
      <c r="N92" s="3">
        <v>35.270000000000003</v>
      </c>
      <c r="O92" s="3">
        <v>36.79</v>
      </c>
      <c r="P92" s="3">
        <v>35.380000000000003</v>
      </c>
      <c r="Q92" s="3">
        <v>34.67</v>
      </c>
    </row>
    <row r="93" spans="1:17" x14ac:dyDescent="0.2">
      <c r="A93" s="3">
        <v>6.9732000000000003</v>
      </c>
      <c r="B93" s="3">
        <v>23.12</v>
      </c>
      <c r="C93" s="3">
        <v>23.1</v>
      </c>
      <c r="D93" s="3">
        <v>23.24</v>
      </c>
      <c r="E93" s="3">
        <v>23.47</v>
      </c>
      <c r="F93" s="3">
        <v>23.84</v>
      </c>
      <c r="G93" s="3">
        <v>24.37</v>
      </c>
      <c r="H93" s="3">
        <v>25.14</v>
      </c>
      <c r="I93" s="3">
        <v>25.97</v>
      </c>
      <c r="J93" s="3">
        <v>27.03</v>
      </c>
      <c r="K93" s="3">
        <v>28.25</v>
      </c>
      <c r="L93" s="3">
        <v>29.81</v>
      </c>
      <c r="M93" s="3">
        <v>31.79</v>
      </c>
      <c r="N93" s="3">
        <v>34.71</v>
      </c>
      <c r="O93" s="3">
        <v>36.86</v>
      </c>
      <c r="P93" s="3">
        <v>35.49</v>
      </c>
      <c r="Q93" s="3">
        <v>34.659999999999997</v>
      </c>
    </row>
    <row r="94" spans="1:17" x14ac:dyDescent="0.2">
      <c r="A94" s="3">
        <v>7.0514999999999999</v>
      </c>
      <c r="B94" s="3">
        <v>23.14</v>
      </c>
      <c r="C94" s="3">
        <v>23.15</v>
      </c>
      <c r="D94" s="3">
        <v>23.23</v>
      </c>
      <c r="E94" s="3">
        <v>23.5</v>
      </c>
      <c r="F94" s="3">
        <v>23.88</v>
      </c>
      <c r="G94" s="3">
        <v>24.35</v>
      </c>
      <c r="H94" s="3">
        <v>25.11</v>
      </c>
      <c r="I94" s="3">
        <v>25.93</v>
      </c>
      <c r="J94" s="3">
        <v>26.95</v>
      </c>
      <c r="K94" s="3">
        <v>28.16</v>
      </c>
      <c r="L94" s="3">
        <v>29.62</v>
      </c>
      <c r="M94" s="3">
        <v>31.49</v>
      </c>
      <c r="N94" s="3">
        <v>34.17</v>
      </c>
      <c r="O94" s="3">
        <v>36.909999999999997</v>
      </c>
      <c r="P94" s="3">
        <v>35.79</v>
      </c>
      <c r="Q94" s="3">
        <v>34.85</v>
      </c>
    </row>
    <row r="95" spans="1:17" x14ac:dyDescent="0.2">
      <c r="A95" s="3">
        <v>7.1299000000000001</v>
      </c>
      <c r="B95" s="3">
        <v>23.11</v>
      </c>
      <c r="C95" s="3">
        <v>23.08</v>
      </c>
      <c r="D95" s="3">
        <v>23.18</v>
      </c>
      <c r="E95" s="3">
        <v>23.43</v>
      </c>
      <c r="F95" s="3">
        <v>23.79</v>
      </c>
      <c r="G95" s="3">
        <v>24.24</v>
      </c>
      <c r="H95" s="3">
        <v>24.92</v>
      </c>
      <c r="I95" s="3">
        <v>25.73</v>
      </c>
      <c r="J95" s="3">
        <v>26.75</v>
      </c>
      <c r="K95" s="3">
        <v>27.9</v>
      </c>
      <c r="L95" s="3">
        <v>29.33</v>
      </c>
      <c r="M95" s="3">
        <v>31.14</v>
      </c>
      <c r="N95" s="3">
        <v>33.619999999999997</v>
      </c>
      <c r="O95" s="3">
        <v>36.58</v>
      </c>
      <c r="P95" s="3">
        <v>36.06</v>
      </c>
      <c r="Q95" s="3">
        <v>34.950000000000003</v>
      </c>
    </row>
    <row r="96" spans="1:17" x14ac:dyDescent="0.2">
      <c r="A96" s="3">
        <v>7.2081999999999997</v>
      </c>
      <c r="B96" s="3">
        <v>23.13</v>
      </c>
      <c r="C96" s="3">
        <v>23.15</v>
      </c>
      <c r="D96" s="3">
        <v>23.24</v>
      </c>
      <c r="E96" s="3">
        <v>23.41</v>
      </c>
      <c r="F96" s="3">
        <v>23.79</v>
      </c>
      <c r="G96" s="3">
        <v>24.24</v>
      </c>
      <c r="H96" s="3">
        <v>24.91</v>
      </c>
      <c r="I96" s="3">
        <v>25.68</v>
      </c>
      <c r="J96" s="3">
        <v>26.63</v>
      </c>
      <c r="K96" s="3">
        <v>27.77</v>
      </c>
      <c r="L96" s="3">
        <v>29.16</v>
      </c>
      <c r="M96" s="3">
        <v>30.89</v>
      </c>
      <c r="N96" s="3">
        <v>33.22</v>
      </c>
      <c r="O96" s="3">
        <v>36.28</v>
      </c>
      <c r="P96" s="3">
        <v>36.39</v>
      </c>
      <c r="Q96" s="3">
        <v>35.17</v>
      </c>
    </row>
    <row r="97" spans="1:17" x14ac:dyDescent="0.2">
      <c r="A97" s="3">
        <v>7.2866</v>
      </c>
      <c r="B97" s="3">
        <v>23.07</v>
      </c>
      <c r="C97" s="3">
        <v>23.08</v>
      </c>
      <c r="D97" s="3">
        <v>23.16</v>
      </c>
      <c r="E97" s="3">
        <v>23.38</v>
      </c>
      <c r="F97" s="3">
        <v>23.74</v>
      </c>
      <c r="G97" s="3">
        <v>24.11</v>
      </c>
      <c r="H97" s="3">
        <v>24.82</v>
      </c>
      <c r="I97" s="3">
        <v>25.55</v>
      </c>
      <c r="J97" s="3">
        <v>26.48</v>
      </c>
      <c r="K97" s="3">
        <v>27.59</v>
      </c>
      <c r="L97" s="3">
        <v>28.93</v>
      </c>
      <c r="M97" s="3">
        <v>30.51</v>
      </c>
      <c r="N97" s="3">
        <v>32.71</v>
      </c>
      <c r="O97" s="3">
        <v>35.72</v>
      </c>
      <c r="P97" s="3">
        <v>36.659999999999997</v>
      </c>
      <c r="Q97" s="3">
        <v>35.229999999999997</v>
      </c>
    </row>
    <row r="98" spans="1:17" x14ac:dyDescent="0.2">
      <c r="A98" s="3">
        <v>7.3648999999999996</v>
      </c>
      <c r="B98" s="3">
        <v>23.12</v>
      </c>
      <c r="C98" s="3">
        <v>23.13</v>
      </c>
      <c r="D98" s="3">
        <v>23.19</v>
      </c>
      <c r="E98" s="3">
        <v>23.35</v>
      </c>
      <c r="F98" s="3">
        <v>23.68</v>
      </c>
      <c r="G98" s="3">
        <v>24.16</v>
      </c>
      <c r="H98" s="3">
        <v>24.78</v>
      </c>
      <c r="I98" s="3">
        <v>25.49</v>
      </c>
      <c r="J98" s="3">
        <v>26.37</v>
      </c>
      <c r="K98" s="3">
        <v>27.45</v>
      </c>
      <c r="L98" s="3">
        <v>28.74</v>
      </c>
      <c r="M98" s="3">
        <v>30.3</v>
      </c>
      <c r="N98" s="3">
        <v>32.35</v>
      </c>
      <c r="O98" s="3">
        <v>35.26</v>
      </c>
      <c r="P98" s="3">
        <v>36.909999999999997</v>
      </c>
      <c r="Q98" s="3">
        <v>35.520000000000003</v>
      </c>
    </row>
    <row r="99" spans="1:17" x14ac:dyDescent="0.2">
      <c r="A99" s="3">
        <v>7.4432999999999998</v>
      </c>
      <c r="B99" s="3">
        <v>23.13</v>
      </c>
      <c r="C99" s="3">
        <v>23.17</v>
      </c>
      <c r="D99" s="3">
        <v>23.22</v>
      </c>
      <c r="E99" s="3">
        <v>23.41</v>
      </c>
      <c r="F99" s="3">
        <v>23.69</v>
      </c>
      <c r="G99" s="3">
        <v>24.11</v>
      </c>
      <c r="H99" s="3">
        <v>24.71</v>
      </c>
      <c r="I99" s="3">
        <v>25.43</v>
      </c>
      <c r="J99" s="3">
        <v>26.3</v>
      </c>
      <c r="K99" s="3">
        <v>27.34</v>
      </c>
      <c r="L99" s="3">
        <v>28.54</v>
      </c>
      <c r="M99" s="3">
        <v>30.07</v>
      </c>
      <c r="N99" s="3">
        <v>32.07</v>
      </c>
      <c r="O99" s="3">
        <v>34.74</v>
      </c>
      <c r="P99" s="3">
        <v>37.020000000000003</v>
      </c>
      <c r="Q99" s="3">
        <v>35.71</v>
      </c>
    </row>
    <row r="100" spans="1:17" x14ac:dyDescent="0.2">
      <c r="A100" s="3">
        <v>7.5216000000000003</v>
      </c>
      <c r="B100" s="3">
        <v>23.06</v>
      </c>
      <c r="C100" s="3">
        <v>23.08</v>
      </c>
      <c r="D100" s="3">
        <v>23.18</v>
      </c>
      <c r="E100" s="3">
        <v>23.32</v>
      </c>
      <c r="F100" s="3">
        <v>23.61</v>
      </c>
      <c r="G100" s="3">
        <v>23.99</v>
      </c>
      <c r="H100" s="3">
        <v>24.61</v>
      </c>
      <c r="I100" s="3">
        <v>25.25</v>
      </c>
      <c r="J100" s="3">
        <v>26.08</v>
      </c>
      <c r="K100" s="3">
        <v>27.12</v>
      </c>
      <c r="L100" s="3">
        <v>28.27</v>
      </c>
      <c r="M100" s="3">
        <v>29.72</v>
      </c>
      <c r="N100" s="3">
        <v>31.59</v>
      </c>
      <c r="O100" s="3">
        <v>34.18</v>
      </c>
      <c r="P100" s="3">
        <v>36.979999999999997</v>
      </c>
      <c r="Q100" s="3">
        <v>35.85</v>
      </c>
    </row>
    <row r="101" spans="1:17" x14ac:dyDescent="0.2">
      <c r="A101" s="3">
        <v>7.6</v>
      </c>
      <c r="B101" s="3">
        <v>23.08</v>
      </c>
      <c r="C101" s="3">
        <v>23.09</v>
      </c>
      <c r="D101" s="3">
        <v>23.15</v>
      </c>
      <c r="E101" s="3">
        <v>23.25</v>
      </c>
      <c r="F101" s="3">
        <v>23.56</v>
      </c>
      <c r="G101" s="3">
        <v>23.92</v>
      </c>
      <c r="H101" s="3">
        <v>24.51</v>
      </c>
      <c r="I101" s="3">
        <v>25.13</v>
      </c>
      <c r="J101" s="3">
        <v>25.97</v>
      </c>
      <c r="K101" s="3">
        <v>26.95</v>
      </c>
      <c r="L101" s="3">
        <v>28.1</v>
      </c>
      <c r="M101" s="3">
        <v>29.5</v>
      </c>
      <c r="N101" s="3">
        <v>31.23</v>
      </c>
      <c r="O101" s="3">
        <v>33.71</v>
      </c>
      <c r="P101" s="3">
        <v>36.68</v>
      </c>
      <c r="Q101" s="3">
        <v>36.159999999999997</v>
      </c>
    </row>
    <row r="102" spans="1:17" x14ac:dyDescent="0.2">
      <c r="A102" s="3">
        <v>7.6783000000000001</v>
      </c>
      <c r="B102" s="3">
        <v>23.05</v>
      </c>
      <c r="C102" s="3">
        <v>23.02</v>
      </c>
      <c r="D102" s="3">
        <v>23.06</v>
      </c>
      <c r="E102" s="3">
        <v>23.25</v>
      </c>
      <c r="F102" s="3">
        <v>23.55</v>
      </c>
      <c r="G102" s="3">
        <v>23.87</v>
      </c>
      <c r="H102" s="3">
        <v>24.45</v>
      </c>
      <c r="I102" s="3">
        <v>25.03</v>
      </c>
      <c r="J102" s="3">
        <v>25.89</v>
      </c>
      <c r="K102" s="3">
        <v>26.84</v>
      </c>
      <c r="L102" s="3">
        <v>27.9</v>
      </c>
      <c r="M102" s="3">
        <v>29.23</v>
      </c>
      <c r="N102" s="3">
        <v>31</v>
      </c>
      <c r="O102" s="3">
        <v>33.24</v>
      </c>
      <c r="P102" s="3">
        <v>36.31</v>
      </c>
      <c r="Q102" s="3">
        <v>36.44</v>
      </c>
    </row>
    <row r="103" spans="1:17" x14ac:dyDescent="0.2">
      <c r="A103" s="3">
        <v>7.7567000000000004</v>
      </c>
      <c r="B103" s="3">
        <v>23.16</v>
      </c>
      <c r="C103" s="3">
        <v>23.21</v>
      </c>
      <c r="D103" s="3">
        <v>23.29</v>
      </c>
      <c r="E103" s="3">
        <v>23.41</v>
      </c>
      <c r="F103" s="3">
        <v>23.64</v>
      </c>
      <c r="G103" s="3">
        <v>24.01</v>
      </c>
      <c r="H103" s="3">
        <v>24.52</v>
      </c>
      <c r="I103" s="3">
        <v>25.2</v>
      </c>
      <c r="J103" s="3">
        <v>25.86</v>
      </c>
      <c r="K103" s="3">
        <v>26.8</v>
      </c>
      <c r="L103" s="3">
        <v>27.92</v>
      </c>
      <c r="M103" s="3">
        <v>29.14</v>
      </c>
      <c r="N103" s="3">
        <v>30.82</v>
      </c>
      <c r="O103" s="3">
        <v>32.950000000000003</v>
      </c>
      <c r="P103" s="3">
        <v>35.909999999999997</v>
      </c>
      <c r="Q103" s="3">
        <v>36.85</v>
      </c>
    </row>
    <row r="104" spans="1:17" x14ac:dyDescent="0.2">
      <c r="A104" s="3">
        <v>7.835</v>
      </c>
      <c r="B104" s="3">
        <v>23.04</v>
      </c>
      <c r="C104" s="3">
        <v>23.08</v>
      </c>
      <c r="D104" s="3">
        <v>23.18</v>
      </c>
      <c r="E104" s="3">
        <v>23.29</v>
      </c>
      <c r="F104" s="3">
        <v>23.56</v>
      </c>
      <c r="G104" s="3">
        <v>23.84</v>
      </c>
      <c r="H104" s="3">
        <v>24.36</v>
      </c>
      <c r="I104" s="3">
        <v>25.04</v>
      </c>
      <c r="J104" s="3">
        <v>25.74</v>
      </c>
      <c r="K104" s="3">
        <v>26.65</v>
      </c>
      <c r="L104" s="3">
        <v>27.65</v>
      </c>
      <c r="M104" s="3">
        <v>28.9</v>
      </c>
      <c r="N104" s="3">
        <v>30.45</v>
      </c>
      <c r="O104" s="3">
        <v>32.47</v>
      </c>
      <c r="P104" s="3">
        <v>35.31</v>
      </c>
      <c r="Q104" s="3">
        <v>37.01</v>
      </c>
    </row>
    <row r="105" spans="1:17" x14ac:dyDescent="0.2">
      <c r="A105" s="3">
        <v>7.9134000000000002</v>
      </c>
      <c r="B105" s="3">
        <v>23.1</v>
      </c>
      <c r="C105" s="3">
        <v>23.15</v>
      </c>
      <c r="D105" s="3">
        <v>23.22</v>
      </c>
      <c r="E105" s="3">
        <v>23.32</v>
      </c>
      <c r="F105" s="3">
        <v>23.57</v>
      </c>
      <c r="G105" s="3">
        <v>23.89</v>
      </c>
      <c r="H105" s="3">
        <v>24.35</v>
      </c>
      <c r="I105" s="3">
        <v>24.94</v>
      </c>
      <c r="J105" s="3">
        <v>25.68</v>
      </c>
      <c r="K105" s="3">
        <v>26.55</v>
      </c>
      <c r="L105" s="3">
        <v>27.57</v>
      </c>
      <c r="M105" s="3">
        <v>28.75</v>
      </c>
      <c r="N105" s="3">
        <v>30.22</v>
      </c>
      <c r="O105" s="3">
        <v>32.18</v>
      </c>
      <c r="P105" s="3">
        <v>34.799999999999997</v>
      </c>
      <c r="Q105" s="3">
        <v>37.15</v>
      </c>
    </row>
    <row r="106" spans="1:17" x14ac:dyDescent="0.2">
      <c r="A106" s="3">
        <v>7.9916999999999998</v>
      </c>
      <c r="B106" s="3">
        <v>23.07</v>
      </c>
      <c r="C106" s="3">
        <v>23.06</v>
      </c>
      <c r="D106" s="3">
        <v>23.13</v>
      </c>
      <c r="E106" s="3">
        <v>23.27</v>
      </c>
      <c r="F106" s="3">
        <v>23.45</v>
      </c>
      <c r="G106" s="3">
        <v>23.78</v>
      </c>
      <c r="H106" s="3">
        <v>24.25</v>
      </c>
      <c r="I106" s="3">
        <v>24.8</v>
      </c>
      <c r="J106" s="3">
        <v>25.53</v>
      </c>
      <c r="K106" s="3">
        <v>26.29</v>
      </c>
      <c r="L106" s="3">
        <v>27.35</v>
      </c>
      <c r="M106" s="3">
        <v>28.45</v>
      </c>
      <c r="N106" s="3">
        <v>29.94</v>
      </c>
      <c r="O106" s="3">
        <v>31.72</v>
      </c>
      <c r="P106" s="3">
        <v>34.24</v>
      </c>
      <c r="Q106" s="3">
        <v>36.99</v>
      </c>
    </row>
    <row r="107" spans="1:17" x14ac:dyDescent="0.2">
      <c r="A107" s="3">
        <v>8.0701000000000001</v>
      </c>
      <c r="B107" s="3">
        <v>23.08</v>
      </c>
      <c r="C107" s="3">
        <v>23.1</v>
      </c>
      <c r="D107" s="3">
        <v>23.14</v>
      </c>
      <c r="E107" s="3">
        <v>23.27</v>
      </c>
      <c r="F107" s="3">
        <v>23.48</v>
      </c>
      <c r="G107" s="3">
        <v>23.81</v>
      </c>
      <c r="H107" s="3">
        <v>24.24</v>
      </c>
      <c r="I107" s="3">
        <v>24.76</v>
      </c>
      <c r="J107" s="3">
        <v>25.44</v>
      </c>
      <c r="K107" s="3">
        <v>26.26</v>
      </c>
      <c r="L107" s="3">
        <v>27.2</v>
      </c>
      <c r="M107" s="3">
        <v>28.33</v>
      </c>
      <c r="N107" s="3">
        <v>29.7</v>
      </c>
      <c r="O107" s="3">
        <v>31.43</v>
      </c>
      <c r="P107" s="3">
        <v>33.799999999999997</v>
      </c>
      <c r="Q107" s="3">
        <v>36.72</v>
      </c>
    </row>
    <row r="108" spans="1:17" x14ac:dyDescent="0.2">
      <c r="A108" s="3">
        <v>8.1484000000000005</v>
      </c>
      <c r="B108" s="3">
        <v>23.07</v>
      </c>
      <c r="C108" s="3">
        <v>23.04</v>
      </c>
      <c r="D108" s="3">
        <v>23.14</v>
      </c>
      <c r="E108" s="3">
        <v>23.23</v>
      </c>
      <c r="F108" s="3">
        <v>23.45</v>
      </c>
      <c r="G108" s="3">
        <v>23.71</v>
      </c>
      <c r="H108" s="3">
        <v>24.12</v>
      </c>
      <c r="I108" s="3">
        <v>24.75</v>
      </c>
      <c r="J108" s="3">
        <v>25.35</v>
      </c>
      <c r="K108" s="3">
        <v>26.12</v>
      </c>
      <c r="L108" s="3">
        <v>27.04</v>
      </c>
      <c r="M108" s="3">
        <v>28.14</v>
      </c>
      <c r="N108" s="3">
        <v>29.46</v>
      </c>
      <c r="O108" s="3">
        <v>31.07</v>
      </c>
      <c r="P108" s="3">
        <v>33.33</v>
      </c>
      <c r="Q108" s="3">
        <v>36.26</v>
      </c>
    </row>
    <row r="109" spans="1:17" x14ac:dyDescent="0.2">
      <c r="A109" s="3">
        <v>8.2268000000000008</v>
      </c>
      <c r="B109" s="3">
        <v>23.09</v>
      </c>
      <c r="C109" s="3">
        <v>23.1</v>
      </c>
      <c r="D109" s="3">
        <v>23.15</v>
      </c>
      <c r="E109" s="3">
        <v>23.24</v>
      </c>
      <c r="F109" s="3">
        <v>23.43</v>
      </c>
      <c r="G109" s="3">
        <v>23.72</v>
      </c>
      <c r="H109" s="3">
        <v>24.14</v>
      </c>
      <c r="I109" s="3">
        <v>24.58</v>
      </c>
      <c r="J109" s="3">
        <v>25.31</v>
      </c>
      <c r="K109" s="3">
        <v>26.05</v>
      </c>
      <c r="L109" s="3">
        <v>26.95</v>
      </c>
      <c r="M109" s="3">
        <v>28.01</v>
      </c>
      <c r="N109" s="3">
        <v>29.27</v>
      </c>
      <c r="O109" s="3">
        <v>30.84</v>
      </c>
      <c r="P109" s="3">
        <v>32.93</v>
      </c>
      <c r="Q109" s="3">
        <v>35.83</v>
      </c>
    </row>
    <row r="110" spans="1:17" x14ac:dyDescent="0.2">
      <c r="A110" s="3">
        <v>8.3050999999999995</v>
      </c>
      <c r="B110" s="3">
        <v>23.15</v>
      </c>
      <c r="C110" s="3">
        <v>23.19</v>
      </c>
      <c r="D110" s="3">
        <v>23.21</v>
      </c>
      <c r="E110" s="3">
        <v>23.35</v>
      </c>
      <c r="F110" s="3">
        <v>23.48</v>
      </c>
      <c r="G110" s="3">
        <v>23.75</v>
      </c>
      <c r="H110" s="3">
        <v>24.18</v>
      </c>
      <c r="I110" s="3">
        <v>24.68</v>
      </c>
      <c r="J110" s="3">
        <v>25.24</v>
      </c>
      <c r="K110" s="3">
        <v>26.05</v>
      </c>
      <c r="L110" s="3">
        <v>26.87</v>
      </c>
      <c r="M110" s="3">
        <v>27.86</v>
      </c>
      <c r="N110" s="3">
        <v>29.14</v>
      </c>
      <c r="O110" s="3">
        <v>30.61</v>
      </c>
      <c r="P110" s="3">
        <v>32.520000000000003</v>
      </c>
      <c r="Q110" s="3">
        <v>35.299999999999997</v>
      </c>
    </row>
    <row r="111" spans="1:17" x14ac:dyDescent="0.2">
      <c r="A111" s="3">
        <v>8.3834999999999997</v>
      </c>
      <c r="B111" s="3">
        <v>23.16</v>
      </c>
      <c r="C111" s="3">
        <v>23.14</v>
      </c>
      <c r="D111" s="3">
        <v>23.19</v>
      </c>
      <c r="E111" s="3">
        <v>23.35</v>
      </c>
      <c r="F111" s="3">
        <v>23.5</v>
      </c>
      <c r="G111" s="3">
        <v>23.77</v>
      </c>
      <c r="H111" s="3">
        <v>24.11</v>
      </c>
      <c r="I111" s="3">
        <v>24.56</v>
      </c>
      <c r="J111" s="3">
        <v>25.17</v>
      </c>
      <c r="K111" s="3">
        <v>25.91</v>
      </c>
      <c r="L111" s="3">
        <v>26.71</v>
      </c>
      <c r="M111" s="3">
        <v>27.78</v>
      </c>
      <c r="N111" s="3">
        <v>28.92</v>
      </c>
      <c r="O111" s="3">
        <v>30.32</v>
      </c>
      <c r="P111" s="3">
        <v>32.25</v>
      </c>
      <c r="Q111" s="3">
        <v>34.82</v>
      </c>
    </row>
    <row r="112" spans="1:17" x14ac:dyDescent="0.2">
      <c r="A112" s="3">
        <v>8.4618000000000002</v>
      </c>
      <c r="B112" s="3">
        <v>23.07</v>
      </c>
      <c r="C112" s="3">
        <v>23.07</v>
      </c>
      <c r="D112" s="3">
        <v>23.15</v>
      </c>
      <c r="E112" s="3">
        <v>23.21</v>
      </c>
      <c r="F112" s="3">
        <v>23.38</v>
      </c>
      <c r="G112" s="3">
        <v>23.63</v>
      </c>
      <c r="H112" s="3">
        <v>23.98</v>
      </c>
      <c r="I112" s="3">
        <v>24.44</v>
      </c>
      <c r="J112" s="3">
        <v>25.04</v>
      </c>
      <c r="K112" s="3">
        <v>25.76</v>
      </c>
      <c r="L112" s="3">
        <v>26.56</v>
      </c>
      <c r="M112" s="3">
        <v>27.51</v>
      </c>
      <c r="N112" s="3">
        <v>28.67</v>
      </c>
      <c r="O112" s="3">
        <v>30.03</v>
      </c>
      <c r="P112" s="3">
        <v>31.79</v>
      </c>
      <c r="Q112" s="3">
        <v>34.29</v>
      </c>
    </row>
    <row r="113" spans="1:17" x14ac:dyDescent="0.2">
      <c r="A113" s="3">
        <v>8.5402000000000005</v>
      </c>
      <c r="B113" s="3">
        <v>22.99</v>
      </c>
      <c r="C113" s="3">
        <v>23.04</v>
      </c>
      <c r="D113" s="3">
        <v>23.11</v>
      </c>
      <c r="E113" s="3">
        <v>23.21</v>
      </c>
      <c r="F113" s="3">
        <v>23.3</v>
      </c>
      <c r="G113" s="3">
        <v>23.56</v>
      </c>
      <c r="H113" s="3">
        <v>23.91</v>
      </c>
      <c r="I113" s="3">
        <v>24.38</v>
      </c>
      <c r="J113" s="3">
        <v>24.9</v>
      </c>
      <c r="K113" s="3">
        <v>25.63</v>
      </c>
      <c r="L113" s="3">
        <v>26.36</v>
      </c>
      <c r="M113" s="3">
        <v>27.3</v>
      </c>
      <c r="N113" s="3">
        <v>28.42</v>
      </c>
      <c r="O113" s="3">
        <v>29.77</v>
      </c>
      <c r="P113" s="3">
        <v>31.44</v>
      </c>
      <c r="Q113" s="3">
        <v>33.72</v>
      </c>
    </row>
    <row r="114" spans="1:17" x14ac:dyDescent="0.2">
      <c r="A114" s="3">
        <v>8.6184999999999992</v>
      </c>
      <c r="B114" s="3">
        <v>23.02</v>
      </c>
      <c r="C114" s="3">
        <v>23.06</v>
      </c>
      <c r="D114" s="3">
        <v>23.06</v>
      </c>
      <c r="E114" s="3">
        <v>23.13</v>
      </c>
      <c r="F114" s="3">
        <v>23.3</v>
      </c>
      <c r="G114" s="3">
        <v>23.54</v>
      </c>
      <c r="H114" s="3">
        <v>23.84</v>
      </c>
      <c r="I114" s="3">
        <v>24.25</v>
      </c>
      <c r="J114" s="3">
        <v>24.84</v>
      </c>
      <c r="K114" s="3">
        <v>25.53</v>
      </c>
      <c r="L114" s="3">
        <v>26.29</v>
      </c>
      <c r="M114" s="3">
        <v>27.24</v>
      </c>
      <c r="N114" s="3">
        <v>28.25</v>
      </c>
      <c r="O114" s="3">
        <v>29.55</v>
      </c>
      <c r="P114" s="3">
        <v>31.13</v>
      </c>
      <c r="Q114" s="3">
        <v>33.35</v>
      </c>
    </row>
    <row r="115" spans="1:17" x14ac:dyDescent="0.2">
      <c r="A115" s="3">
        <v>8.6968999999999994</v>
      </c>
      <c r="B115" s="3">
        <v>23.15</v>
      </c>
      <c r="C115" s="3">
        <v>23.14</v>
      </c>
      <c r="D115" s="3">
        <v>23.24</v>
      </c>
      <c r="E115" s="3">
        <v>23.36</v>
      </c>
      <c r="F115" s="3">
        <v>23.42</v>
      </c>
      <c r="G115" s="3">
        <v>23.64</v>
      </c>
      <c r="H115" s="3">
        <v>24</v>
      </c>
      <c r="I115" s="3">
        <v>24.4</v>
      </c>
      <c r="J115" s="3">
        <v>24.94</v>
      </c>
      <c r="K115" s="3">
        <v>25.56</v>
      </c>
      <c r="L115" s="3">
        <v>26.32</v>
      </c>
      <c r="M115" s="3">
        <v>27.17</v>
      </c>
      <c r="N115" s="3">
        <v>28.25</v>
      </c>
      <c r="O115" s="3">
        <v>29.45</v>
      </c>
      <c r="P115" s="3">
        <v>30.99</v>
      </c>
      <c r="Q115" s="3">
        <v>33.06</v>
      </c>
    </row>
    <row r="116" spans="1:17" x14ac:dyDescent="0.2">
      <c r="A116" s="3">
        <v>8.7751999999999999</v>
      </c>
      <c r="B116" s="3">
        <v>23.01</v>
      </c>
      <c r="C116" s="3">
        <v>23.01</v>
      </c>
      <c r="D116" s="3">
        <v>23.12</v>
      </c>
      <c r="E116" s="3">
        <v>23.16</v>
      </c>
      <c r="F116" s="3">
        <v>23.3</v>
      </c>
      <c r="G116" s="3">
        <v>23.42</v>
      </c>
      <c r="H116" s="3">
        <v>23.8</v>
      </c>
      <c r="I116" s="3">
        <v>24.22</v>
      </c>
      <c r="J116" s="3">
        <v>24.73</v>
      </c>
      <c r="K116" s="3">
        <v>25.34</v>
      </c>
      <c r="L116" s="3">
        <v>26.09</v>
      </c>
      <c r="M116" s="3">
        <v>26.88</v>
      </c>
      <c r="N116" s="3">
        <v>27.93</v>
      </c>
      <c r="O116" s="3">
        <v>29.11</v>
      </c>
      <c r="P116" s="3">
        <v>30.56</v>
      </c>
      <c r="Q116" s="3">
        <v>32.51</v>
      </c>
    </row>
    <row r="117" spans="1:17" x14ac:dyDescent="0.2">
      <c r="A117" s="3">
        <v>8.8536000000000001</v>
      </c>
      <c r="B117" s="3">
        <v>23.05</v>
      </c>
      <c r="C117" s="3">
        <v>23.07</v>
      </c>
      <c r="D117" s="3">
        <v>23.14</v>
      </c>
      <c r="E117" s="3">
        <v>23.14</v>
      </c>
      <c r="F117" s="3">
        <v>23.33</v>
      </c>
      <c r="G117" s="3">
        <v>23.53</v>
      </c>
      <c r="H117" s="3">
        <v>23.82</v>
      </c>
      <c r="I117" s="3">
        <v>24.18</v>
      </c>
      <c r="J117" s="3">
        <v>24.65</v>
      </c>
      <c r="K117" s="3">
        <v>25.27</v>
      </c>
      <c r="L117" s="3">
        <v>26.03</v>
      </c>
      <c r="M117" s="3">
        <v>26.82</v>
      </c>
      <c r="N117" s="3">
        <v>27.79</v>
      </c>
      <c r="O117" s="3">
        <v>28.95</v>
      </c>
      <c r="P117" s="3">
        <v>30.41</v>
      </c>
      <c r="Q117" s="3">
        <v>32.21</v>
      </c>
    </row>
    <row r="118" spans="1:17" x14ac:dyDescent="0.2">
      <c r="A118" s="3">
        <v>8.9319000000000006</v>
      </c>
      <c r="B118" s="3">
        <v>23.08</v>
      </c>
      <c r="C118" s="3">
        <v>23.09</v>
      </c>
      <c r="D118" s="3">
        <v>23.13</v>
      </c>
      <c r="E118" s="3">
        <v>23.08</v>
      </c>
      <c r="F118" s="3">
        <v>23.33</v>
      </c>
      <c r="G118" s="3">
        <v>23.47</v>
      </c>
      <c r="H118" s="3">
        <v>23.77</v>
      </c>
      <c r="I118" s="3">
        <v>24.13</v>
      </c>
      <c r="J118" s="3">
        <v>24.6</v>
      </c>
      <c r="K118" s="3">
        <v>25.2</v>
      </c>
      <c r="L118" s="3">
        <v>25.87</v>
      </c>
      <c r="M118" s="3">
        <v>26.65</v>
      </c>
      <c r="N118" s="3">
        <v>27.62</v>
      </c>
      <c r="O118" s="3">
        <v>28.77</v>
      </c>
      <c r="P118" s="3">
        <v>30.17</v>
      </c>
      <c r="Q118" s="3">
        <v>31.86</v>
      </c>
    </row>
    <row r="119" spans="1:17" x14ac:dyDescent="0.2">
      <c r="A119" s="3">
        <v>9.0103000000000009</v>
      </c>
      <c r="B119" s="3">
        <v>23.1</v>
      </c>
      <c r="C119" s="3">
        <v>23.09</v>
      </c>
      <c r="D119" s="3">
        <v>23.13</v>
      </c>
      <c r="E119" s="3">
        <v>23.1</v>
      </c>
      <c r="F119" s="3">
        <v>23.29</v>
      </c>
      <c r="G119" s="3">
        <v>23.45</v>
      </c>
      <c r="H119" s="3">
        <v>23.76</v>
      </c>
      <c r="I119" s="3">
        <v>24.11</v>
      </c>
      <c r="J119" s="3">
        <v>24.58</v>
      </c>
      <c r="K119" s="3">
        <v>25.17</v>
      </c>
      <c r="L119" s="3">
        <v>25.78</v>
      </c>
      <c r="M119" s="3">
        <v>26.61</v>
      </c>
      <c r="N119" s="3">
        <v>27.56</v>
      </c>
      <c r="O119" s="3">
        <v>28.58</v>
      </c>
      <c r="P119" s="3">
        <v>29.91</v>
      </c>
      <c r="Q119" s="3">
        <v>31.57</v>
      </c>
    </row>
    <row r="120" spans="1:17" x14ac:dyDescent="0.2">
      <c r="A120" s="3">
        <v>9.0885999999999996</v>
      </c>
      <c r="B120" s="3">
        <v>23.1</v>
      </c>
      <c r="C120" s="3">
        <v>23.12</v>
      </c>
      <c r="D120" s="3">
        <v>23.14</v>
      </c>
      <c r="E120" s="3">
        <v>23.18</v>
      </c>
      <c r="F120" s="3">
        <v>23.31</v>
      </c>
      <c r="G120" s="3">
        <v>23.48</v>
      </c>
      <c r="H120" s="3">
        <v>23.75</v>
      </c>
      <c r="I120" s="3">
        <v>24.09</v>
      </c>
      <c r="J120" s="3">
        <v>24.51</v>
      </c>
      <c r="K120" s="3">
        <v>25.07</v>
      </c>
      <c r="L120" s="3">
        <v>25.69</v>
      </c>
      <c r="M120" s="3">
        <v>26.47</v>
      </c>
      <c r="N120" s="3">
        <v>27.39</v>
      </c>
      <c r="O120" s="3">
        <v>28.46</v>
      </c>
      <c r="P120" s="3">
        <v>29.71</v>
      </c>
      <c r="Q120" s="3">
        <v>31.28</v>
      </c>
    </row>
    <row r="121" spans="1:17" x14ac:dyDescent="0.2">
      <c r="A121" s="3">
        <v>9.1669999999999998</v>
      </c>
      <c r="B121" s="3">
        <v>23.04</v>
      </c>
      <c r="C121" s="3">
        <v>23.02</v>
      </c>
      <c r="D121" s="3">
        <v>23.08</v>
      </c>
      <c r="E121" s="3">
        <v>23.12</v>
      </c>
      <c r="F121" s="3">
        <v>23.26</v>
      </c>
      <c r="G121" s="3">
        <v>23.36</v>
      </c>
      <c r="H121" s="3">
        <v>23.66</v>
      </c>
      <c r="I121" s="3">
        <v>24.03</v>
      </c>
      <c r="J121" s="3">
        <v>24.44</v>
      </c>
      <c r="K121" s="3">
        <v>24.95</v>
      </c>
      <c r="L121" s="3">
        <v>25.57</v>
      </c>
      <c r="M121" s="3">
        <v>26.32</v>
      </c>
      <c r="N121" s="3">
        <v>27.19</v>
      </c>
      <c r="O121" s="3">
        <v>28.18</v>
      </c>
      <c r="P121" s="3">
        <v>29.41</v>
      </c>
      <c r="Q121" s="3">
        <v>30.93</v>
      </c>
    </row>
    <row r="122" spans="1:17" x14ac:dyDescent="0.2">
      <c r="A122" s="3">
        <v>9.2453000000000003</v>
      </c>
      <c r="B122" s="3">
        <v>23.06</v>
      </c>
      <c r="C122" s="3">
        <v>23.1</v>
      </c>
      <c r="D122" s="3">
        <v>23.13</v>
      </c>
      <c r="E122" s="3">
        <v>23.14</v>
      </c>
      <c r="F122" s="3">
        <v>23.32</v>
      </c>
      <c r="G122" s="3">
        <v>23.41</v>
      </c>
      <c r="H122" s="3">
        <v>23.66</v>
      </c>
      <c r="I122" s="3">
        <v>23.96</v>
      </c>
      <c r="J122" s="3">
        <v>24.39</v>
      </c>
      <c r="K122" s="3">
        <v>24.97</v>
      </c>
      <c r="L122" s="3">
        <v>25.54</v>
      </c>
      <c r="M122" s="3">
        <v>26.27</v>
      </c>
      <c r="N122" s="3">
        <v>27.11</v>
      </c>
      <c r="O122" s="3">
        <v>28.04</v>
      </c>
      <c r="P122" s="3">
        <v>29.29</v>
      </c>
      <c r="Q122" s="3">
        <v>30.74</v>
      </c>
    </row>
    <row r="123" spans="1:17" x14ac:dyDescent="0.2">
      <c r="A123" s="3">
        <v>9.3237000000000005</v>
      </c>
      <c r="B123" s="3">
        <v>23.04</v>
      </c>
      <c r="C123" s="3">
        <v>23.02</v>
      </c>
      <c r="D123" s="3">
        <v>23.02</v>
      </c>
      <c r="E123" s="3">
        <v>23.11</v>
      </c>
      <c r="F123" s="3">
        <v>23.19</v>
      </c>
      <c r="G123" s="3">
        <v>23.33</v>
      </c>
      <c r="H123" s="3">
        <v>23.6</v>
      </c>
      <c r="I123" s="3">
        <v>23.93</v>
      </c>
      <c r="J123" s="3">
        <v>24.34</v>
      </c>
      <c r="K123" s="3">
        <v>24.83</v>
      </c>
      <c r="L123" s="3">
        <v>25.44</v>
      </c>
      <c r="M123" s="3">
        <v>26.09</v>
      </c>
      <c r="N123" s="3">
        <v>26.94</v>
      </c>
      <c r="O123" s="3">
        <v>27.88</v>
      </c>
      <c r="P123" s="3">
        <v>29.02</v>
      </c>
      <c r="Q123" s="3">
        <v>30.42</v>
      </c>
    </row>
    <row r="124" spans="1:17" x14ac:dyDescent="0.2">
      <c r="A124" s="3">
        <v>9.4019999999999992</v>
      </c>
      <c r="B124" s="3">
        <v>23.1</v>
      </c>
      <c r="C124" s="3">
        <v>23.13</v>
      </c>
      <c r="D124" s="3">
        <v>23.14</v>
      </c>
      <c r="E124" s="3">
        <v>23.19</v>
      </c>
      <c r="F124" s="3">
        <v>23.29</v>
      </c>
      <c r="G124" s="3">
        <v>23.41</v>
      </c>
      <c r="H124" s="3">
        <v>23.69</v>
      </c>
      <c r="I124" s="3">
        <v>24.02</v>
      </c>
      <c r="J124" s="3">
        <v>24.35</v>
      </c>
      <c r="K124" s="3">
        <v>24.85</v>
      </c>
      <c r="L124" s="3">
        <v>25.44</v>
      </c>
      <c r="M124" s="3">
        <v>26.09</v>
      </c>
      <c r="N124" s="3">
        <v>26.86</v>
      </c>
      <c r="O124" s="3">
        <v>27.81</v>
      </c>
      <c r="P124" s="3">
        <v>28.97</v>
      </c>
      <c r="Q124" s="3">
        <v>30.28</v>
      </c>
    </row>
    <row r="125" spans="1:17" x14ac:dyDescent="0.2">
      <c r="A125" s="3">
        <v>9.4803999999999995</v>
      </c>
      <c r="B125" s="3">
        <v>23.07</v>
      </c>
      <c r="C125" s="3">
        <v>23.07</v>
      </c>
      <c r="D125" s="3">
        <v>23.11</v>
      </c>
      <c r="E125" s="3">
        <v>23.15</v>
      </c>
      <c r="F125" s="3">
        <v>23.22</v>
      </c>
      <c r="G125" s="3">
        <v>23.39</v>
      </c>
      <c r="H125" s="3">
        <v>23.63</v>
      </c>
      <c r="I125" s="3">
        <v>23.85</v>
      </c>
      <c r="J125" s="3">
        <v>24.32</v>
      </c>
      <c r="K125" s="3">
        <v>24.76</v>
      </c>
      <c r="L125" s="3">
        <v>25.31</v>
      </c>
      <c r="M125" s="3">
        <v>25.9</v>
      </c>
      <c r="N125" s="3">
        <v>26.74</v>
      </c>
      <c r="O125" s="3">
        <v>27.63</v>
      </c>
      <c r="P125" s="3">
        <v>28.7</v>
      </c>
      <c r="Q125" s="3">
        <v>30.03</v>
      </c>
    </row>
    <row r="126" spans="1:17" x14ac:dyDescent="0.2">
      <c r="A126" s="3">
        <v>9.5587</v>
      </c>
      <c r="B126" s="3">
        <v>23.07</v>
      </c>
      <c r="C126" s="3">
        <v>23.1</v>
      </c>
      <c r="D126" s="3">
        <v>23.11</v>
      </c>
      <c r="E126" s="3">
        <v>23.16</v>
      </c>
      <c r="F126" s="3">
        <v>23.29</v>
      </c>
      <c r="G126" s="3">
        <v>23.35</v>
      </c>
      <c r="H126" s="3">
        <v>23.65</v>
      </c>
      <c r="I126" s="3">
        <v>23.89</v>
      </c>
      <c r="J126" s="3">
        <v>24.25</v>
      </c>
      <c r="K126" s="3">
        <v>24.77</v>
      </c>
      <c r="L126" s="3">
        <v>25.26</v>
      </c>
      <c r="M126" s="3">
        <v>25.87</v>
      </c>
      <c r="N126" s="3">
        <v>26.65</v>
      </c>
      <c r="O126" s="3">
        <v>27.49</v>
      </c>
      <c r="P126" s="3">
        <v>28.55</v>
      </c>
      <c r="Q126" s="3">
        <v>29.81</v>
      </c>
    </row>
    <row r="127" spans="1:17" x14ac:dyDescent="0.2">
      <c r="A127" s="3">
        <v>9.6371000000000002</v>
      </c>
      <c r="B127" s="3">
        <v>23.11</v>
      </c>
      <c r="C127" s="3">
        <v>23.13</v>
      </c>
      <c r="D127" s="3">
        <v>23.13</v>
      </c>
      <c r="E127" s="3">
        <v>23.18</v>
      </c>
      <c r="F127" s="3">
        <v>23.27</v>
      </c>
      <c r="G127" s="3">
        <v>23.41</v>
      </c>
      <c r="H127" s="3">
        <v>23.63</v>
      </c>
      <c r="I127" s="3">
        <v>23.85</v>
      </c>
      <c r="J127" s="3">
        <v>24.22</v>
      </c>
      <c r="K127" s="3">
        <v>24.68</v>
      </c>
      <c r="L127" s="3">
        <v>25.2</v>
      </c>
      <c r="M127" s="3">
        <v>25.86</v>
      </c>
      <c r="N127" s="3">
        <v>26.56</v>
      </c>
      <c r="O127" s="3">
        <v>27.39</v>
      </c>
      <c r="P127" s="3">
        <v>28.36</v>
      </c>
      <c r="Q127" s="3">
        <v>29.61</v>
      </c>
    </row>
    <row r="128" spans="1:17" x14ac:dyDescent="0.2">
      <c r="A128" s="3">
        <v>9.7154000000000007</v>
      </c>
      <c r="B128" s="3">
        <v>22.99</v>
      </c>
      <c r="C128" s="3">
        <v>23.02</v>
      </c>
      <c r="D128" s="3">
        <v>22.99</v>
      </c>
      <c r="E128" s="3">
        <v>23.06</v>
      </c>
      <c r="F128" s="3">
        <v>23.13</v>
      </c>
      <c r="G128" s="3">
        <v>23.25</v>
      </c>
      <c r="H128" s="3">
        <v>23.45</v>
      </c>
      <c r="I128" s="3">
        <v>23.75</v>
      </c>
      <c r="J128" s="3">
        <v>24.11</v>
      </c>
      <c r="K128" s="3">
        <v>24.57</v>
      </c>
      <c r="L128" s="3">
        <v>25.02</v>
      </c>
      <c r="M128" s="3">
        <v>25.61</v>
      </c>
      <c r="N128" s="3">
        <v>26.38</v>
      </c>
      <c r="O128" s="3">
        <v>27.17</v>
      </c>
      <c r="P128" s="3">
        <v>28.07</v>
      </c>
      <c r="Q128" s="3">
        <v>29.3</v>
      </c>
    </row>
    <row r="129" spans="1:17" x14ac:dyDescent="0.2">
      <c r="A129" s="3">
        <v>9.7937999999999992</v>
      </c>
      <c r="B129" s="3">
        <v>23.08</v>
      </c>
      <c r="C129" s="3">
        <v>23.08</v>
      </c>
      <c r="D129" s="3">
        <v>23.11</v>
      </c>
      <c r="E129" s="3">
        <v>23.13</v>
      </c>
      <c r="F129" s="3">
        <v>23.26</v>
      </c>
      <c r="G129" s="3">
        <v>23.36</v>
      </c>
      <c r="H129" s="3">
        <v>23.59</v>
      </c>
      <c r="I129" s="3">
        <v>23.83</v>
      </c>
      <c r="J129" s="3">
        <v>24.12</v>
      </c>
      <c r="K129" s="3">
        <v>24.54</v>
      </c>
      <c r="L129" s="3">
        <v>25.07</v>
      </c>
      <c r="M129" s="3">
        <v>25.63</v>
      </c>
      <c r="N129" s="3">
        <v>26.38</v>
      </c>
      <c r="O129" s="3">
        <v>27.12</v>
      </c>
      <c r="P129" s="3">
        <v>28.05</v>
      </c>
      <c r="Q129" s="3">
        <v>29.22</v>
      </c>
    </row>
    <row r="130" spans="1:17" x14ac:dyDescent="0.2">
      <c r="A130" s="3">
        <v>9.8720999999999997</v>
      </c>
      <c r="B130" s="3">
        <v>23.04</v>
      </c>
      <c r="C130" s="3">
        <v>23.04</v>
      </c>
      <c r="D130" s="3">
        <v>23.06</v>
      </c>
      <c r="E130" s="3">
        <v>23.09</v>
      </c>
      <c r="F130" s="3">
        <v>23.11</v>
      </c>
      <c r="G130" s="3">
        <v>23.24</v>
      </c>
      <c r="H130" s="3">
        <v>23.45</v>
      </c>
      <c r="I130" s="3">
        <v>23.74</v>
      </c>
      <c r="J130" s="3">
        <v>24.08</v>
      </c>
      <c r="K130" s="3">
        <v>24.47</v>
      </c>
      <c r="L130" s="3">
        <v>24.91</v>
      </c>
      <c r="M130" s="3">
        <v>25.43</v>
      </c>
      <c r="N130" s="3">
        <v>26.16</v>
      </c>
      <c r="O130" s="3">
        <v>26.86</v>
      </c>
      <c r="P130" s="3">
        <v>27.82</v>
      </c>
      <c r="Q130" s="3">
        <v>28.93</v>
      </c>
    </row>
    <row r="131" spans="1:17" x14ac:dyDescent="0.2">
      <c r="A131" s="3">
        <v>9.9504999999999999</v>
      </c>
      <c r="B131" s="3">
        <v>23.1</v>
      </c>
      <c r="C131" s="3">
        <v>23.08</v>
      </c>
      <c r="D131" s="3">
        <v>23.11</v>
      </c>
      <c r="E131" s="3">
        <v>23.14</v>
      </c>
      <c r="F131" s="3">
        <v>23.23</v>
      </c>
      <c r="G131" s="3">
        <v>23.33</v>
      </c>
      <c r="H131" s="3">
        <v>23.51</v>
      </c>
      <c r="I131" s="3">
        <v>23.77</v>
      </c>
      <c r="J131" s="3">
        <v>24.07</v>
      </c>
      <c r="K131" s="3">
        <v>24.42</v>
      </c>
      <c r="L131" s="3">
        <v>24.91</v>
      </c>
      <c r="M131" s="3">
        <v>25.46</v>
      </c>
      <c r="N131" s="3">
        <v>26.11</v>
      </c>
      <c r="O131" s="3">
        <v>26.87</v>
      </c>
      <c r="P131" s="3">
        <v>27.75</v>
      </c>
      <c r="Q131" s="3">
        <v>28.83</v>
      </c>
    </row>
    <row r="132" spans="1:17" x14ac:dyDescent="0.2">
      <c r="A132" s="3">
        <v>10.029</v>
      </c>
      <c r="B132" s="3">
        <v>23.03</v>
      </c>
      <c r="C132" s="3">
        <v>23.02</v>
      </c>
      <c r="D132" s="3">
        <v>23.03</v>
      </c>
      <c r="E132" s="3">
        <v>23.1</v>
      </c>
      <c r="F132" s="3">
        <v>23.08</v>
      </c>
      <c r="G132" s="3">
        <v>23.27</v>
      </c>
      <c r="H132" s="3">
        <v>23.39</v>
      </c>
      <c r="I132" s="3">
        <v>23.66</v>
      </c>
      <c r="J132" s="3">
        <v>23.95</v>
      </c>
      <c r="K132" s="3">
        <v>24.36</v>
      </c>
      <c r="L132" s="3">
        <v>24.77</v>
      </c>
      <c r="M132" s="3">
        <v>25.31</v>
      </c>
      <c r="N132" s="3">
        <v>25.96</v>
      </c>
      <c r="O132" s="3">
        <v>26.66</v>
      </c>
      <c r="P132" s="3">
        <v>27.51</v>
      </c>
      <c r="Q132" s="3">
        <v>28.57</v>
      </c>
    </row>
    <row r="133" spans="1:17" x14ac:dyDescent="0.2">
      <c r="A133" s="3">
        <v>10.106999999999999</v>
      </c>
      <c r="B133" s="3">
        <v>23.08</v>
      </c>
      <c r="C133" s="3">
        <v>23.08</v>
      </c>
      <c r="D133" s="3">
        <v>23.12</v>
      </c>
      <c r="E133" s="3">
        <v>23.13</v>
      </c>
      <c r="F133" s="3">
        <v>23.21</v>
      </c>
      <c r="G133" s="3">
        <v>23.28</v>
      </c>
      <c r="H133" s="3">
        <v>23.47</v>
      </c>
      <c r="I133" s="3">
        <v>23.68</v>
      </c>
      <c r="J133" s="3">
        <v>24.02</v>
      </c>
      <c r="K133" s="3">
        <v>24.32</v>
      </c>
      <c r="L133" s="3">
        <v>24.78</v>
      </c>
      <c r="M133" s="3">
        <v>25.27</v>
      </c>
      <c r="N133" s="3">
        <v>25.93</v>
      </c>
      <c r="O133" s="3">
        <v>26.6</v>
      </c>
      <c r="P133" s="3">
        <v>27.44</v>
      </c>
      <c r="Q133" s="3">
        <v>28.48</v>
      </c>
    </row>
    <row r="134" spans="1:17" x14ac:dyDescent="0.2">
      <c r="A134" s="3">
        <v>10.186</v>
      </c>
      <c r="B134" s="3">
        <v>22.94</v>
      </c>
      <c r="C134" s="3">
        <v>22.92</v>
      </c>
      <c r="D134" s="3">
        <v>22.96</v>
      </c>
      <c r="E134" s="3">
        <v>22.96</v>
      </c>
      <c r="F134" s="3">
        <v>23.08</v>
      </c>
      <c r="G134" s="3">
        <v>23.1</v>
      </c>
      <c r="H134" s="3">
        <v>23.34</v>
      </c>
      <c r="I134" s="3">
        <v>23.54</v>
      </c>
      <c r="J134" s="3">
        <v>23.86</v>
      </c>
      <c r="K134" s="3">
        <v>24.18</v>
      </c>
      <c r="L134" s="3">
        <v>24.66</v>
      </c>
      <c r="M134" s="3">
        <v>25.11</v>
      </c>
      <c r="N134" s="3">
        <v>25.71</v>
      </c>
      <c r="O134" s="3">
        <v>26.38</v>
      </c>
      <c r="P134" s="3">
        <v>27.17</v>
      </c>
      <c r="Q134" s="3">
        <v>28.18</v>
      </c>
    </row>
    <row r="135" spans="1:17" x14ac:dyDescent="0.2">
      <c r="A135" s="3">
        <v>10.263999999999999</v>
      </c>
      <c r="B135" s="3">
        <v>23.07</v>
      </c>
      <c r="C135" s="3">
        <v>23.02</v>
      </c>
      <c r="D135" s="3">
        <v>23.05</v>
      </c>
      <c r="E135" s="3">
        <v>23.1</v>
      </c>
      <c r="F135" s="3">
        <v>23.16</v>
      </c>
      <c r="G135" s="3">
        <v>23.21</v>
      </c>
      <c r="H135" s="3">
        <v>23.39</v>
      </c>
      <c r="I135" s="3">
        <v>23.59</v>
      </c>
      <c r="J135" s="3">
        <v>23.91</v>
      </c>
      <c r="K135" s="3">
        <v>24.19</v>
      </c>
      <c r="L135" s="3">
        <v>24.64</v>
      </c>
      <c r="M135" s="3">
        <v>25.12</v>
      </c>
      <c r="N135" s="3">
        <v>25.64</v>
      </c>
      <c r="O135" s="3">
        <v>26.33</v>
      </c>
      <c r="P135" s="3">
        <v>27.17</v>
      </c>
      <c r="Q135" s="3">
        <v>28.11</v>
      </c>
    </row>
    <row r="136" spans="1:17" x14ac:dyDescent="0.2">
      <c r="A136" s="3">
        <v>10.342000000000001</v>
      </c>
      <c r="B136" s="3">
        <v>23.04</v>
      </c>
      <c r="C136" s="3">
        <v>23.05</v>
      </c>
      <c r="D136" s="3">
        <v>23.08</v>
      </c>
      <c r="E136" s="3">
        <v>23.11</v>
      </c>
      <c r="F136" s="3">
        <v>23.27</v>
      </c>
      <c r="G136" s="3">
        <v>23.25</v>
      </c>
      <c r="H136" s="3">
        <v>23.43</v>
      </c>
      <c r="I136" s="3">
        <v>23.62</v>
      </c>
      <c r="J136" s="3">
        <v>23.88</v>
      </c>
      <c r="K136" s="3">
        <v>24.17</v>
      </c>
      <c r="L136" s="3">
        <v>24.63</v>
      </c>
      <c r="M136" s="3">
        <v>25.05</v>
      </c>
      <c r="N136" s="3">
        <v>25.65</v>
      </c>
      <c r="O136" s="3">
        <v>26.32</v>
      </c>
      <c r="P136" s="3">
        <v>27.06</v>
      </c>
      <c r="Q136" s="3">
        <v>27.98</v>
      </c>
    </row>
    <row r="137" spans="1:17" x14ac:dyDescent="0.2">
      <c r="A137" s="3">
        <v>10.420999999999999</v>
      </c>
      <c r="B137" s="3">
        <v>23.05</v>
      </c>
      <c r="C137" s="3">
        <v>23.04</v>
      </c>
      <c r="D137" s="3">
        <v>23.08</v>
      </c>
      <c r="E137" s="3">
        <v>23.11</v>
      </c>
      <c r="F137" s="3">
        <v>23.18</v>
      </c>
      <c r="G137" s="3">
        <v>23.18</v>
      </c>
      <c r="H137" s="3">
        <v>23.35</v>
      </c>
      <c r="I137" s="3">
        <v>23.53</v>
      </c>
      <c r="J137" s="3">
        <v>23.85</v>
      </c>
      <c r="K137" s="3">
        <v>24.15</v>
      </c>
      <c r="L137" s="3">
        <v>24.51</v>
      </c>
      <c r="M137" s="3">
        <v>24.97</v>
      </c>
      <c r="N137" s="3">
        <v>25.48</v>
      </c>
      <c r="O137" s="3">
        <v>26.14</v>
      </c>
      <c r="P137" s="3">
        <v>26.9</v>
      </c>
      <c r="Q137" s="3">
        <v>27.77</v>
      </c>
    </row>
    <row r="138" spans="1:17" x14ac:dyDescent="0.2">
      <c r="A138" s="3">
        <v>10.499000000000001</v>
      </c>
      <c r="B138" s="3">
        <v>23.09</v>
      </c>
      <c r="C138" s="3">
        <v>23.01</v>
      </c>
      <c r="D138" s="3">
        <v>23.08</v>
      </c>
      <c r="E138" s="3">
        <v>23.1</v>
      </c>
      <c r="F138" s="3">
        <v>23.15</v>
      </c>
      <c r="G138" s="3">
        <v>23.23</v>
      </c>
      <c r="H138" s="3">
        <v>23.41</v>
      </c>
      <c r="I138" s="3">
        <v>23.57</v>
      </c>
      <c r="J138" s="3">
        <v>23.84</v>
      </c>
      <c r="K138" s="3">
        <v>24.08</v>
      </c>
      <c r="L138" s="3">
        <v>24.52</v>
      </c>
      <c r="M138" s="3">
        <v>24.91</v>
      </c>
      <c r="N138" s="3">
        <v>25.46</v>
      </c>
      <c r="O138" s="3">
        <v>26.07</v>
      </c>
      <c r="P138" s="3">
        <v>26.79</v>
      </c>
      <c r="Q138" s="3">
        <v>27.63</v>
      </c>
    </row>
    <row r="139" spans="1:17" x14ac:dyDescent="0.2">
      <c r="A139" s="3">
        <v>10.577</v>
      </c>
      <c r="B139" s="3">
        <v>23.08</v>
      </c>
      <c r="C139" s="3">
        <v>23.09</v>
      </c>
      <c r="D139" s="3">
        <v>23.09</v>
      </c>
      <c r="E139" s="3">
        <v>23.1</v>
      </c>
      <c r="F139" s="3">
        <v>23.16</v>
      </c>
      <c r="G139" s="3">
        <v>23.27</v>
      </c>
      <c r="H139" s="3">
        <v>23.4</v>
      </c>
      <c r="I139" s="3">
        <v>23.54</v>
      </c>
      <c r="J139" s="3">
        <v>23.76</v>
      </c>
      <c r="K139" s="3">
        <v>24.09</v>
      </c>
      <c r="L139" s="3">
        <v>24.43</v>
      </c>
      <c r="M139" s="3">
        <v>24.89</v>
      </c>
      <c r="N139" s="3">
        <v>25.39</v>
      </c>
      <c r="O139" s="3">
        <v>25.98</v>
      </c>
      <c r="P139" s="3">
        <v>26.66</v>
      </c>
      <c r="Q139" s="3">
        <v>27.58</v>
      </c>
    </row>
    <row r="140" spans="1:17" x14ac:dyDescent="0.2">
      <c r="A140" s="3">
        <v>10.656000000000001</v>
      </c>
      <c r="B140" s="3">
        <v>23.09</v>
      </c>
      <c r="C140" s="3">
        <v>23.09</v>
      </c>
      <c r="D140" s="3">
        <v>23.15</v>
      </c>
      <c r="E140" s="3">
        <v>23.16</v>
      </c>
      <c r="F140" s="3">
        <v>23.2</v>
      </c>
      <c r="G140" s="3">
        <v>23.28</v>
      </c>
      <c r="H140" s="3">
        <v>23.36</v>
      </c>
      <c r="I140" s="3">
        <v>23.55</v>
      </c>
      <c r="J140" s="3">
        <v>23.81</v>
      </c>
      <c r="K140" s="3">
        <v>24.11</v>
      </c>
      <c r="L140" s="3">
        <v>24.4</v>
      </c>
      <c r="M140" s="3">
        <v>24.83</v>
      </c>
      <c r="N140" s="3">
        <v>25.37</v>
      </c>
      <c r="O140" s="3">
        <v>25.96</v>
      </c>
      <c r="P140" s="3">
        <v>26.63</v>
      </c>
      <c r="Q140" s="3">
        <v>27.4</v>
      </c>
    </row>
    <row r="141" spans="1:17" x14ac:dyDescent="0.2">
      <c r="A141" s="3">
        <v>10.734</v>
      </c>
      <c r="B141" s="3">
        <v>23.18</v>
      </c>
      <c r="C141" s="3">
        <v>23.19</v>
      </c>
      <c r="D141" s="3">
        <v>23.27</v>
      </c>
      <c r="E141" s="3">
        <v>23.25</v>
      </c>
      <c r="F141" s="3">
        <v>23.3</v>
      </c>
      <c r="G141" s="3">
        <v>23.34</v>
      </c>
      <c r="H141" s="3">
        <v>23.5</v>
      </c>
      <c r="I141" s="3">
        <v>23.65</v>
      </c>
      <c r="J141" s="3">
        <v>23.9</v>
      </c>
      <c r="K141" s="3">
        <v>24.11</v>
      </c>
      <c r="L141" s="3">
        <v>24.52</v>
      </c>
      <c r="M141" s="3">
        <v>24.91</v>
      </c>
      <c r="N141" s="3">
        <v>25.39</v>
      </c>
      <c r="O141" s="3">
        <v>25.9</v>
      </c>
      <c r="P141" s="3">
        <v>26.62</v>
      </c>
      <c r="Q141" s="3">
        <v>27.41</v>
      </c>
    </row>
    <row r="142" spans="1:17" x14ac:dyDescent="0.2">
      <c r="A142" s="3">
        <v>10.811999999999999</v>
      </c>
      <c r="B142" s="3">
        <v>23.16</v>
      </c>
      <c r="C142" s="3">
        <v>23.17</v>
      </c>
      <c r="D142" s="3">
        <v>23.19</v>
      </c>
      <c r="E142" s="3">
        <v>23.2</v>
      </c>
      <c r="F142" s="3">
        <v>23.3</v>
      </c>
      <c r="G142" s="3">
        <v>23.29</v>
      </c>
      <c r="H142" s="3">
        <v>23.42</v>
      </c>
      <c r="I142" s="3">
        <v>23.6</v>
      </c>
      <c r="J142" s="3">
        <v>23.84</v>
      </c>
      <c r="K142" s="3">
        <v>24.09</v>
      </c>
      <c r="L142" s="3">
        <v>24.4</v>
      </c>
      <c r="M142" s="3">
        <v>24.82</v>
      </c>
      <c r="N142" s="3">
        <v>25.32</v>
      </c>
      <c r="O142" s="3">
        <v>25.77</v>
      </c>
      <c r="P142" s="3">
        <v>26.46</v>
      </c>
      <c r="Q142" s="3">
        <v>27.21</v>
      </c>
    </row>
    <row r="143" spans="1:17" x14ac:dyDescent="0.2">
      <c r="A143" s="3">
        <v>10.891</v>
      </c>
      <c r="B143" s="3">
        <v>23.1</v>
      </c>
      <c r="C143" s="3">
        <v>23.05</v>
      </c>
      <c r="D143" s="3">
        <v>23.15</v>
      </c>
      <c r="E143" s="3">
        <v>23.13</v>
      </c>
      <c r="F143" s="3">
        <v>23.17</v>
      </c>
      <c r="G143" s="3">
        <v>23.21</v>
      </c>
      <c r="H143" s="3">
        <v>23.36</v>
      </c>
      <c r="I143" s="3">
        <v>23.47</v>
      </c>
      <c r="J143" s="3">
        <v>23.72</v>
      </c>
      <c r="K143" s="3">
        <v>23.96</v>
      </c>
      <c r="L143" s="3">
        <v>24.33</v>
      </c>
      <c r="M143" s="3">
        <v>24.65</v>
      </c>
      <c r="N143" s="3">
        <v>25.15</v>
      </c>
      <c r="O143" s="3">
        <v>25.62</v>
      </c>
      <c r="P143" s="3">
        <v>26.31</v>
      </c>
      <c r="Q143" s="3">
        <v>27.03</v>
      </c>
    </row>
    <row r="144" spans="1:17" x14ac:dyDescent="0.2">
      <c r="A144" s="3">
        <v>10.968999999999999</v>
      </c>
      <c r="B144" s="3">
        <v>23.17</v>
      </c>
      <c r="C144" s="3">
        <v>23.15</v>
      </c>
      <c r="D144" s="3">
        <v>23.15</v>
      </c>
      <c r="E144" s="3">
        <v>23.17</v>
      </c>
      <c r="F144" s="3">
        <v>23.24</v>
      </c>
      <c r="G144" s="3">
        <v>23.29</v>
      </c>
      <c r="H144" s="3">
        <v>23.41</v>
      </c>
      <c r="I144" s="3">
        <v>23.51</v>
      </c>
      <c r="J144" s="3">
        <v>23.76</v>
      </c>
      <c r="K144" s="3">
        <v>23.96</v>
      </c>
      <c r="L144" s="3">
        <v>24.31</v>
      </c>
      <c r="M144" s="3">
        <v>24.7</v>
      </c>
      <c r="N144" s="3">
        <v>25.11</v>
      </c>
      <c r="O144" s="3">
        <v>25.63</v>
      </c>
      <c r="P144" s="3">
        <v>26.22</v>
      </c>
      <c r="Q144" s="3">
        <v>26.95</v>
      </c>
    </row>
    <row r="145" spans="1:17" x14ac:dyDescent="0.2">
      <c r="A145" s="3">
        <v>11.047000000000001</v>
      </c>
      <c r="B145" s="3">
        <v>23.22</v>
      </c>
      <c r="C145" s="3">
        <v>23.26</v>
      </c>
      <c r="D145" s="3">
        <v>23.27</v>
      </c>
      <c r="E145" s="3">
        <v>23.29</v>
      </c>
      <c r="F145" s="3">
        <v>23.3</v>
      </c>
      <c r="G145" s="3">
        <v>23.33</v>
      </c>
      <c r="H145" s="3">
        <v>23.47</v>
      </c>
      <c r="I145" s="3">
        <v>23.61</v>
      </c>
      <c r="J145" s="3">
        <v>23.86</v>
      </c>
      <c r="K145" s="3">
        <v>24.04</v>
      </c>
      <c r="L145" s="3">
        <v>24.34</v>
      </c>
      <c r="M145" s="3">
        <v>24.66</v>
      </c>
      <c r="N145" s="3">
        <v>25.18</v>
      </c>
      <c r="O145" s="3">
        <v>25.61</v>
      </c>
      <c r="P145" s="3">
        <v>26.23</v>
      </c>
      <c r="Q145" s="3">
        <v>26.94</v>
      </c>
    </row>
    <row r="146" spans="1:17" x14ac:dyDescent="0.2">
      <c r="A146" s="3">
        <v>11.125999999999999</v>
      </c>
      <c r="B146" s="3">
        <v>23.07</v>
      </c>
      <c r="C146" s="3">
        <v>23.06</v>
      </c>
      <c r="D146" s="3">
        <v>23.1</v>
      </c>
      <c r="E146" s="3">
        <v>23.15</v>
      </c>
      <c r="F146" s="3">
        <v>23.19</v>
      </c>
      <c r="G146" s="3">
        <v>23.23</v>
      </c>
      <c r="H146" s="3">
        <v>23.33</v>
      </c>
      <c r="I146" s="3">
        <v>23.43</v>
      </c>
      <c r="J146" s="3">
        <v>23.65</v>
      </c>
      <c r="K146" s="3">
        <v>23.9</v>
      </c>
      <c r="L146" s="3">
        <v>24.18</v>
      </c>
      <c r="M146" s="3">
        <v>24.53</v>
      </c>
      <c r="N146" s="3">
        <v>24.98</v>
      </c>
      <c r="O146" s="3">
        <v>25.45</v>
      </c>
      <c r="P146" s="3">
        <v>26.03</v>
      </c>
      <c r="Q146" s="3">
        <v>26.71</v>
      </c>
    </row>
    <row r="147" spans="1:17" x14ac:dyDescent="0.2">
      <c r="A147" s="3">
        <v>11.204000000000001</v>
      </c>
      <c r="B147" s="3">
        <v>23.15</v>
      </c>
      <c r="C147" s="3">
        <v>23.11</v>
      </c>
      <c r="D147" s="3">
        <v>23.14</v>
      </c>
      <c r="E147" s="3">
        <v>23.15</v>
      </c>
      <c r="F147" s="3">
        <v>23.18</v>
      </c>
      <c r="G147" s="3">
        <v>23.29</v>
      </c>
      <c r="H147" s="3">
        <v>23.33</v>
      </c>
      <c r="I147" s="3">
        <v>23.47</v>
      </c>
      <c r="J147" s="3">
        <v>23.66</v>
      </c>
      <c r="K147" s="3">
        <v>23.92</v>
      </c>
      <c r="L147" s="3">
        <v>24.17</v>
      </c>
      <c r="M147" s="3">
        <v>24.52</v>
      </c>
      <c r="N147" s="3">
        <v>24.95</v>
      </c>
      <c r="O147" s="3">
        <v>25.4</v>
      </c>
      <c r="P147" s="3">
        <v>25.93</v>
      </c>
      <c r="Q147" s="3">
        <v>26.65</v>
      </c>
    </row>
    <row r="148" spans="1:17" x14ac:dyDescent="0.2">
      <c r="A148" s="3">
        <v>11.282</v>
      </c>
      <c r="B148" s="3">
        <v>23.15</v>
      </c>
      <c r="C148" s="3">
        <v>23.15</v>
      </c>
      <c r="D148" s="3">
        <v>23.18</v>
      </c>
      <c r="E148" s="3">
        <v>23.17</v>
      </c>
      <c r="F148" s="3">
        <v>23.22</v>
      </c>
      <c r="G148" s="3">
        <v>23.24</v>
      </c>
      <c r="H148" s="3">
        <v>23.38</v>
      </c>
      <c r="I148" s="3">
        <v>23.51</v>
      </c>
      <c r="J148" s="3">
        <v>23.67</v>
      </c>
      <c r="K148" s="3">
        <v>23.92</v>
      </c>
      <c r="L148" s="3">
        <v>24.14</v>
      </c>
      <c r="M148" s="3">
        <v>24.42</v>
      </c>
      <c r="N148" s="3">
        <v>24.9</v>
      </c>
      <c r="O148" s="3">
        <v>25.34</v>
      </c>
      <c r="P148" s="3">
        <v>25.9</v>
      </c>
      <c r="Q148" s="3">
        <v>26.58</v>
      </c>
    </row>
    <row r="149" spans="1:17" x14ac:dyDescent="0.2">
      <c r="A149" s="3">
        <v>11.361000000000001</v>
      </c>
      <c r="B149" s="3">
        <v>23.15</v>
      </c>
      <c r="C149" s="3">
        <v>23.1</v>
      </c>
      <c r="D149" s="3">
        <v>23.15</v>
      </c>
      <c r="E149" s="3">
        <v>23.11</v>
      </c>
      <c r="F149" s="3">
        <v>23.2</v>
      </c>
      <c r="G149" s="3">
        <v>23.25</v>
      </c>
      <c r="H149" s="3">
        <v>23.33</v>
      </c>
      <c r="I149" s="3">
        <v>23.48</v>
      </c>
      <c r="J149" s="3">
        <v>23.61</v>
      </c>
      <c r="K149" s="3">
        <v>23.86</v>
      </c>
      <c r="L149" s="3">
        <v>24.14</v>
      </c>
      <c r="M149" s="3">
        <v>24.46</v>
      </c>
      <c r="N149" s="3">
        <v>24.8</v>
      </c>
      <c r="O149" s="3">
        <v>25.24</v>
      </c>
      <c r="P149" s="3">
        <v>25.78</v>
      </c>
      <c r="Q149" s="3">
        <v>26.44</v>
      </c>
    </row>
    <row r="150" spans="1:17" x14ac:dyDescent="0.2">
      <c r="A150" s="3">
        <v>11.439</v>
      </c>
      <c r="B150" s="3">
        <v>23.13</v>
      </c>
      <c r="C150" s="3">
        <v>23.07</v>
      </c>
      <c r="D150" s="3">
        <v>23.1</v>
      </c>
      <c r="E150" s="3">
        <v>23.16</v>
      </c>
      <c r="F150" s="3">
        <v>23.16</v>
      </c>
      <c r="G150" s="3">
        <v>23.21</v>
      </c>
      <c r="H150" s="3">
        <v>23.32</v>
      </c>
      <c r="I150" s="3">
        <v>23.44</v>
      </c>
      <c r="J150" s="3">
        <v>23.59</v>
      </c>
      <c r="K150" s="3">
        <v>23.77</v>
      </c>
      <c r="L150" s="3">
        <v>24.06</v>
      </c>
      <c r="M150" s="3">
        <v>24.32</v>
      </c>
      <c r="N150" s="3">
        <v>24.73</v>
      </c>
      <c r="O150" s="3">
        <v>25.19</v>
      </c>
      <c r="P150" s="3">
        <v>25.69</v>
      </c>
      <c r="Q150" s="3">
        <v>26.32</v>
      </c>
    </row>
    <row r="151" spans="1:17" x14ac:dyDescent="0.2">
      <c r="A151" s="3">
        <v>11.516999999999999</v>
      </c>
      <c r="B151" s="3">
        <v>22.97</v>
      </c>
      <c r="C151" s="3">
        <v>23</v>
      </c>
      <c r="D151" s="3">
        <v>23.04</v>
      </c>
      <c r="E151" s="3">
        <v>23</v>
      </c>
      <c r="F151" s="3">
        <v>23.03</v>
      </c>
      <c r="G151" s="3">
        <v>23.12</v>
      </c>
      <c r="H151" s="3">
        <v>23.18</v>
      </c>
      <c r="I151" s="3">
        <v>23.3</v>
      </c>
      <c r="J151" s="3">
        <v>23.46</v>
      </c>
      <c r="K151" s="3">
        <v>23.66</v>
      </c>
      <c r="L151" s="3">
        <v>23.9</v>
      </c>
      <c r="M151" s="3">
        <v>24.17</v>
      </c>
      <c r="N151" s="3">
        <v>24.58</v>
      </c>
      <c r="O151" s="3">
        <v>24.93</v>
      </c>
      <c r="P151" s="3">
        <v>25.51</v>
      </c>
      <c r="Q151" s="3">
        <v>26.14</v>
      </c>
    </row>
    <row r="152" spans="1:17" x14ac:dyDescent="0.2">
      <c r="A152" s="3">
        <v>11.596</v>
      </c>
      <c r="B152" s="3">
        <v>23.25</v>
      </c>
      <c r="C152" s="3">
        <v>23.25</v>
      </c>
      <c r="D152" s="3">
        <v>23.24</v>
      </c>
      <c r="E152" s="3">
        <v>23.25</v>
      </c>
      <c r="F152" s="3">
        <v>23.32</v>
      </c>
      <c r="G152" s="3">
        <v>23.36</v>
      </c>
      <c r="H152" s="3">
        <v>23.39</v>
      </c>
      <c r="I152" s="3">
        <v>23.53</v>
      </c>
      <c r="J152" s="3">
        <v>23.66</v>
      </c>
      <c r="K152" s="3">
        <v>23.89</v>
      </c>
      <c r="L152" s="3">
        <v>24.11</v>
      </c>
      <c r="M152" s="3">
        <v>24.42</v>
      </c>
      <c r="N152" s="3">
        <v>24.78</v>
      </c>
      <c r="O152" s="3">
        <v>25.14</v>
      </c>
      <c r="P152" s="3">
        <v>25.62</v>
      </c>
      <c r="Q152" s="3">
        <v>26.27</v>
      </c>
    </row>
    <row r="153" spans="1:17" x14ac:dyDescent="0.2">
      <c r="A153" s="3">
        <v>11.673999999999999</v>
      </c>
      <c r="B153" s="3">
        <v>23.16</v>
      </c>
      <c r="C153" s="3">
        <v>23.18</v>
      </c>
      <c r="D153" s="3">
        <v>23.18</v>
      </c>
      <c r="E153" s="3">
        <v>23.18</v>
      </c>
      <c r="F153" s="3">
        <v>23.24</v>
      </c>
      <c r="G153" s="3">
        <v>23.27</v>
      </c>
      <c r="H153" s="3">
        <v>23.39</v>
      </c>
      <c r="I153" s="3">
        <v>23.44</v>
      </c>
      <c r="J153" s="3">
        <v>23.58</v>
      </c>
      <c r="K153" s="3">
        <v>23.83</v>
      </c>
      <c r="L153" s="3">
        <v>24.02</v>
      </c>
      <c r="M153" s="3">
        <v>24.28</v>
      </c>
      <c r="N153" s="3">
        <v>24.65</v>
      </c>
      <c r="O153" s="3">
        <v>25.06</v>
      </c>
      <c r="P153" s="3">
        <v>25.59</v>
      </c>
      <c r="Q153" s="3">
        <v>26.1</v>
      </c>
    </row>
    <row r="154" spans="1:17" x14ac:dyDescent="0.2">
      <c r="A154" s="3">
        <v>11.753</v>
      </c>
      <c r="B154" s="3">
        <v>23.08</v>
      </c>
      <c r="C154" s="3">
        <v>23.06</v>
      </c>
      <c r="D154" s="3">
        <v>23.1</v>
      </c>
      <c r="E154" s="3">
        <v>23.07</v>
      </c>
      <c r="F154" s="3">
        <v>23.12</v>
      </c>
      <c r="G154" s="3">
        <v>23.18</v>
      </c>
      <c r="H154" s="3">
        <v>23.21</v>
      </c>
      <c r="I154" s="3">
        <v>23.32</v>
      </c>
      <c r="J154" s="3">
        <v>23.48</v>
      </c>
      <c r="K154" s="3">
        <v>23.66</v>
      </c>
      <c r="L154" s="3">
        <v>23.86</v>
      </c>
      <c r="M154" s="3">
        <v>24.15</v>
      </c>
      <c r="N154" s="3">
        <v>24.47</v>
      </c>
      <c r="O154" s="3">
        <v>24.86</v>
      </c>
      <c r="P154" s="3">
        <v>25.36</v>
      </c>
      <c r="Q154" s="3">
        <v>25.85</v>
      </c>
    </row>
    <row r="155" spans="1:17" x14ac:dyDescent="0.2">
      <c r="A155" s="3">
        <v>11.831</v>
      </c>
      <c r="B155" s="3">
        <v>23.13</v>
      </c>
      <c r="C155" s="3">
        <v>23.13</v>
      </c>
      <c r="D155" s="3">
        <v>23.16</v>
      </c>
      <c r="E155" s="3">
        <v>23.16</v>
      </c>
      <c r="F155" s="3">
        <v>23.18</v>
      </c>
      <c r="G155" s="3">
        <v>23.22</v>
      </c>
      <c r="H155" s="3">
        <v>23.31</v>
      </c>
      <c r="I155" s="3">
        <v>23.39</v>
      </c>
      <c r="J155" s="3">
        <v>23.53</v>
      </c>
      <c r="K155" s="3">
        <v>23.69</v>
      </c>
      <c r="L155" s="3">
        <v>23.95</v>
      </c>
      <c r="M155" s="3">
        <v>24.18</v>
      </c>
      <c r="N155" s="3">
        <v>24.53</v>
      </c>
      <c r="O155" s="3">
        <v>24.89</v>
      </c>
      <c r="P155" s="3">
        <v>25.33</v>
      </c>
      <c r="Q155" s="3">
        <v>25.9</v>
      </c>
    </row>
    <row r="156" spans="1:17" x14ac:dyDescent="0.2">
      <c r="A156" s="3">
        <v>11.909000000000001</v>
      </c>
      <c r="B156" s="3">
        <v>23.12</v>
      </c>
      <c r="C156" s="3">
        <v>23.13</v>
      </c>
      <c r="D156" s="3">
        <v>23.15</v>
      </c>
      <c r="E156" s="3">
        <v>23.17</v>
      </c>
      <c r="F156" s="3">
        <v>23.21</v>
      </c>
      <c r="G156" s="3">
        <v>23.24</v>
      </c>
      <c r="H156" s="3">
        <v>23.31</v>
      </c>
      <c r="I156" s="3">
        <v>23.39</v>
      </c>
      <c r="J156" s="3">
        <v>23.53</v>
      </c>
      <c r="K156" s="3">
        <v>23.68</v>
      </c>
      <c r="L156" s="3">
        <v>23.89</v>
      </c>
      <c r="M156" s="3">
        <v>24.14</v>
      </c>
      <c r="N156" s="3">
        <v>24.46</v>
      </c>
      <c r="O156" s="3">
        <v>24.81</v>
      </c>
      <c r="P156" s="3">
        <v>25.24</v>
      </c>
      <c r="Q156" s="3">
        <v>25.82</v>
      </c>
    </row>
    <row r="157" spans="1:17" x14ac:dyDescent="0.2">
      <c r="A157" s="3">
        <v>11.988</v>
      </c>
      <c r="B157" s="3">
        <v>23.01</v>
      </c>
      <c r="C157" s="3">
        <v>23.05</v>
      </c>
      <c r="D157" s="3">
        <v>23.03</v>
      </c>
      <c r="E157" s="3">
        <v>23.11</v>
      </c>
      <c r="F157" s="3">
        <v>23.08</v>
      </c>
      <c r="G157" s="3">
        <v>23.08</v>
      </c>
      <c r="H157" s="3">
        <v>23.19</v>
      </c>
      <c r="I157" s="3">
        <v>23.28</v>
      </c>
      <c r="J157" s="3">
        <v>23.39</v>
      </c>
      <c r="K157" s="3">
        <v>23.6</v>
      </c>
      <c r="L157" s="3">
        <v>23.81</v>
      </c>
      <c r="M157" s="3">
        <v>24.02</v>
      </c>
      <c r="N157" s="3">
        <v>24.32</v>
      </c>
      <c r="O157" s="3">
        <v>24.64</v>
      </c>
      <c r="P157" s="3">
        <v>25.13</v>
      </c>
      <c r="Q157" s="3">
        <v>25.59</v>
      </c>
    </row>
    <row r="158" spans="1:17" x14ac:dyDescent="0.2">
      <c r="A158" s="3">
        <v>12.066000000000001</v>
      </c>
      <c r="B158" s="3">
        <v>23.18</v>
      </c>
      <c r="C158" s="3">
        <v>23.15</v>
      </c>
      <c r="D158" s="3">
        <v>23.15</v>
      </c>
      <c r="E158" s="3">
        <v>23.2</v>
      </c>
      <c r="F158" s="3">
        <v>23.25</v>
      </c>
      <c r="G158" s="3">
        <v>23.25</v>
      </c>
      <c r="H158" s="3">
        <v>23.31</v>
      </c>
      <c r="I158" s="3">
        <v>23.39</v>
      </c>
      <c r="J158" s="3">
        <v>23.58</v>
      </c>
      <c r="K158" s="3">
        <v>23.67</v>
      </c>
      <c r="L158" s="3">
        <v>23.85</v>
      </c>
      <c r="M158" s="3">
        <v>24.11</v>
      </c>
      <c r="N158" s="3">
        <v>24.42</v>
      </c>
      <c r="O158" s="3">
        <v>24.78</v>
      </c>
      <c r="P158" s="3">
        <v>25.14</v>
      </c>
      <c r="Q158" s="3">
        <v>25.65</v>
      </c>
    </row>
    <row r="159" spans="1:17" x14ac:dyDescent="0.2">
      <c r="A159" s="3">
        <v>12.144</v>
      </c>
      <c r="B159" s="3">
        <v>23.06</v>
      </c>
      <c r="C159" s="3">
        <v>23.05</v>
      </c>
      <c r="D159" s="3">
        <v>23.1</v>
      </c>
      <c r="E159" s="3">
        <v>23.04</v>
      </c>
      <c r="F159" s="3">
        <v>23.13</v>
      </c>
      <c r="G159" s="3">
        <v>23.15</v>
      </c>
      <c r="H159" s="3">
        <v>23.19</v>
      </c>
      <c r="I159" s="3">
        <v>23.28</v>
      </c>
      <c r="J159" s="3">
        <v>23.41</v>
      </c>
      <c r="K159" s="3">
        <v>23.54</v>
      </c>
      <c r="L159" s="3">
        <v>23.71</v>
      </c>
      <c r="M159" s="3">
        <v>23.96</v>
      </c>
      <c r="N159" s="3">
        <v>24.28</v>
      </c>
      <c r="O159" s="3">
        <v>24.64</v>
      </c>
      <c r="P159" s="3">
        <v>25</v>
      </c>
      <c r="Q159" s="3">
        <v>25.45</v>
      </c>
    </row>
    <row r="160" spans="1:17" x14ac:dyDescent="0.2">
      <c r="A160" s="3">
        <v>12.223000000000001</v>
      </c>
      <c r="B160" s="3">
        <v>23.05</v>
      </c>
      <c r="C160" s="3">
        <v>23.05</v>
      </c>
      <c r="D160" s="3">
        <v>23.1</v>
      </c>
      <c r="E160" s="3">
        <v>23.08</v>
      </c>
      <c r="F160" s="3">
        <v>23.12</v>
      </c>
      <c r="G160" s="3">
        <v>23.15</v>
      </c>
      <c r="H160" s="3">
        <v>23.17</v>
      </c>
      <c r="I160" s="3">
        <v>23.27</v>
      </c>
      <c r="J160" s="3">
        <v>23.38</v>
      </c>
      <c r="K160" s="3">
        <v>23.53</v>
      </c>
      <c r="L160" s="3">
        <v>23.71</v>
      </c>
      <c r="M160" s="3">
        <v>23.93</v>
      </c>
      <c r="N160" s="3">
        <v>24.21</v>
      </c>
      <c r="O160" s="3">
        <v>24.52</v>
      </c>
      <c r="P160" s="3">
        <v>24.96</v>
      </c>
      <c r="Q160" s="3">
        <v>25.4</v>
      </c>
    </row>
    <row r="161" spans="1:17" x14ac:dyDescent="0.2">
      <c r="A161" s="3">
        <v>12.301</v>
      </c>
      <c r="B161" s="3">
        <v>23.08</v>
      </c>
      <c r="C161" s="3">
        <v>23.11</v>
      </c>
      <c r="D161" s="3">
        <v>23.17</v>
      </c>
      <c r="E161" s="3">
        <v>23.15</v>
      </c>
      <c r="F161" s="3">
        <v>23.21</v>
      </c>
      <c r="G161" s="3">
        <v>23.2</v>
      </c>
      <c r="H161" s="3">
        <v>23.27</v>
      </c>
      <c r="I161" s="3">
        <v>23.36</v>
      </c>
      <c r="J161" s="3">
        <v>23.49</v>
      </c>
      <c r="K161" s="3">
        <v>23.64</v>
      </c>
      <c r="L161" s="3">
        <v>23.73</v>
      </c>
      <c r="M161" s="3">
        <v>23.97</v>
      </c>
      <c r="N161" s="3">
        <v>24.26</v>
      </c>
      <c r="O161" s="3">
        <v>24.52</v>
      </c>
      <c r="P161" s="3">
        <v>24.99</v>
      </c>
      <c r="Q161" s="3">
        <v>25.44</v>
      </c>
    </row>
    <row r="162" spans="1:17" x14ac:dyDescent="0.2">
      <c r="A162" s="3">
        <v>12.379</v>
      </c>
      <c r="B162" s="3">
        <v>23.05</v>
      </c>
      <c r="C162" s="3">
        <v>23.02</v>
      </c>
      <c r="D162" s="3">
        <v>23.09</v>
      </c>
      <c r="E162" s="3">
        <v>23.12</v>
      </c>
      <c r="F162" s="3">
        <v>23.13</v>
      </c>
      <c r="G162" s="3">
        <v>23.05</v>
      </c>
      <c r="H162" s="3">
        <v>23.16</v>
      </c>
      <c r="I162" s="3">
        <v>23.24</v>
      </c>
      <c r="J162" s="3">
        <v>23.37</v>
      </c>
      <c r="K162" s="3">
        <v>23.51</v>
      </c>
      <c r="L162" s="3">
        <v>23.67</v>
      </c>
      <c r="M162" s="3">
        <v>23.87</v>
      </c>
      <c r="N162" s="3">
        <v>24.15</v>
      </c>
      <c r="O162" s="3">
        <v>24.48</v>
      </c>
      <c r="P162" s="3">
        <v>24.85</v>
      </c>
      <c r="Q162" s="3">
        <v>25.25</v>
      </c>
    </row>
    <row r="163" spans="1:17" x14ac:dyDescent="0.2">
      <c r="A163" s="3">
        <v>12.458</v>
      </c>
      <c r="B163" s="3">
        <v>23.11</v>
      </c>
      <c r="C163" s="3">
        <v>23.12</v>
      </c>
      <c r="D163" s="3">
        <v>23.14</v>
      </c>
      <c r="E163" s="3">
        <v>23.18</v>
      </c>
      <c r="F163" s="3">
        <v>23.21</v>
      </c>
      <c r="G163" s="3">
        <v>23.19</v>
      </c>
      <c r="H163" s="3">
        <v>23.27</v>
      </c>
      <c r="I163" s="3">
        <v>23.32</v>
      </c>
      <c r="J163" s="3">
        <v>23.44</v>
      </c>
      <c r="K163" s="3">
        <v>23.59</v>
      </c>
      <c r="L163" s="3">
        <v>23.77</v>
      </c>
      <c r="M163" s="3">
        <v>23.96</v>
      </c>
      <c r="N163" s="3">
        <v>24.25</v>
      </c>
      <c r="O163" s="3">
        <v>24.49</v>
      </c>
      <c r="P163" s="3">
        <v>24.86</v>
      </c>
      <c r="Q163" s="3">
        <v>25.27</v>
      </c>
    </row>
    <row r="164" spans="1:17" x14ac:dyDescent="0.2">
      <c r="A164" s="3">
        <v>12.536</v>
      </c>
      <c r="B164" s="3">
        <v>23.09</v>
      </c>
      <c r="C164" s="3">
        <v>23.06</v>
      </c>
      <c r="D164" s="3">
        <v>23.12</v>
      </c>
      <c r="E164" s="3">
        <v>23.16</v>
      </c>
      <c r="F164" s="3">
        <v>23.18</v>
      </c>
      <c r="G164" s="3">
        <v>23.17</v>
      </c>
      <c r="H164" s="3">
        <v>23.18</v>
      </c>
      <c r="I164" s="3">
        <v>23.29</v>
      </c>
      <c r="J164" s="3">
        <v>23.38</v>
      </c>
      <c r="K164" s="3">
        <v>23.52</v>
      </c>
      <c r="L164" s="3">
        <v>23.68</v>
      </c>
      <c r="M164" s="3">
        <v>23.83</v>
      </c>
      <c r="N164" s="3">
        <v>24.11</v>
      </c>
      <c r="O164" s="3">
        <v>24.42</v>
      </c>
      <c r="P164" s="3">
        <v>24.74</v>
      </c>
      <c r="Q164" s="3">
        <v>25.2</v>
      </c>
    </row>
    <row r="165" spans="1:17" x14ac:dyDescent="0.2">
      <c r="A165" s="3">
        <v>12.614000000000001</v>
      </c>
      <c r="B165" s="3">
        <v>23.23</v>
      </c>
      <c r="C165" s="3">
        <v>23.14</v>
      </c>
      <c r="D165" s="3">
        <v>23.18</v>
      </c>
      <c r="E165" s="3">
        <v>23.19</v>
      </c>
      <c r="F165" s="3">
        <v>23.19</v>
      </c>
      <c r="G165" s="3">
        <v>23.24</v>
      </c>
      <c r="H165" s="3">
        <v>23.33</v>
      </c>
      <c r="I165" s="3">
        <v>23.37</v>
      </c>
      <c r="J165" s="3">
        <v>23.47</v>
      </c>
      <c r="K165" s="3">
        <v>23.59</v>
      </c>
      <c r="L165" s="3">
        <v>23.76</v>
      </c>
      <c r="M165" s="3">
        <v>23.94</v>
      </c>
      <c r="N165" s="3">
        <v>24.21</v>
      </c>
      <c r="O165" s="3">
        <v>24.44</v>
      </c>
      <c r="P165" s="3">
        <v>24.78</v>
      </c>
      <c r="Q165" s="3">
        <v>25.2</v>
      </c>
    </row>
    <row r="166" spans="1:17" x14ac:dyDescent="0.2">
      <c r="A166" s="3">
        <v>12.693</v>
      </c>
      <c r="B166" s="3">
        <v>23.15</v>
      </c>
      <c r="C166" s="3">
        <v>23.16</v>
      </c>
      <c r="D166" s="3">
        <v>23.18</v>
      </c>
      <c r="E166" s="3">
        <v>23.19</v>
      </c>
      <c r="F166" s="3">
        <v>23.21</v>
      </c>
      <c r="G166" s="3">
        <v>23.21</v>
      </c>
      <c r="H166" s="3">
        <v>23.29</v>
      </c>
      <c r="I166" s="3">
        <v>23.33</v>
      </c>
      <c r="J166" s="3">
        <v>23.42</v>
      </c>
      <c r="K166" s="3">
        <v>23.57</v>
      </c>
      <c r="L166" s="3">
        <v>23.68</v>
      </c>
      <c r="M166" s="3">
        <v>23.93</v>
      </c>
      <c r="N166" s="3">
        <v>24.12</v>
      </c>
      <c r="O166" s="3">
        <v>24.38</v>
      </c>
      <c r="P166" s="3">
        <v>24.79</v>
      </c>
      <c r="Q166" s="3">
        <v>25.13</v>
      </c>
    </row>
    <row r="167" spans="1:17" x14ac:dyDescent="0.2">
      <c r="A167" s="3">
        <v>12.771000000000001</v>
      </c>
      <c r="B167" s="3">
        <v>23.05</v>
      </c>
      <c r="C167" s="3">
        <v>23.1</v>
      </c>
      <c r="D167" s="3">
        <v>23.04</v>
      </c>
      <c r="E167" s="3">
        <v>23.13</v>
      </c>
      <c r="F167" s="3">
        <v>23.13</v>
      </c>
      <c r="G167" s="3">
        <v>23.13</v>
      </c>
      <c r="H167" s="3">
        <v>23.18</v>
      </c>
      <c r="I167" s="3">
        <v>23.29</v>
      </c>
      <c r="J167" s="3">
        <v>23.36</v>
      </c>
      <c r="K167" s="3">
        <v>23.49</v>
      </c>
      <c r="L167" s="3">
        <v>23.61</v>
      </c>
      <c r="M167" s="3">
        <v>23.8</v>
      </c>
      <c r="N167" s="3">
        <v>24.02</v>
      </c>
      <c r="O167" s="3">
        <v>24.29</v>
      </c>
      <c r="P167" s="3">
        <v>24.57</v>
      </c>
      <c r="Q167" s="3">
        <v>25.04</v>
      </c>
    </row>
    <row r="168" spans="1:17" x14ac:dyDescent="0.2">
      <c r="A168" s="3">
        <v>12.849</v>
      </c>
      <c r="B168" s="3">
        <v>23.08</v>
      </c>
      <c r="C168" s="3">
        <v>23.01</v>
      </c>
      <c r="D168" s="3">
        <v>23.05</v>
      </c>
      <c r="E168" s="3">
        <v>23.08</v>
      </c>
      <c r="F168" s="3">
        <v>23.09</v>
      </c>
      <c r="G168" s="3">
        <v>23.04</v>
      </c>
      <c r="H168" s="3">
        <v>23.19</v>
      </c>
      <c r="I168" s="3">
        <v>23.19</v>
      </c>
      <c r="J168" s="3">
        <v>23.35</v>
      </c>
      <c r="K168" s="3">
        <v>23.35</v>
      </c>
      <c r="L168" s="3">
        <v>23.56</v>
      </c>
      <c r="M168" s="3">
        <v>23.72</v>
      </c>
      <c r="N168" s="3">
        <v>23.94</v>
      </c>
      <c r="O168" s="3">
        <v>24.22</v>
      </c>
      <c r="P168" s="3">
        <v>24.52</v>
      </c>
      <c r="Q168" s="3">
        <v>24.87</v>
      </c>
    </row>
    <row r="169" spans="1:17" x14ac:dyDescent="0.2">
      <c r="A169" s="3">
        <v>12.928000000000001</v>
      </c>
      <c r="B169" s="3">
        <v>23.13</v>
      </c>
      <c r="C169" s="3">
        <v>23.13</v>
      </c>
      <c r="D169" s="3">
        <v>23.21</v>
      </c>
      <c r="E169" s="3">
        <v>23.15</v>
      </c>
      <c r="F169" s="3">
        <v>23.22</v>
      </c>
      <c r="G169" s="3">
        <v>23.18</v>
      </c>
      <c r="H169" s="3">
        <v>23.29</v>
      </c>
      <c r="I169" s="3">
        <v>23.34</v>
      </c>
      <c r="J169" s="3">
        <v>23.41</v>
      </c>
      <c r="K169" s="3">
        <v>23.52</v>
      </c>
      <c r="L169" s="3">
        <v>23.65</v>
      </c>
      <c r="M169" s="3">
        <v>23.86</v>
      </c>
      <c r="N169" s="3">
        <v>24.06</v>
      </c>
      <c r="O169" s="3">
        <v>24.29</v>
      </c>
      <c r="P169" s="3">
        <v>24.61</v>
      </c>
      <c r="Q169" s="3">
        <v>24.97</v>
      </c>
    </row>
    <row r="170" spans="1:17" x14ac:dyDescent="0.2">
      <c r="A170" s="3">
        <v>13.006</v>
      </c>
      <c r="B170" s="3">
        <v>22.98</v>
      </c>
      <c r="C170" s="3">
        <v>23.01</v>
      </c>
      <c r="D170" s="3">
        <v>23.01</v>
      </c>
      <c r="E170" s="3">
        <v>23.01</v>
      </c>
      <c r="F170" s="3">
        <v>23.07</v>
      </c>
      <c r="G170" s="3">
        <v>23.07</v>
      </c>
      <c r="H170" s="3">
        <v>23.08</v>
      </c>
      <c r="I170" s="3">
        <v>23.18</v>
      </c>
      <c r="J170" s="3">
        <v>23.26</v>
      </c>
      <c r="K170" s="3">
        <v>23.33</v>
      </c>
      <c r="L170" s="3">
        <v>23.51</v>
      </c>
      <c r="M170" s="3">
        <v>23.66</v>
      </c>
      <c r="N170" s="3">
        <v>23.93</v>
      </c>
      <c r="O170" s="3">
        <v>24.11</v>
      </c>
      <c r="P170" s="3">
        <v>24.39</v>
      </c>
      <c r="Q170" s="3">
        <v>24.79</v>
      </c>
    </row>
    <row r="171" spans="1:17" x14ac:dyDescent="0.2">
      <c r="A171" s="3">
        <v>13.084</v>
      </c>
      <c r="B171" s="3">
        <v>23.05</v>
      </c>
      <c r="C171" s="3">
        <v>23.05</v>
      </c>
      <c r="D171" s="3">
        <v>23.05</v>
      </c>
      <c r="E171" s="3">
        <v>23.06</v>
      </c>
      <c r="F171" s="3">
        <v>23.11</v>
      </c>
      <c r="G171" s="3">
        <v>23.1</v>
      </c>
      <c r="H171" s="3">
        <v>23.16</v>
      </c>
      <c r="I171" s="3">
        <v>23.16</v>
      </c>
      <c r="J171" s="3">
        <v>23.27</v>
      </c>
      <c r="K171" s="3">
        <v>23.38</v>
      </c>
      <c r="L171" s="3">
        <v>23.49</v>
      </c>
      <c r="M171" s="3">
        <v>23.61</v>
      </c>
      <c r="N171" s="3">
        <v>23.86</v>
      </c>
      <c r="O171" s="3">
        <v>24.09</v>
      </c>
      <c r="P171" s="3">
        <v>24.4</v>
      </c>
      <c r="Q171" s="3">
        <v>24.76</v>
      </c>
    </row>
    <row r="172" spans="1:17" x14ac:dyDescent="0.2">
      <c r="A172" s="3">
        <v>13.163</v>
      </c>
      <c r="B172" s="3">
        <v>23.15</v>
      </c>
      <c r="C172" s="3">
        <v>23.15</v>
      </c>
      <c r="D172" s="3">
        <v>23.21</v>
      </c>
      <c r="E172" s="3">
        <v>23.22</v>
      </c>
      <c r="F172" s="3">
        <v>23.18</v>
      </c>
      <c r="G172" s="3">
        <v>23.21</v>
      </c>
      <c r="H172" s="3">
        <v>23.27</v>
      </c>
      <c r="I172" s="3">
        <v>23.34</v>
      </c>
      <c r="J172" s="3">
        <v>23.37</v>
      </c>
      <c r="K172" s="3">
        <v>23.38</v>
      </c>
      <c r="L172" s="3">
        <v>23.63</v>
      </c>
      <c r="M172" s="3">
        <v>23.72</v>
      </c>
      <c r="N172" s="3">
        <v>23.96</v>
      </c>
      <c r="O172" s="3">
        <v>24.19</v>
      </c>
      <c r="P172" s="3">
        <v>24.47</v>
      </c>
      <c r="Q172" s="3">
        <v>24.79</v>
      </c>
    </row>
    <row r="173" spans="1:17" x14ac:dyDescent="0.2">
      <c r="A173" s="3">
        <v>13.241</v>
      </c>
      <c r="B173" s="3">
        <v>23.18</v>
      </c>
      <c r="C173" s="3">
        <v>23.13</v>
      </c>
      <c r="D173" s="3">
        <v>23.18</v>
      </c>
      <c r="E173" s="3">
        <v>23.17</v>
      </c>
      <c r="F173" s="3">
        <v>23.17</v>
      </c>
      <c r="G173" s="3">
        <v>23.18</v>
      </c>
      <c r="H173" s="3">
        <v>23.27</v>
      </c>
      <c r="I173" s="3">
        <v>23.32</v>
      </c>
      <c r="J173" s="3">
        <v>23.39</v>
      </c>
      <c r="K173" s="3">
        <v>23.47</v>
      </c>
      <c r="L173" s="3">
        <v>23.61</v>
      </c>
      <c r="M173" s="3">
        <v>23.75</v>
      </c>
      <c r="N173" s="3">
        <v>23.93</v>
      </c>
      <c r="O173" s="3">
        <v>24.18</v>
      </c>
      <c r="P173" s="3">
        <v>24.41</v>
      </c>
      <c r="Q173" s="3">
        <v>24.75</v>
      </c>
    </row>
    <row r="174" spans="1:17" x14ac:dyDescent="0.2">
      <c r="A174" s="3">
        <v>13.32</v>
      </c>
      <c r="B174" s="3">
        <v>23.16</v>
      </c>
      <c r="C174" s="3">
        <v>23.12</v>
      </c>
      <c r="D174" s="3">
        <v>23.16</v>
      </c>
      <c r="E174" s="3">
        <v>23.14</v>
      </c>
      <c r="F174" s="3">
        <v>23.2</v>
      </c>
      <c r="G174" s="3">
        <v>23.21</v>
      </c>
      <c r="H174" s="3">
        <v>23.23</v>
      </c>
      <c r="I174" s="3">
        <v>23.26</v>
      </c>
      <c r="J174" s="3">
        <v>23.36</v>
      </c>
      <c r="K174" s="3">
        <v>23.44</v>
      </c>
      <c r="L174" s="3">
        <v>23.56</v>
      </c>
      <c r="M174" s="3">
        <v>23.69</v>
      </c>
      <c r="N174" s="3">
        <v>23.92</v>
      </c>
      <c r="O174" s="3">
        <v>24.15</v>
      </c>
      <c r="P174" s="3">
        <v>24.38</v>
      </c>
      <c r="Q174" s="3">
        <v>24.76</v>
      </c>
    </row>
    <row r="175" spans="1:17" x14ac:dyDescent="0.2">
      <c r="A175" s="3">
        <v>13.398</v>
      </c>
      <c r="B175" s="3">
        <v>23.15</v>
      </c>
      <c r="C175" s="3">
        <v>23.15</v>
      </c>
      <c r="D175" s="3">
        <v>23.18</v>
      </c>
      <c r="E175" s="3">
        <v>23.21</v>
      </c>
      <c r="F175" s="3">
        <v>23.24</v>
      </c>
      <c r="G175" s="3">
        <v>23.21</v>
      </c>
      <c r="H175" s="3">
        <v>23.27</v>
      </c>
      <c r="I175" s="3">
        <v>23.32</v>
      </c>
      <c r="J175" s="3">
        <v>23.35</v>
      </c>
      <c r="K175" s="3">
        <v>23.45</v>
      </c>
      <c r="L175" s="3">
        <v>23.63</v>
      </c>
      <c r="M175" s="3">
        <v>23.73</v>
      </c>
      <c r="N175" s="3">
        <v>23.93</v>
      </c>
      <c r="O175" s="3">
        <v>24.12</v>
      </c>
      <c r="P175" s="3">
        <v>24.35</v>
      </c>
      <c r="Q175" s="3">
        <v>24.71</v>
      </c>
    </row>
    <row r="176" spans="1:17" x14ac:dyDescent="0.2">
      <c r="A176" s="3">
        <v>13.476000000000001</v>
      </c>
      <c r="B176" s="3">
        <v>23.06</v>
      </c>
      <c r="C176" s="3">
        <v>23.02</v>
      </c>
      <c r="D176" s="3">
        <v>23.05</v>
      </c>
      <c r="E176" s="3">
        <v>23.06</v>
      </c>
      <c r="F176" s="3">
        <v>23.1</v>
      </c>
      <c r="G176" s="3">
        <v>23.09</v>
      </c>
      <c r="H176" s="3">
        <v>23.14</v>
      </c>
      <c r="I176" s="3">
        <v>23.18</v>
      </c>
      <c r="J176" s="3">
        <v>23.25</v>
      </c>
      <c r="K176" s="3">
        <v>23.31</v>
      </c>
      <c r="L176" s="3">
        <v>23.46</v>
      </c>
      <c r="M176" s="3">
        <v>23.54</v>
      </c>
      <c r="N176" s="3">
        <v>23.77</v>
      </c>
      <c r="O176" s="3">
        <v>23.93</v>
      </c>
      <c r="P176" s="3">
        <v>24.16</v>
      </c>
      <c r="Q176" s="3">
        <v>24.51</v>
      </c>
    </row>
    <row r="177" spans="1:17" x14ac:dyDescent="0.2">
      <c r="A177" s="3">
        <v>13.555</v>
      </c>
      <c r="B177" s="3">
        <v>23.08</v>
      </c>
      <c r="C177" s="3">
        <v>23.07</v>
      </c>
      <c r="D177" s="3">
        <v>23.09</v>
      </c>
      <c r="E177" s="3">
        <v>23.11</v>
      </c>
      <c r="F177" s="3">
        <v>23.14</v>
      </c>
      <c r="G177" s="3">
        <v>23.1</v>
      </c>
      <c r="H177" s="3">
        <v>23.21</v>
      </c>
      <c r="I177" s="3">
        <v>23.21</v>
      </c>
      <c r="J177" s="3">
        <v>23.29</v>
      </c>
      <c r="K177" s="3">
        <v>23.39</v>
      </c>
      <c r="L177" s="3">
        <v>23.47</v>
      </c>
      <c r="M177" s="3">
        <v>23.63</v>
      </c>
      <c r="N177" s="3">
        <v>23.75</v>
      </c>
      <c r="O177" s="3">
        <v>23.95</v>
      </c>
      <c r="P177" s="3">
        <v>24.21</v>
      </c>
      <c r="Q177" s="3">
        <v>24.44</v>
      </c>
    </row>
    <row r="178" spans="1:17" x14ac:dyDescent="0.2">
      <c r="A178" s="3">
        <v>13.632999999999999</v>
      </c>
      <c r="B178" s="3">
        <v>23.18</v>
      </c>
      <c r="C178" s="3">
        <v>23.18</v>
      </c>
      <c r="D178" s="3">
        <v>23.22</v>
      </c>
      <c r="E178" s="3">
        <v>23.21</v>
      </c>
      <c r="F178" s="3">
        <v>23.24</v>
      </c>
      <c r="G178" s="3">
        <v>23.22</v>
      </c>
      <c r="H178" s="3">
        <v>23.28</v>
      </c>
      <c r="I178" s="3">
        <v>23.32</v>
      </c>
      <c r="J178" s="3">
        <v>23.38</v>
      </c>
      <c r="K178" s="3">
        <v>23.45</v>
      </c>
      <c r="L178" s="3">
        <v>23.53</v>
      </c>
      <c r="M178" s="3">
        <v>23.72</v>
      </c>
      <c r="N178" s="3">
        <v>23.84</v>
      </c>
      <c r="O178" s="3">
        <v>24.02</v>
      </c>
      <c r="P178" s="3">
        <v>24.26</v>
      </c>
      <c r="Q178" s="3">
        <v>24.55</v>
      </c>
    </row>
    <row r="179" spans="1:17" x14ac:dyDescent="0.2">
      <c r="A179" s="3">
        <v>13.711</v>
      </c>
      <c r="B179" s="3">
        <v>23.14</v>
      </c>
      <c r="C179" s="3">
        <v>23.16</v>
      </c>
      <c r="D179" s="3">
        <v>23.17</v>
      </c>
      <c r="E179" s="3">
        <v>23.21</v>
      </c>
      <c r="F179" s="3">
        <v>23.23</v>
      </c>
      <c r="G179" s="3">
        <v>23.16</v>
      </c>
      <c r="H179" s="3">
        <v>23.23</v>
      </c>
      <c r="I179" s="3">
        <v>23.23</v>
      </c>
      <c r="J179" s="3">
        <v>23.26</v>
      </c>
      <c r="K179" s="3">
        <v>23.38</v>
      </c>
      <c r="L179" s="3">
        <v>23.5</v>
      </c>
      <c r="M179" s="3">
        <v>23.64</v>
      </c>
      <c r="N179" s="3">
        <v>23.71</v>
      </c>
      <c r="O179" s="3">
        <v>24.01</v>
      </c>
      <c r="P179" s="3">
        <v>24.2</v>
      </c>
      <c r="Q179" s="3">
        <v>24.47</v>
      </c>
    </row>
    <row r="180" spans="1:17" x14ac:dyDescent="0.2">
      <c r="A180" s="3">
        <v>13.79</v>
      </c>
      <c r="B180" s="3">
        <v>23.16</v>
      </c>
      <c r="C180" s="3">
        <v>23.16</v>
      </c>
      <c r="D180" s="3">
        <v>23.19</v>
      </c>
      <c r="E180" s="3">
        <v>23.19</v>
      </c>
      <c r="F180" s="3">
        <v>23.19</v>
      </c>
      <c r="G180" s="3">
        <v>23.22</v>
      </c>
      <c r="H180" s="3">
        <v>23.24</v>
      </c>
      <c r="I180" s="3">
        <v>23.29</v>
      </c>
      <c r="J180" s="3">
        <v>23.37</v>
      </c>
      <c r="K180" s="3">
        <v>23.42</v>
      </c>
      <c r="L180" s="3">
        <v>23.53</v>
      </c>
      <c r="M180" s="3">
        <v>23.63</v>
      </c>
      <c r="N180" s="3">
        <v>23.8</v>
      </c>
      <c r="O180" s="3">
        <v>23.99</v>
      </c>
      <c r="P180" s="3">
        <v>24.18</v>
      </c>
      <c r="Q180" s="3">
        <v>24.45</v>
      </c>
    </row>
    <row r="181" spans="1:17" x14ac:dyDescent="0.2">
      <c r="A181" s="3">
        <v>13.868</v>
      </c>
      <c r="B181" s="3">
        <v>23.17</v>
      </c>
      <c r="C181" s="3">
        <v>23.16</v>
      </c>
      <c r="D181" s="3">
        <v>23.19</v>
      </c>
      <c r="E181" s="3">
        <v>23.16</v>
      </c>
      <c r="F181" s="3">
        <v>23.18</v>
      </c>
      <c r="G181" s="3">
        <v>23.18</v>
      </c>
      <c r="H181" s="3">
        <v>23.27</v>
      </c>
      <c r="I181" s="3">
        <v>23.24</v>
      </c>
      <c r="J181" s="3">
        <v>23.38</v>
      </c>
      <c r="K181" s="3">
        <v>23.39</v>
      </c>
      <c r="L181" s="3">
        <v>23.59</v>
      </c>
      <c r="M181" s="3">
        <v>23.63</v>
      </c>
      <c r="N181" s="3">
        <v>23.77</v>
      </c>
      <c r="O181" s="3">
        <v>23.93</v>
      </c>
      <c r="P181" s="3">
        <v>24.15</v>
      </c>
      <c r="Q181" s="3">
        <v>24.41</v>
      </c>
    </row>
    <row r="182" spans="1:17" x14ac:dyDescent="0.2">
      <c r="A182" s="3">
        <v>13.946</v>
      </c>
      <c r="B182" s="3">
        <v>23.11</v>
      </c>
      <c r="C182" s="3">
        <v>23.13</v>
      </c>
      <c r="D182" s="3">
        <v>23.18</v>
      </c>
      <c r="E182" s="3">
        <v>23.15</v>
      </c>
      <c r="F182" s="3">
        <v>23.2</v>
      </c>
      <c r="G182" s="3">
        <v>23.13</v>
      </c>
      <c r="H182" s="3">
        <v>23.25</v>
      </c>
      <c r="I182" s="3">
        <v>23.23</v>
      </c>
      <c r="J182" s="3">
        <v>23.34</v>
      </c>
      <c r="K182" s="3">
        <v>23.32</v>
      </c>
      <c r="L182" s="3">
        <v>23.45</v>
      </c>
      <c r="M182" s="3">
        <v>23.57</v>
      </c>
      <c r="N182" s="3">
        <v>23.74</v>
      </c>
      <c r="O182" s="3">
        <v>23.9</v>
      </c>
      <c r="P182" s="3">
        <v>24.14</v>
      </c>
      <c r="Q182" s="3">
        <v>24.35</v>
      </c>
    </row>
    <row r="183" spans="1:17" x14ac:dyDescent="0.2">
      <c r="A183" s="3">
        <v>14.025</v>
      </c>
      <c r="B183" s="3">
        <v>23.27</v>
      </c>
      <c r="C183" s="3">
        <v>23.27</v>
      </c>
      <c r="D183" s="3">
        <v>23.24</v>
      </c>
      <c r="E183" s="3">
        <v>23.3</v>
      </c>
      <c r="F183" s="3">
        <v>23.3</v>
      </c>
      <c r="G183" s="3">
        <v>23.31</v>
      </c>
      <c r="H183" s="3">
        <v>23.3</v>
      </c>
      <c r="I183" s="3">
        <v>23.32</v>
      </c>
      <c r="J183" s="3">
        <v>23.45</v>
      </c>
      <c r="K183" s="3">
        <v>23.53</v>
      </c>
      <c r="L183" s="3">
        <v>23.56</v>
      </c>
      <c r="M183" s="3">
        <v>23.71</v>
      </c>
      <c r="N183" s="3">
        <v>23.86</v>
      </c>
      <c r="O183" s="3">
        <v>23.97</v>
      </c>
      <c r="P183" s="3">
        <v>24.16</v>
      </c>
      <c r="Q183" s="3">
        <v>24.47</v>
      </c>
    </row>
    <row r="184" spans="1:17" x14ac:dyDescent="0.2">
      <c r="A184" s="3">
        <v>14.103</v>
      </c>
      <c r="B184" s="3">
        <v>23.18</v>
      </c>
      <c r="C184" s="3">
        <v>23.16</v>
      </c>
      <c r="D184" s="3">
        <v>23.15</v>
      </c>
      <c r="E184" s="3">
        <v>23.21</v>
      </c>
      <c r="F184" s="3">
        <v>23.21</v>
      </c>
      <c r="G184" s="3">
        <v>23.19</v>
      </c>
      <c r="H184" s="3">
        <v>23.25</v>
      </c>
      <c r="I184" s="3">
        <v>23.34</v>
      </c>
      <c r="J184" s="3">
        <v>23.32</v>
      </c>
      <c r="K184" s="3">
        <v>23.37</v>
      </c>
      <c r="L184" s="3">
        <v>23.47</v>
      </c>
      <c r="M184" s="3">
        <v>23.56</v>
      </c>
      <c r="N184" s="3">
        <v>23.72</v>
      </c>
      <c r="O184" s="3">
        <v>23.85</v>
      </c>
      <c r="P184" s="3">
        <v>24.05</v>
      </c>
      <c r="Q184" s="3">
        <v>24.31</v>
      </c>
    </row>
    <row r="185" spans="1:17" x14ac:dyDescent="0.2">
      <c r="A185" s="3">
        <v>14.180999999999999</v>
      </c>
      <c r="B185" s="3">
        <v>23.16</v>
      </c>
      <c r="C185" s="3">
        <v>23.18</v>
      </c>
      <c r="D185" s="3">
        <v>23.22</v>
      </c>
      <c r="E185" s="3">
        <v>23.17</v>
      </c>
      <c r="F185" s="3">
        <v>23.29</v>
      </c>
      <c r="G185" s="3">
        <v>23.21</v>
      </c>
      <c r="H185" s="3">
        <v>23.24</v>
      </c>
      <c r="I185" s="3">
        <v>23.27</v>
      </c>
      <c r="J185" s="3">
        <v>23.33</v>
      </c>
      <c r="K185" s="3">
        <v>23.39</v>
      </c>
      <c r="L185" s="3">
        <v>23.5</v>
      </c>
      <c r="M185" s="3">
        <v>23.59</v>
      </c>
      <c r="N185" s="3">
        <v>23.71</v>
      </c>
      <c r="O185" s="3">
        <v>23.92</v>
      </c>
      <c r="P185" s="3">
        <v>24.1</v>
      </c>
      <c r="Q185" s="3">
        <v>24.3</v>
      </c>
    </row>
    <row r="186" spans="1:17" x14ac:dyDescent="0.2">
      <c r="A186" s="3">
        <v>14.26</v>
      </c>
      <c r="B186" s="3">
        <v>23.15</v>
      </c>
      <c r="C186" s="3">
        <v>23.14</v>
      </c>
      <c r="D186" s="3">
        <v>23.13</v>
      </c>
      <c r="E186" s="3">
        <v>23.16</v>
      </c>
      <c r="F186" s="3">
        <v>23.15</v>
      </c>
      <c r="G186" s="3">
        <v>23.16</v>
      </c>
      <c r="H186" s="3">
        <v>23.25</v>
      </c>
      <c r="I186" s="3">
        <v>23.28</v>
      </c>
      <c r="J186" s="3">
        <v>23.32</v>
      </c>
      <c r="K186" s="3">
        <v>23.33</v>
      </c>
      <c r="L186" s="3">
        <v>23.45</v>
      </c>
      <c r="M186" s="3">
        <v>23.57</v>
      </c>
      <c r="N186" s="3">
        <v>23.65</v>
      </c>
      <c r="O186" s="3">
        <v>23.84</v>
      </c>
      <c r="P186" s="3">
        <v>24.02</v>
      </c>
      <c r="Q186" s="3">
        <v>24.24</v>
      </c>
    </row>
    <row r="187" spans="1:17" x14ac:dyDescent="0.2">
      <c r="A187" s="3">
        <v>14.337999999999999</v>
      </c>
      <c r="B187" s="3">
        <v>23.1</v>
      </c>
      <c r="C187" s="3">
        <v>23.18</v>
      </c>
      <c r="D187" s="3">
        <v>23.21</v>
      </c>
      <c r="E187" s="3">
        <v>23.21</v>
      </c>
      <c r="F187" s="3">
        <v>23.21</v>
      </c>
      <c r="G187" s="3">
        <v>23.21</v>
      </c>
      <c r="H187" s="3">
        <v>23.27</v>
      </c>
      <c r="I187" s="3">
        <v>23.27</v>
      </c>
      <c r="J187" s="3">
        <v>23.35</v>
      </c>
      <c r="K187" s="3">
        <v>23.41</v>
      </c>
      <c r="L187" s="3">
        <v>23.44</v>
      </c>
      <c r="M187" s="3">
        <v>23.56</v>
      </c>
      <c r="N187" s="3">
        <v>23.72</v>
      </c>
      <c r="O187" s="3">
        <v>23.84</v>
      </c>
      <c r="P187" s="3">
        <v>24.01</v>
      </c>
      <c r="Q187" s="3">
        <v>24.26</v>
      </c>
    </row>
    <row r="188" spans="1:17" x14ac:dyDescent="0.2">
      <c r="A188" s="3">
        <v>14.416</v>
      </c>
      <c r="B188" s="3">
        <v>23.22</v>
      </c>
      <c r="C188" s="3">
        <v>23.26</v>
      </c>
      <c r="D188" s="3">
        <v>23.24</v>
      </c>
      <c r="E188" s="3">
        <v>23.29</v>
      </c>
      <c r="F188" s="3">
        <v>23.29</v>
      </c>
      <c r="G188" s="3">
        <v>23.25</v>
      </c>
      <c r="H188" s="3">
        <v>23.3</v>
      </c>
      <c r="I188" s="3">
        <v>23.36</v>
      </c>
      <c r="J188" s="3">
        <v>23.37</v>
      </c>
      <c r="K188" s="3">
        <v>23.47</v>
      </c>
      <c r="L188" s="3">
        <v>23.5</v>
      </c>
      <c r="M188" s="3">
        <v>23.6</v>
      </c>
      <c r="N188" s="3">
        <v>23.72</v>
      </c>
      <c r="O188" s="3">
        <v>23.83</v>
      </c>
      <c r="P188" s="3">
        <v>24.06</v>
      </c>
      <c r="Q188" s="3">
        <v>24.26</v>
      </c>
    </row>
    <row r="189" spans="1:17" x14ac:dyDescent="0.2">
      <c r="A189" s="3">
        <v>14.494999999999999</v>
      </c>
      <c r="B189" s="3">
        <v>23.22</v>
      </c>
      <c r="C189" s="3">
        <v>23.29</v>
      </c>
      <c r="D189" s="3">
        <v>23.29</v>
      </c>
      <c r="E189" s="3">
        <v>23.28</v>
      </c>
      <c r="F189" s="3">
        <v>23.36</v>
      </c>
      <c r="G189" s="3">
        <v>23.27</v>
      </c>
      <c r="H189" s="3">
        <v>23.38</v>
      </c>
      <c r="I189" s="3">
        <v>23.42</v>
      </c>
      <c r="J189" s="3">
        <v>23.46</v>
      </c>
      <c r="K189" s="3">
        <v>23.48</v>
      </c>
      <c r="L189" s="3">
        <v>23.62</v>
      </c>
      <c r="M189" s="3">
        <v>23.65</v>
      </c>
      <c r="N189" s="3">
        <v>23.69</v>
      </c>
      <c r="O189" s="3">
        <v>23.91</v>
      </c>
      <c r="P189" s="3">
        <v>24.06</v>
      </c>
      <c r="Q189" s="3">
        <v>24.26</v>
      </c>
    </row>
    <row r="190" spans="1:17" x14ac:dyDescent="0.2">
      <c r="A190" s="3">
        <v>14.573</v>
      </c>
      <c r="B190" s="3">
        <v>23.19</v>
      </c>
      <c r="C190" s="3">
        <v>23.2</v>
      </c>
      <c r="D190" s="3">
        <v>23.24</v>
      </c>
      <c r="E190" s="3">
        <v>23.23</v>
      </c>
      <c r="F190" s="3">
        <v>23.24</v>
      </c>
      <c r="G190" s="3">
        <v>23.28</v>
      </c>
      <c r="H190" s="3">
        <v>23.26</v>
      </c>
      <c r="I190" s="3">
        <v>23.3</v>
      </c>
      <c r="J190" s="3">
        <v>23.32</v>
      </c>
      <c r="K190" s="3">
        <v>23.42</v>
      </c>
      <c r="L190" s="3">
        <v>23.46</v>
      </c>
      <c r="M190" s="3">
        <v>23.54</v>
      </c>
      <c r="N190" s="3">
        <v>23.68</v>
      </c>
      <c r="O190" s="3">
        <v>23.81</v>
      </c>
      <c r="P190" s="3">
        <v>24</v>
      </c>
      <c r="Q190" s="3">
        <v>24.17</v>
      </c>
    </row>
    <row r="191" spans="1:17" x14ac:dyDescent="0.2">
      <c r="A191" s="3">
        <v>14.651</v>
      </c>
      <c r="B191" s="3">
        <v>23.11</v>
      </c>
      <c r="C191" s="3">
        <v>23.12</v>
      </c>
      <c r="D191" s="3">
        <v>23.12</v>
      </c>
      <c r="E191" s="3">
        <v>23.15</v>
      </c>
      <c r="F191" s="3">
        <v>23.16</v>
      </c>
      <c r="G191" s="3">
        <v>23.13</v>
      </c>
      <c r="H191" s="3">
        <v>23.21</v>
      </c>
      <c r="I191" s="3">
        <v>23.22</v>
      </c>
      <c r="J191" s="3">
        <v>23.25</v>
      </c>
      <c r="K191" s="3">
        <v>23.34</v>
      </c>
      <c r="L191" s="3">
        <v>23.39</v>
      </c>
      <c r="M191" s="3">
        <v>23.47</v>
      </c>
      <c r="N191" s="3">
        <v>23.53</v>
      </c>
      <c r="O191" s="3">
        <v>23.7</v>
      </c>
      <c r="P191" s="3">
        <v>23.86</v>
      </c>
      <c r="Q191" s="3">
        <v>24.06</v>
      </c>
    </row>
    <row r="192" spans="1:17" x14ac:dyDescent="0.2">
      <c r="A192" s="3">
        <v>14.73</v>
      </c>
      <c r="B192" s="3">
        <v>23.15</v>
      </c>
      <c r="C192" s="3">
        <v>23.12</v>
      </c>
      <c r="D192" s="3">
        <v>23.13</v>
      </c>
      <c r="E192" s="3">
        <v>23.21</v>
      </c>
      <c r="F192" s="3">
        <v>23.22</v>
      </c>
      <c r="G192" s="3">
        <v>23.18</v>
      </c>
      <c r="H192" s="3">
        <v>23.21</v>
      </c>
      <c r="I192" s="3">
        <v>23.22</v>
      </c>
      <c r="J192" s="3">
        <v>23.25</v>
      </c>
      <c r="K192" s="3">
        <v>23.37</v>
      </c>
      <c r="L192" s="3">
        <v>23.41</v>
      </c>
      <c r="M192" s="3">
        <v>23.48</v>
      </c>
      <c r="N192" s="3">
        <v>23.57</v>
      </c>
      <c r="O192" s="3">
        <v>23.78</v>
      </c>
      <c r="P192" s="3">
        <v>23.77</v>
      </c>
      <c r="Q192" s="3">
        <v>24.05</v>
      </c>
    </row>
    <row r="193" spans="1:17" x14ac:dyDescent="0.2">
      <c r="A193" s="3">
        <v>14.808</v>
      </c>
      <c r="B193" s="3">
        <v>23.27</v>
      </c>
      <c r="C193" s="3">
        <v>23.32</v>
      </c>
      <c r="D193" s="3">
        <v>23.27</v>
      </c>
      <c r="E193" s="3">
        <v>23.3</v>
      </c>
      <c r="F193" s="3">
        <v>23.32</v>
      </c>
      <c r="G193" s="3">
        <v>23.32</v>
      </c>
      <c r="H193" s="3">
        <v>23.32</v>
      </c>
      <c r="I193" s="3">
        <v>23.37</v>
      </c>
      <c r="J193" s="3">
        <v>23.44</v>
      </c>
      <c r="K193" s="3">
        <v>23.48</v>
      </c>
      <c r="L193" s="3">
        <v>23.54</v>
      </c>
      <c r="M193" s="3">
        <v>23.62</v>
      </c>
      <c r="N193" s="3">
        <v>23.71</v>
      </c>
      <c r="O193" s="3">
        <v>23.84</v>
      </c>
      <c r="P193" s="3">
        <v>23.95</v>
      </c>
      <c r="Q193" s="3">
        <v>24.15</v>
      </c>
    </row>
    <row r="194" spans="1:17" x14ac:dyDescent="0.2">
      <c r="A194" s="3">
        <v>14.887</v>
      </c>
      <c r="B194" s="3">
        <v>23.19</v>
      </c>
      <c r="C194" s="3">
        <v>23.16</v>
      </c>
      <c r="D194" s="3">
        <v>23.19</v>
      </c>
      <c r="E194" s="3">
        <v>23.22</v>
      </c>
      <c r="F194" s="3">
        <v>23.21</v>
      </c>
      <c r="G194" s="3">
        <v>23.22</v>
      </c>
      <c r="H194" s="3">
        <v>23.25</v>
      </c>
      <c r="I194" s="3">
        <v>23.21</v>
      </c>
      <c r="J194" s="3">
        <v>23.35</v>
      </c>
      <c r="K194" s="3">
        <v>23.36</v>
      </c>
      <c r="L194" s="3">
        <v>23.37</v>
      </c>
      <c r="M194" s="3">
        <v>23.46</v>
      </c>
      <c r="N194" s="3">
        <v>23.57</v>
      </c>
      <c r="O194" s="3">
        <v>23.74</v>
      </c>
      <c r="P194" s="3">
        <v>23.84</v>
      </c>
      <c r="Q194" s="3">
        <v>24.02</v>
      </c>
    </row>
    <row r="195" spans="1:17" x14ac:dyDescent="0.2">
      <c r="A195" s="3">
        <v>14.965</v>
      </c>
      <c r="B195" s="3">
        <v>23.13</v>
      </c>
      <c r="C195" s="3">
        <v>23.16</v>
      </c>
      <c r="D195" s="3">
        <v>23.16</v>
      </c>
      <c r="E195" s="3">
        <v>23.15</v>
      </c>
      <c r="F195" s="3">
        <v>23.24</v>
      </c>
      <c r="G195" s="3">
        <v>23.18</v>
      </c>
      <c r="H195" s="3">
        <v>23.27</v>
      </c>
      <c r="I195" s="3">
        <v>23.2</v>
      </c>
      <c r="J195" s="3">
        <v>23.27</v>
      </c>
      <c r="K195" s="3">
        <v>23.34</v>
      </c>
      <c r="L195" s="3">
        <v>23.38</v>
      </c>
      <c r="M195" s="3">
        <v>23.46</v>
      </c>
      <c r="N195" s="3">
        <v>23.57</v>
      </c>
      <c r="O195" s="3">
        <v>23.66</v>
      </c>
      <c r="P195" s="3">
        <v>23.78</v>
      </c>
      <c r="Q195" s="3">
        <v>24</v>
      </c>
    </row>
    <row r="196" spans="1:17" x14ac:dyDescent="0.2">
      <c r="A196" s="3">
        <v>15.042999999999999</v>
      </c>
      <c r="B196" s="3">
        <v>23.16</v>
      </c>
      <c r="C196" s="3">
        <v>23.1</v>
      </c>
      <c r="D196" s="3">
        <v>23.17</v>
      </c>
      <c r="E196" s="3">
        <v>23.2</v>
      </c>
      <c r="F196" s="3">
        <v>23.23</v>
      </c>
      <c r="G196" s="3">
        <v>23.18</v>
      </c>
      <c r="H196" s="3">
        <v>23.22</v>
      </c>
      <c r="I196" s="3">
        <v>23.23</v>
      </c>
      <c r="J196" s="3">
        <v>23.36</v>
      </c>
      <c r="K196" s="3">
        <v>23.36</v>
      </c>
      <c r="L196" s="3">
        <v>23.44</v>
      </c>
      <c r="M196" s="3">
        <v>23.47</v>
      </c>
      <c r="N196" s="3">
        <v>23.59</v>
      </c>
      <c r="O196" s="3">
        <v>23.66</v>
      </c>
      <c r="P196" s="3">
        <v>23.76</v>
      </c>
      <c r="Q196" s="3">
        <v>24.02</v>
      </c>
    </row>
    <row r="197" spans="1:17" x14ac:dyDescent="0.2">
      <c r="A197" s="3">
        <v>15.122</v>
      </c>
      <c r="B197" s="3">
        <v>23.2</v>
      </c>
      <c r="C197" s="3">
        <v>23.22</v>
      </c>
      <c r="D197" s="3">
        <v>23.23</v>
      </c>
      <c r="E197" s="3">
        <v>23.27</v>
      </c>
      <c r="F197" s="3">
        <v>23.19</v>
      </c>
      <c r="G197" s="3">
        <v>23.24</v>
      </c>
      <c r="H197" s="3">
        <v>23.27</v>
      </c>
      <c r="I197" s="3">
        <v>23.26</v>
      </c>
      <c r="J197" s="3">
        <v>23.31</v>
      </c>
      <c r="K197" s="3">
        <v>23.4</v>
      </c>
      <c r="L197" s="3">
        <v>23.4</v>
      </c>
      <c r="M197" s="3">
        <v>23.47</v>
      </c>
      <c r="N197" s="3">
        <v>23.61</v>
      </c>
      <c r="O197" s="3">
        <v>23.72</v>
      </c>
      <c r="P197" s="3">
        <v>23.82</v>
      </c>
      <c r="Q197" s="3">
        <v>24.02</v>
      </c>
    </row>
    <row r="198" spans="1:17" x14ac:dyDescent="0.2">
      <c r="A198" s="3">
        <v>15.2</v>
      </c>
      <c r="B198" s="3">
        <v>23.15</v>
      </c>
      <c r="C198" s="3">
        <v>23.13</v>
      </c>
      <c r="D198" s="3">
        <v>23.16</v>
      </c>
      <c r="E198" s="3">
        <v>23.11</v>
      </c>
      <c r="F198" s="3">
        <v>23.15</v>
      </c>
      <c r="G198" s="3">
        <v>23.2</v>
      </c>
      <c r="H198" s="3">
        <v>23.24</v>
      </c>
      <c r="I198" s="3">
        <v>23.21</v>
      </c>
      <c r="J198" s="3">
        <v>23.22</v>
      </c>
      <c r="K198" s="3">
        <v>23.35</v>
      </c>
      <c r="L198" s="3">
        <v>23.38</v>
      </c>
      <c r="M198" s="3">
        <v>23.4</v>
      </c>
      <c r="N198" s="3">
        <v>23.53</v>
      </c>
      <c r="O198" s="3">
        <v>23.55</v>
      </c>
      <c r="P198" s="3">
        <v>23.7</v>
      </c>
      <c r="Q198" s="3">
        <v>23.96</v>
      </c>
    </row>
    <row r="199" spans="1:17" x14ac:dyDescent="0.2">
      <c r="A199" s="3">
        <v>15.278</v>
      </c>
      <c r="B199" s="3">
        <v>23.24</v>
      </c>
      <c r="C199" s="3">
        <v>23.3</v>
      </c>
      <c r="D199" s="3">
        <v>23.28</v>
      </c>
      <c r="E199" s="3">
        <v>23.32</v>
      </c>
      <c r="F199" s="3">
        <v>23.31</v>
      </c>
      <c r="G199" s="3">
        <v>23.27</v>
      </c>
      <c r="H199" s="3">
        <v>23.35</v>
      </c>
      <c r="I199" s="3">
        <v>23.3</v>
      </c>
      <c r="J199" s="3">
        <v>23.39</v>
      </c>
      <c r="K199" s="3">
        <v>23.39</v>
      </c>
      <c r="L199" s="3">
        <v>23.47</v>
      </c>
      <c r="M199" s="3">
        <v>23.51</v>
      </c>
      <c r="N199" s="3">
        <v>23.65</v>
      </c>
      <c r="O199" s="3">
        <v>23.71</v>
      </c>
      <c r="P199" s="3">
        <v>23.89</v>
      </c>
      <c r="Q199" s="3">
        <v>24.04</v>
      </c>
    </row>
    <row r="200" spans="1:17" x14ac:dyDescent="0.2">
      <c r="A200" s="3">
        <v>15.356999999999999</v>
      </c>
      <c r="B200" s="3">
        <v>23.25</v>
      </c>
      <c r="C200" s="3">
        <v>23.24</v>
      </c>
      <c r="D200" s="3">
        <v>23.29</v>
      </c>
      <c r="E200" s="3">
        <v>23.27</v>
      </c>
      <c r="F200" s="3">
        <v>23.29</v>
      </c>
      <c r="G200" s="3">
        <v>23.22</v>
      </c>
      <c r="H200" s="3">
        <v>23.3</v>
      </c>
      <c r="I200" s="3">
        <v>23.29</v>
      </c>
      <c r="J200" s="3">
        <v>23.39</v>
      </c>
      <c r="K200" s="3">
        <v>23.39</v>
      </c>
      <c r="L200" s="3">
        <v>23.48</v>
      </c>
      <c r="M200" s="3">
        <v>23.53</v>
      </c>
      <c r="N200" s="3">
        <v>23.62</v>
      </c>
      <c r="O200" s="3">
        <v>23.71</v>
      </c>
      <c r="P200" s="3">
        <v>23.79</v>
      </c>
      <c r="Q200" s="3">
        <v>23.98</v>
      </c>
    </row>
    <row r="201" spans="1:17" x14ac:dyDescent="0.2">
      <c r="A201" s="3">
        <v>15.435</v>
      </c>
      <c r="B201" s="3">
        <v>23.19</v>
      </c>
      <c r="C201" s="3">
        <v>23.18</v>
      </c>
      <c r="D201" s="3">
        <v>23.19</v>
      </c>
      <c r="E201" s="3">
        <v>23.23</v>
      </c>
      <c r="F201" s="3">
        <v>23.22</v>
      </c>
      <c r="G201" s="3">
        <v>23.18</v>
      </c>
      <c r="H201" s="3">
        <v>23.27</v>
      </c>
      <c r="I201" s="3">
        <v>23.31</v>
      </c>
      <c r="J201" s="3">
        <v>23.34</v>
      </c>
      <c r="K201" s="3">
        <v>23.34</v>
      </c>
      <c r="L201" s="3">
        <v>23.41</v>
      </c>
      <c r="M201" s="3">
        <v>23.55</v>
      </c>
      <c r="N201" s="3">
        <v>23.59</v>
      </c>
      <c r="O201" s="3">
        <v>23.64</v>
      </c>
      <c r="P201" s="3">
        <v>23.74</v>
      </c>
      <c r="Q201" s="3">
        <v>23.88</v>
      </c>
    </row>
    <row r="202" spans="1:17" x14ac:dyDescent="0.2">
      <c r="A202" s="3">
        <v>15.513</v>
      </c>
      <c r="B202" s="3">
        <v>23.35</v>
      </c>
      <c r="C202" s="3">
        <v>23.28</v>
      </c>
      <c r="D202" s="3">
        <v>23.35</v>
      </c>
      <c r="E202" s="3">
        <v>23.33</v>
      </c>
      <c r="F202" s="3">
        <v>23.35</v>
      </c>
      <c r="G202" s="3">
        <v>23.3</v>
      </c>
      <c r="H202" s="3">
        <v>23.38</v>
      </c>
      <c r="I202" s="3">
        <v>23.36</v>
      </c>
      <c r="J202" s="3">
        <v>23.38</v>
      </c>
      <c r="K202" s="3">
        <v>23.45</v>
      </c>
      <c r="L202" s="3">
        <v>23.48</v>
      </c>
      <c r="M202" s="3">
        <v>23.59</v>
      </c>
      <c r="N202" s="3">
        <v>23.67</v>
      </c>
      <c r="O202" s="3">
        <v>23.69</v>
      </c>
      <c r="P202" s="3">
        <v>23.83</v>
      </c>
      <c r="Q202" s="3">
        <v>24.02</v>
      </c>
    </row>
    <row r="203" spans="1:17" x14ac:dyDescent="0.2">
      <c r="A203" s="3">
        <v>15.592000000000001</v>
      </c>
      <c r="B203" s="3">
        <v>23.25</v>
      </c>
      <c r="C203" s="3">
        <v>23.16</v>
      </c>
      <c r="D203" s="3">
        <v>23.22</v>
      </c>
      <c r="E203" s="3">
        <v>23.26</v>
      </c>
      <c r="F203" s="3">
        <v>23.25</v>
      </c>
      <c r="G203" s="3">
        <v>23.29</v>
      </c>
      <c r="H203" s="3">
        <v>23.3</v>
      </c>
      <c r="I203" s="3">
        <v>23.29</v>
      </c>
      <c r="J203" s="3">
        <v>23.33</v>
      </c>
      <c r="K203" s="3">
        <v>23.36</v>
      </c>
      <c r="L203" s="3">
        <v>23.41</v>
      </c>
      <c r="M203" s="3">
        <v>23.46</v>
      </c>
      <c r="N203" s="3">
        <v>23.51</v>
      </c>
      <c r="O203" s="3">
        <v>23.63</v>
      </c>
      <c r="P203" s="3">
        <v>23.74</v>
      </c>
      <c r="Q203" s="3">
        <v>23.93</v>
      </c>
    </row>
    <row r="204" spans="1:17" x14ac:dyDescent="0.2">
      <c r="A204" s="3">
        <v>15.67</v>
      </c>
      <c r="B204" s="3">
        <v>23.14</v>
      </c>
      <c r="C204" s="3">
        <v>23.18</v>
      </c>
      <c r="D204" s="3">
        <v>23.21</v>
      </c>
      <c r="E204" s="3">
        <v>23.23</v>
      </c>
      <c r="F204" s="3">
        <v>23.22</v>
      </c>
      <c r="G204" s="3">
        <v>23.19</v>
      </c>
      <c r="H204" s="3">
        <v>23.22</v>
      </c>
      <c r="I204" s="3">
        <v>23.25</v>
      </c>
      <c r="J204" s="3">
        <v>23.32</v>
      </c>
      <c r="K204" s="3">
        <v>23.26</v>
      </c>
      <c r="L204" s="3">
        <v>23.33</v>
      </c>
      <c r="M204" s="3">
        <v>23.44</v>
      </c>
      <c r="N204" s="3">
        <v>23.5</v>
      </c>
      <c r="O204" s="3">
        <v>23.58</v>
      </c>
      <c r="P204" s="3">
        <v>23.72</v>
      </c>
      <c r="Q204" s="3">
        <v>23.84</v>
      </c>
    </row>
    <row r="205" spans="1:17" x14ac:dyDescent="0.2">
      <c r="A205" s="3">
        <v>15.747999999999999</v>
      </c>
      <c r="B205" s="3">
        <v>23.21</v>
      </c>
      <c r="C205" s="3">
        <v>23.18</v>
      </c>
      <c r="D205" s="3">
        <v>23.24</v>
      </c>
      <c r="E205" s="3">
        <v>23.21</v>
      </c>
      <c r="F205" s="3">
        <v>23.22</v>
      </c>
      <c r="G205" s="3">
        <v>23.22</v>
      </c>
      <c r="H205" s="3">
        <v>23.32</v>
      </c>
      <c r="I205" s="3">
        <v>23.29</v>
      </c>
      <c r="J205" s="3">
        <v>23.33</v>
      </c>
      <c r="K205" s="3">
        <v>23.4</v>
      </c>
      <c r="L205" s="3">
        <v>23.33</v>
      </c>
      <c r="M205" s="3">
        <v>23.48</v>
      </c>
      <c r="N205" s="3">
        <v>23.54</v>
      </c>
      <c r="O205" s="3">
        <v>23.61</v>
      </c>
      <c r="P205" s="3">
        <v>23.71</v>
      </c>
      <c r="Q205" s="3">
        <v>23.85</v>
      </c>
    </row>
    <row r="206" spans="1:17" x14ac:dyDescent="0.2">
      <c r="A206" s="3">
        <v>15.827</v>
      </c>
      <c r="B206" s="3">
        <v>23.16</v>
      </c>
      <c r="C206" s="3">
        <v>23.11</v>
      </c>
      <c r="D206" s="3">
        <v>23.19</v>
      </c>
      <c r="E206" s="3">
        <v>23.13</v>
      </c>
      <c r="F206" s="3">
        <v>23.23</v>
      </c>
      <c r="G206" s="3">
        <v>23.18</v>
      </c>
      <c r="H206" s="3">
        <v>23.23</v>
      </c>
      <c r="I206" s="3">
        <v>23.23</v>
      </c>
      <c r="J206" s="3">
        <v>23.31</v>
      </c>
      <c r="K206" s="3">
        <v>23.27</v>
      </c>
      <c r="L206" s="3">
        <v>23.33</v>
      </c>
      <c r="M206" s="3">
        <v>23.37</v>
      </c>
      <c r="N206" s="3">
        <v>23.47</v>
      </c>
      <c r="O206" s="3">
        <v>23.56</v>
      </c>
      <c r="P206" s="3">
        <v>23.64</v>
      </c>
      <c r="Q206" s="3">
        <v>23.77</v>
      </c>
    </row>
    <row r="207" spans="1:17" x14ac:dyDescent="0.2">
      <c r="A207" s="3">
        <v>15.904999999999999</v>
      </c>
      <c r="B207" s="3">
        <v>23.19</v>
      </c>
      <c r="C207" s="3">
        <v>23.18</v>
      </c>
      <c r="D207" s="3">
        <v>23.21</v>
      </c>
      <c r="E207" s="3">
        <v>23.22</v>
      </c>
      <c r="F207" s="3">
        <v>23.27</v>
      </c>
      <c r="G207" s="3">
        <v>23.27</v>
      </c>
      <c r="H207" s="3">
        <v>23.28</v>
      </c>
      <c r="I207" s="3">
        <v>23.31</v>
      </c>
      <c r="J207" s="3">
        <v>23.35</v>
      </c>
      <c r="K207" s="3">
        <v>23.36</v>
      </c>
      <c r="L207" s="3">
        <v>23.39</v>
      </c>
      <c r="M207" s="3">
        <v>23.45</v>
      </c>
      <c r="N207" s="3">
        <v>23.54</v>
      </c>
      <c r="O207" s="3">
        <v>23.62</v>
      </c>
      <c r="P207" s="3">
        <v>23.66</v>
      </c>
      <c r="Q207" s="3">
        <v>23.81</v>
      </c>
    </row>
    <row r="208" spans="1:17" x14ac:dyDescent="0.2">
      <c r="A208" s="3">
        <v>15.983000000000001</v>
      </c>
      <c r="B208" s="3">
        <v>23.25</v>
      </c>
      <c r="C208" s="3">
        <v>23.22</v>
      </c>
      <c r="D208" s="3">
        <v>23.22</v>
      </c>
      <c r="E208" s="3">
        <v>23.29</v>
      </c>
      <c r="F208" s="3">
        <v>23.27</v>
      </c>
      <c r="G208" s="3">
        <v>23.23</v>
      </c>
      <c r="H208" s="3">
        <v>23.28</v>
      </c>
      <c r="I208" s="3">
        <v>23.32</v>
      </c>
      <c r="J208" s="3">
        <v>23.3</v>
      </c>
      <c r="K208" s="3">
        <v>23.39</v>
      </c>
      <c r="L208" s="3">
        <v>23.38</v>
      </c>
      <c r="M208" s="3">
        <v>23.42</v>
      </c>
      <c r="N208" s="3">
        <v>23.51</v>
      </c>
      <c r="O208" s="3">
        <v>23.57</v>
      </c>
      <c r="P208" s="3">
        <v>23.65</v>
      </c>
      <c r="Q208" s="3">
        <v>23.73</v>
      </c>
    </row>
    <row r="209" spans="1:17" x14ac:dyDescent="0.2">
      <c r="A209" s="3">
        <v>16.062000000000001</v>
      </c>
      <c r="B209" s="3">
        <v>23.18</v>
      </c>
      <c r="C209" s="3">
        <v>23.18</v>
      </c>
      <c r="D209" s="3">
        <v>23.19</v>
      </c>
      <c r="E209" s="3">
        <v>23.24</v>
      </c>
      <c r="F209" s="3">
        <v>23.29</v>
      </c>
      <c r="G209" s="3">
        <v>23.19</v>
      </c>
      <c r="H209" s="3">
        <v>23.24</v>
      </c>
      <c r="I209" s="3">
        <v>23.27</v>
      </c>
      <c r="J209" s="3">
        <v>23.33</v>
      </c>
      <c r="K209" s="3">
        <v>23.35</v>
      </c>
      <c r="L209" s="3">
        <v>23.38</v>
      </c>
      <c r="M209" s="3">
        <v>23.42</v>
      </c>
      <c r="N209" s="3">
        <v>23.51</v>
      </c>
      <c r="O209" s="3">
        <v>23.53</v>
      </c>
      <c r="P209" s="3">
        <v>23.62</v>
      </c>
      <c r="Q209" s="3">
        <v>23.68</v>
      </c>
    </row>
    <row r="210" spans="1:17" x14ac:dyDescent="0.2">
      <c r="A210" s="3">
        <v>16.14</v>
      </c>
      <c r="B210" s="3">
        <v>23.22</v>
      </c>
      <c r="C210" s="3">
        <v>23.26</v>
      </c>
      <c r="D210" s="3">
        <v>23.25</v>
      </c>
      <c r="E210" s="3">
        <v>23.27</v>
      </c>
      <c r="F210" s="3">
        <v>23.26</v>
      </c>
      <c r="G210" s="3">
        <v>23.32</v>
      </c>
      <c r="H210" s="3">
        <v>23.37</v>
      </c>
      <c r="I210" s="3">
        <v>23.29</v>
      </c>
      <c r="J210" s="3">
        <v>23.38</v>
      </c>
      <c r="K210" s="3">
        <v>23.38</v>
      </c>
      <c r="L210" s="3">
        <v>23.42</v>
      </c>
      <c r="M210" s="3">
        <v>23.46</v>
      </c>
      <c r="N210" s="3">
        <v>23.54</v>
      </c>
      <c r="O210" s="3">
        <v>23.6</v>
      </c>
      <c r="P210" s="3">
        <v>23.66</v>
      </c>
      <c r="Q210" s="3">
        <v>23.74</v>
      </c>
    </row>
    <row r="211" spans="1:17" x14ac:dyDescent="0.2">
      <c r="A211" s="3">
        <v>16.218</v>
      </c>
      <c r="B211" s="3">
        <v>23.22</v>
      </c>
      <c r="C211" s="3">
        <v>23.18</v>
      </c>
      <c r="D211" s="3">
        <v>23.15</v>
      </c>
      <c r="E211" s="3">
        <v>23.22</v>
      </c>
      <c r="F211" s="3">
        <v>23.24</v>
      </c>
      <c r="G211" s="3">
        <v>23.25</v>
      </c>
      <c r="H211" s="3">
        <v>23.26</v>
      </c>
      <c r="I211" s="3">
        <v>23.28</v>
      </c>
      <c r="J211" s="3">
        <v>23.32</v>
      </c>
      <c r="K211" s="3">
        <v>23.3</v>
      </c>
      <c r="L211" s="3">
        <v>23.33</v>
      </c>
      <c r="M211" s="3">
        <v>23.42</v>
      </c>
      <c r="N211" s="3">
        <v>23.49</v>
      </c>
      <c r="O211" s="3">
        <v>23.56</v>
      </c>
      <c r="P211" s="3">
        <v>23.62</v>
      </c>
      <c r="Q211" s="3">
        <v>23.73</v>
      </c>
    </row>
    <row r="212" spans="1:17" x14ac:dyDescent="0.2">
      <c r="A212" s="3">
        <v>16.297000000000001</v>
      </c>
      <c r="B212" s="3">
        <v>23.18</v>
      </c>
      <c r="C212" s="3">
        <v>23.15</v>
      </c>
      <c r="D212" s="3">
        <v>23.21</v>
      </c>
      <c r="E212" s="3">
        <v>23.25</v>
      </c>
      <c r="F212" s="3">
        <v>23.24</v>
      </c>
      <c r="G212" s="3">
        <v>23.21</v>
      </c>
      <c r="H212" s="3">
        <v>23.26</v>
      </c>
      <c r="I212" s="3">
        <v>23.27</v>
      </c>
      <c r="J212" s="3">
        <v>23.29</v>
      </c>
      <c r="K212" s="3">
        <v>23.35</v>
      </c>
      <c r="L212" s="3">
        <v>23.37</v>
      </c>
      <c r="M212" s="3">
        <v>23.44</v>
      </c>
      <c r="N212" s="3">
        <v>23.46</v>
      </c>
      <c r="O212" s="3">
        <v>23.54</v>
      </c>
      <c r="P212" s="3">
        <v>23.62</v>
      </c>
      <c r="Q212" s="3">
        <v>23.67</v>
      </c>
    </row>
    <row r="213" spans="1:17" x14ac:dyDescent="0.2">
      <c r="A213" s="3">
        <v>16.375</v>
      </c>
      <c r="B213" s="3">
        <v>23.2</v>
      </c>
      <c r="C213" s="3">
        <v>23.24</v>
      </c>
      <c r="D213" s="3">
        <v>23.21</v>
      </c>
      <c r="E213" s="3">
        <v>23.23</v>
      </c>
      <c r="F213" s="3">
        <v>23.25</v>
      </c>
      <c r="G213" s="3">
        <v>23.22</v>
      </c>
      <c r="H213" s="3">
        <v>23.27</v>
      </c>
      <c r="I213" s="3">
        <v>23.32</v>
      </c>
      <c r="J213" s="3">
        <v>23.3</v>
      </c>
      <c r="K213" s="3">
        <v>23.32</v>
      </c>
      <c r="L213" s="3">
        <v>23.3</v>
      </c>
      <c r="M213" s="3">
        <v>23.39</v>
      </c>
      <c r="N213" s="3">
        <v>23.45</v>
      </c>
      <c r="O213" s="3">
        <v>23.56</v>
      </c>
      <c r="P213" s="3">
        <v>23.58</v>
      </c>
      <c r="Q213" s="3">
        <v>23.72</v>
      </c>
    </row>
    <row r="214" spans="1:17" x14ac:dyDescent="0.2">
      <c r="A214" s="3">
        <v>16.454000000000001</v>
      </c>
      <c r="B214" s="3">
        <v>23.3</v>
      </c>
      <c r="C214" s="3">
        <v>23.32</v>
      </c>
      <c r="D214" s="3">
        <v>23.33</v>
      </c>
      <c r="E214" s="3">
        <v>23.3</v>
      </c>
      <c r="F214" s="3">
        <v>23.32</v>
      </c>
      <c r="G214" s="3">
        <v>23.35</v>
      </c>
      <c r="H214" s="3">
        <v>23.35</v>
      </c>
      <c r="I214" s="3">
        <v>23.36</v>
      </c>
      <c r="J214" s="3">
        <v>23.4</v>
      </c>
      <c r="K214" s="3">
        <v>23.41</v>
      </c>
      <c r="L214" s="3">
        <v>23.44</v>
      </c>
      <c r="M214" s="3">
        <v>23.48</v>
      </c>
      <c r="N214" s="3">
        <v>23.6</v>
      </c>
      <c r="O214" s="3">
        <v>23.62</v>
      </c>
      <c r="P214" s="3">
        <v>23.63</v>
      </c>
      <c r="Q214" s="3">
        <v>23.83</v>
      </c>
    </row>
    <row r="215" spans="1:17" x14ac:dyDescent="0.2">
      <c r="A215" s="3">
        <v>16.532</v>
      </c>
      <c r="B215" s="3">
        <v>23.23</v>
      </c>
      <c r="C215" s="3">
        <v>23.18</v>
      </c>
      <c r="D215" s="3">
        <v>23.24</v>
      </c>
      <c r="E215" s="3">
        <v>23.21</v>
      </c>
      <c r="F215" s="3">
        <v>23.27</v>
      </c>
      <c r="G215" s="3">
        <v>23.2</v>
      </c>
      <c r="H215" s="3">
        <v>23.23</v>
      </c>
      <c r="I215" s="3">
        <v>23.22</v>
      </c>
      <c r="J215" s="3">
        <v>23.3</v>
      </c>
      <c r="K215" s="3">
        <v>23.3</v>
      </c>
      <c r="L215" s="3">
        <v>23.36</v>
      </c>
      <c r="M215" s="3">
        <v>23.41</v>
      </c>
      <c r="N215" s="3">
        <v>23.45</v>
      </c>
      <c r="O215" s="3">
        <v>23.48</v>
      </c>
      <c r="P215" s="3">
        <v>23.56</v>
      </c>
      <c r="Q215" s="3">
        <v>23.67</v>
      </c>
    </row>
    <row r="216" spans="1:17" x14ac:dyDescent="0.2">
      <c r="A216" s="3">
        <v>16.61</v>
      </c>
      <c r="B216" s="3">
        <v>23.21</v>
      </c>
      <c r="C216" s="3">
        <v>23.21</v>
      </c>
      <c r="D216" s="3">
        <v>23.36</v>
      </c>
      <c r="E216" s="3">
        <v>23.3</v>
      </c>
      <c r="F216" s="3">
        <v>23.31</v>
      </c>
      <c r="G216" s="3">
        <v>23.26</v>
      </c>
      <c r="H216" s="3">
        <v>23.33</v>
      </c>
      <c r="I216" s="3">
        <v>23.36</v>
      </c>
      <c r="J216" s="3">
        <v>23.31</v>
      </c>
      <c r="K216" s="3">
        <v>23.41</v>
      </c>
      <c r="L216" s="3">
        <v>23.39</v>
      </c>
      <c r="M216" s="3">
        <v>23.44</v>
      </c>
      <c r="N216" s="3">
        <v>23.53</v>
      </c>
      <c r="O216" s="3">
        <v>23.53</v>
      </c>
      <c r="P216" s="3">
        <v>23.55</v>
      </c>
      <c r="Q216" s="3">
        <v>23.73</v>
      </c>
    </row>
    <row r="217" spans="1:17" x14ac:dyDescent="0.2">
      <c r="A217" s="3">
        <v>16.689</v>
      </c>
      <c r="B217" s="3">
        <v>23.35</v>
      </c>
      <c r="C217" s="3">
        <v>23.33</v>
      </c>
      <c r="D217" s="3">
        <v>23.38</v>
      </c>
      <c r="E217" s="3">
        <v>23.38</v>
      </c>
      <c r="F217" s="3">
        <v>23.38</v>
      </c>
      <c r="G217" s="3">
        <v>23.36</v>
      </c>
      <c r="H217" s="3">
        <v>23.42</v>
      </c>
      <c r="I217" s="3">
        <v>23.41</v>
      </c>
      <c r="J217" s="3">
        <v>23.43</v>
      </c>
      <c r="K217" s="3">
        <v>23.48</v>
      </c>
      <c r="L217" s="3">
        <v>23.55</v>
      </c>
      <c r="M217" s="3">
        <v>23.53</v>
      </c>
      <c r="N217" s="3">
        <v>23.62</v>
      </c>
      <c r="O217" s="3">
        <v>23.61</v>
      </c>
      <c r="P217" s="3">
        <v>23.62</v>
      </c>
      <c r="Q217" s="3">
        <v>23.8</v>
      </c>
    </row>
    <row r="218" spans="1:17" x14ac:dyDescent="0.2">
      <c r="A218" s="3">
        <v>16.766999999999999</v>
      </c>
      <c r="B218" s="3">
        <v>23.24</v>
      </c>
      <c r="C218" s="3">
        <v>23.15</v>
      </c>
      <c r="D218" s="3">
        <v>23.21</v>
      </c>
      <c r="E218" s="3">
        <v>23.19</v>
      </c>
      <c r="F218" s="3">
        <v>23.26</v>
      </c>
      <c r="G218" s="3">
        <v>23.21</v>
      </c>
      <c r="H218" s="3">
        <v>23.25</v>
      </c>
      <c r="I218" s="3">
        <v>23.27</v>
      </c>
      <c r="J218" s="3">
        <v>23.32</v>
      </c>
      <c r="K218" s="3">
        <v>23.32</v>
      </c>
      <c r="L218" s="3">
        <v>23.34</v>
      </c>
      <c r="M218" s="3">
        <v>23.42</v>
      </c>
      <c r="N218" s="3">
        <v>23.41</v>
      </c>
      <c r="O218" s="3">
        <v>23.46</v>
      </c>
      <c r="P218" s="3">
        <v>23.54</v>
      </c>
      <c r="Q218" s="3">
        <v>23.68</v>
      </c>
    </row>
    <row r="219" spans="1:17" x14ac:dyDescent="0.2">
      <c r="A219" s="3">
        <v>16.844999999999999</v>
      </c>
      <c r="B219" s="3">
        <v>23.28</v>
      </c>
      <c r="C219" s="3">
        <v>23.21</v>
      </c>
      <c r="D219" s="3">
        <v>23.26</v>
      </c>
      <c r="E219" s="3">
        <v>23.3</v>
      </c>
      <c r="F219" s="3">
        <v>23.35</v>
      </c>
      <c r="G219" s="3">
        <v>23.28</v>
      </c>
      <c r="H219" s="3">
        <v>23.3</v>
      </c>
      <c r="I219" s="3">
        <v>23.33</v>
      </c>
      <c r="J219" s="3">
        <v>23.38</v>
      </c>
      <c r="K219" s="3">
        <v>23.39</v>
      </c>
      <c r="L219" s="3">
        <v>23.38</v>
      </c>
      <c r="M219" s="3">
        <v>23.38</v>
      </c>
      <c r="N219" s="3">
        <v>23.47</v>
      </c>
      <c r="O219" s="3">
        <v>23.49</v>
      </c>
      <c r="P219" s="3">
        <v>23.63</v>
      </c>
      <c r="Q219" s="3">
        <v>23.68</v>
      </c>
    </row>
    <row r="220" spans="1:17" x14ac:dyDescent="0.2">
      <c r="A220" s="3">
        <v>16.923999999999999</v>
      </c>
      <c r="B220" s="3">
        <v>23.16</v>
      </c>
      <c r="C220" s="3">
        <v>23.16</v>
      </c>
      <c r="D220" s="3">
        <v>23.18</v>
      </c>
      <c r="E220" s="3">
        <v>23.18</v>
      </c>
      <c r="F220" s="3">
        <v>23.22</v>
      </c>
      <c r="G220" s="3">
        <v>23.24</v>
      </c>
      <c r="H220" s="3">
        <v>23.16</v>
      </c>
      <c r="I220" s="3">
        <v>23.24</v>
      </c>
      <c r="J220" s="3">
        <v>23.25</v>
      </c>
      <c r="K220" s="3">
        <v>23.23</v>
      </c>
      <c r="L220" s="3">
        <v>23.31</v>
      </c>
      <c r="M220" s="3">
        <v>23.33</v>
      </c>
      <c r="N220" s="3">
        <v>23.36</v>
      </c>
      <c r="O220" s="3">
        <v>23.4</v>
      </c>
      <c r="P220" s="3">
        <v>23.46</v>
      </c>
      <c r="Q220" s="3">
        <v>23.61</v>
      </c>
    </row>
    <row r="221" spans="1:17" x14ac:dyDescent="0.2">
      <c r="A221" s="3">
        <v>17.001999999999999</v>
      </c>
      <c r="B221" s="3">
        <v>23.33</v>
      </c>
      <c r="C221" s="3">
        <v>23.34</v>
      </c>
      <c r="D221" s="3">
        <v>23.37</v>
      </c>
      <c r="E221" s="3">
        <v>23.36</v>
      </c>
      <c r="F221" s="3">
        <v>23.37</v>
      </c>
      <c r="G221" s="3">
        <v>23.33</v>
      </c>
      <c r="H221" s="3">
        <v>23.39</v>
      </c>
      <c r="I221" s="3">
        <v>23.39</v>
      </c>
      <c r="J221" s="3">
        <v>23.44</v>
      </c>
      <c r="K221" s="3">
        <v>23.43</v>
      </c>
      <c r="L221" s="3">
        <v>23.45</v>
      </c>
      <c r="M221" s="3">
        <v>23.48</v>
      </c>
      <c r="N221" s="3">
        <v>23.57</v>
      </c>
      <c r="O221" s="3">
        <v>23.6</v>
      </c>
      <c r="P221" s="3">
        <v>23.64</v>
      </c>
      <c r="Q221" s="3">
        <v>23.73</v>
      </c>
    </row>
    <row r="222" spans="1:17" x14ac:dyDescent="0.2">
      <c r="A222" s="3">
        <v>17.079999999999998</v>
      </c>
      <c r="B222" s="3">
        <v>23.26</v>
      </c>
      <c r="C222" s="3">
        <v>23.27</v>
      </c>
      <c r="D222" s="3">
        <v>23.27</v>
      </c>
      <c r="E222" s="3">
        <v>23.28</v>
      </c>
      <c r="F222" s="3">
        <v>23.25</v>
      </c>
      <c r="G222" s="3">
        <v>23.27</v>
      </c>
      <c r="H222" s="3">
        <v>23.32</v>
      </c>
      <c r="I222" s="3">
        <v>23.3</v>
      </c>
      <c r="J222" s="3">
        <v>23.38</v>
      </c>
      <c r="K222" s="3">
        <v>23.34</v>
      </c>
      <c r="L222" s="3">
        <v>23.38</v>
      </c>
      <c r="M222" s="3">
        <v>23.42</v>
      </c>
      <c r="N222" s="3">
        <v>23.44</v>
      </c>
      <c r="O222" s="3">
        <v>23.5</v>
      </c>
      <c r="P222" s="3">
        <v>23.57</v>
      </c>
      <c r="Q222" s="3">
        <v>23.64</v>
      </c>
    </row>
    <row r="223" spans="1:17" x14ac:dyDescent="0.2">
      <c r="A223" s="3">
        <v>17.158999999999999</v>
      </c>
      <c r="B223" s="3">
        <v>23.31</v>
      </c>
      <c r="C223" s="3">
        <v>23.24</v>
      </c>
      <c r="D223" s="3">
        <v>23.25</v>
      </c>
      <c r="E223" s="3">
        <v>23.31</v>
      </c>
      <c r="F223" s="3">
        <v>23.35</v>
      </c>
      <c r="G223" s="3">
        <v>23.26</v>
      </c>
      <c r="H223" s="3">
        <v>23.3</v>
      </c>
      <c r="I223" s="3">
        <v>23.3</v>
      </c>
      <c r="J223" s="3">
        <v>23.33</v>
      </c>
      <c r="K223" s="3">
        <v>23.35</v>
      </c>
      <c r="L223" s="3">
        <v>23.39</v>
      </c>
      <c r="M223" s="3">
        <v>23.44</v>
      </c>
      <c r="N223" s="3">
        <v>23.43</v>
      </c>
      <c r="O223" s="3">
        <v>23.5</v>
      </c>
      <c r="P223" s="3">
        <v>23.56</v>
      </c>
      <c r="Q223" s="3">
        <v>23.63</v>
      </c>
    </row>
    <row r="224" spans="1:17" x14ac:dyDescent="0.2">
      <c r="A224" s="3">
        <v>17.236999999999998</v>
      </c>
      <c r="B224" s="3">
        <v>23.29</v>
      </c>
      <c r="C224" s="3">
        <v>23.26</v>
      </c>
      <c r="D224" s="3">
        <v>23.32</v>
      </c>
      <c r="E224" s="3">
        <v>23.32</v>
      </c>
      <c r="F224" s="3">
        <v>23.32</v>
      </c>
      <c r="G224" s="3">
        <v>23.31</v>
      </c>
      <c r="H224" s="3">
        <v>23.33</v>
      </c>
      <c r="I224" s="3">
        <v>23.34</v>
      </c>
      <c r="J224" s="3">
        <v>23.36</v>
      </c>
      <c r="K224" s="3">
        <v>23.4</v>
      </c>
      <c r="L224" s="3">
        <v>23.38</v>
      </c>
      <c r="M224" s="3">
        <v>23.41</v>
      </c>
      <c r="N224" s="3">
        <v>23.51</v>
      </c>
      <c r="O224" s="3">
        <v>23.57</v>
      </c>
      <c r="P224" s="3">
        <v>23.63</v>
      </c>
      <c r="Q224" s="3">
        <v>23.66</v>
      </c>
    </row>
    <row r="225" spans="1:17" x14ac:dyDescent="0.2">
      <c r="A225" s="3">
        <v>17.315000000000001</v>
      </c>
      <c r="B225" s="3">
        <v>23.32</v>
      </c>
      <c r="C225" s="3">
        <v>23.28</v>
      </c>
      <c r="D225" s="3">
        <v>23.29</v>
      </c>
      <c r="E225" s="3">
        <v>23.26</v>
      </c>
      <c r="F225" s="3">
        <v>23.36</v>
      </c>
      <c r="G225" s="3">
        <v>23.32</v>
      </c>
      <c r="H225" s="3">
        <v>23.35</v>
      </c>
      <c r="I225" s="3">
        <v>23.37</v>
      </c>
      <c r="J225" s="3">
        <v>23.35</v>
      </c>
      <c r="K225" s="3">
        <v>23.42</v>
      </c>
      <c r="L225" s="3">
        <v>23.43</v>
      </c>
      <c r="M225" s="3">
        <v>23.38</v>
      </c>
      <c r="N225" s="3">
        <v>23.49</v>
      </c>
      <c r="O225" s="3">
        <v>23.5</v>
      </c>
      <c r="P225" s="3">
        <v>23.54</v>
      </c>
      <c r="Q225" s="3">
        <v>23.66</v>
      </c>
    </row>
    <row r="226" spans="1:17" x14ac:dyDescent="0.2">
      <c r="A226" s="3">
        <v>17.393999999999998</v>
      </c>
      <c r="B226" s="3">
        <v>23.38</v>
      </c>
      <c r="C226" s="3">
        <v>23.3</v>
      </c>
      <c r="D226" s="3">
        <v>23.36</v>
      </c>
      <c r="E226" s="3">
        <v>23.36</v>
      </c>
      <c r="F226" s="3">
        <v>23.39</v>
      </c>
      <c r="G226" s="3">
        <v>23.36</v>
      </c>
      <c r="H226" s="3">
        <v>23.4</v>
      </c>
      <c r="I226" s="3">
        <v>23.42</v>
      </c>
      <c r="J226" s="3">
        <v>23.39</v>
      </c>
      <c r="K226" s="3">
        <v>23.41</v>
      </c>
      <c r="L226" s="3">
        <v>23.42</v>
      </c>
      <c r="M226" s="3">
        <v>23.53</v>
      </c>
      <c r="N226" s="3">
        <v>23.44</v>
      </c>
      <c r="O226" s="3">
        <v>23.58</v>
      </c>
      <c r="P226" s="3">
        <v>23.65</v>
      </c>
      <c r="Q226" s="3">
        <v>23.73</v>
      </c>
    </row>
    <row r="227" spans="1:17" x14ac:dyDescent="0.2">
      <c r="A227" s="3">
        <v>17.472000000000001</v>
      </c>
      <c r="B227" s="3">
        <v>23.26</v>
      </c>
      <c r="C227" s="3">
        <v>23.23</v>
      </c>
      <c r="D227" s="3">
        <v>23.24</v>
      </c>
      <c r="E227" s="3">
        <v>23.23</v>
      </c>
      <c r="F227" s="3">
        <v>23.3</v>
      </c>
      <c r="G227" s="3">
        <v>23.24</v>
      </c>
      <c r="H227" s="3">
        <v>23.29</v>
      </c>
      <c r="I227" s="3">
        <v>23.28</v>
      </c>
      <c r="J227" s="3">
        <v>23.33</v>
      </c>
      <c r="K227" s="3">
        <v>23.36</v>
      </c>
      <c r="L227" s="3">
        <v>23.38</v>
      </c>
      <c r="M227" s="3">
        <v>23.36</v>
      </c>
      <c r="N227" s="3">
        <v>23.44</v>
      </c>
      <c r="O227" s="3">
        <v>23.45</v>
      </c>
      <c r="P227" s="3">
        <v>23.5</v>
      </c>
      <c r="Q227" s="3">
        <v>23.59</v>
      </c>
    </row>
    <row r="228" spans="1:17" x14ac:dyDescent="0.2">
      <c r="A228" s="3">
        <v>17.55</v>
      </c>
      <c r="B228" s="3">
        <v>23.29</v>
      </c>
      <c r="C228" s="3">
        <v>23.3</v>
      </c>
      <c r="D228" s="3">
        <v>23.3</v>
      </c>
      <c r="E228" s="3">
        <v>23.33</v>
      </c>
      <c r="F228" s="3">
        <v>23.33</v>
      </c>
      <c r="G228" s="3">
        <v>23.28</v>
      </c>
      <c r="H228" s="3">
        <v>23.39</v>
      </c>
      <c r="I228" s="3">
        <v>23.37</v>
      </c>
      <c r="J228" s="3">
        <v>23.43</v>
      </c>
      <c r="K228" s="3">
        <v>23.38</v>
      </c>
      <c r="L228" s="3">
        <v>23.4</v>
      </c>
      <c r="M228" s="3">
        <v>23.45</v>
      </c>
      <c r="N228" s="3">
        <v>23.51</v>
      </c>
      <c r="O228" s="3">
        <v>23.53</v>
      </c>
      <c r="P228" s="3">
        <v>23.56</v>
      </c>
      <c r="Q228" s="3">
        <v>23.63</v>
      </c>
    </row>
    <row r="229" spans="1:17" x14ac:dyDescent="0.2">
      <c r="A229" s="3">
        <v>17.629000000000001</v>
      </c>
      <c r="B229" s="3">
        <v>23.32</v>
      </c>
      <c r="C229" s="3">
        <v>23.27</v>
      </c>
      <c r="D229" s="3">
        <v>23.32</v>
      </c>
      <c r="E229" s="3">
        <v>23.32</v>
      </c>
      <c r="F229" s="3">
        <v>23.36</v>
      </c>
      <c r="G229" s="3">
        <v>23.32</v>
      </c>
      <c r="H229" s="3">
        <v>23.35</v>
      </c>
      <c r="I229" s="3">
        <v>23.37</v>
      </c>
      <c r="J229" s="3">
        <v>23.42</v>
      </c>
      <c r="K229" s="3">
        <v>23.38</v>
      </c>
      <c r="L229" s="3">
        <v>23.39</v>
      </c>
      <c r="M229" s="3">
        <v>23.44</v>
      </c>
      <c r="N229" s="3">
        <v>23.51</v>
      </c>
      <c r="O229" s="3">
        <v>23.53</v>
      </c>
      <c r="P229" s="3">
        <v>23.56</v>
      </c>
      <c r="Q229" s="3">
        <v>23.63</v>
      </c>
    </row>
    <row r="230" spans="1:17" x14ac:dyDescent="0.2">
      <c r="A230" s="3">
        <v>17.707000000000001</v>
      </c>
      <c r="B230" s="3">
        <v>23.37</v>
      </c>
      <c r="C230" s="3">
        <v>23.3</v>
      </c>
      <c r="D230" s="3">
        <v>23.35</v>
      </c>
      <c r="E230" s="3">
        <v>23.38</v>
      </c>
      <c r="F230" s="3">
        <v>23.38</v>
      </c>
      <c r="G230" s="3">
        <v>23.36</v>
      </c>
      <c r="H230" s="3">
        <v>23.39</v>
      </c>
      <c r="I230" s="3">
        <v>23.41</v>
      </c>
      <c r="J230" s="3">
        <v>23.42</v>
      </c>
      <c r="K230" s="3">
        <v>23.42</v>
      </c>
      <c r="L230" s="3">
        <v>23.44</v>
      </c>
      <c r="M230" s="3">
        <v>23.45</v>
      </c>
      <c r="N230" s="3">
        <v>23.51</v>
      </c>
      <c r="O230" s="3">
        <v>23.51</v>
      </c>
      <c r="P230" s="3">
        <v>23.6</v>
      </c>
      <c r="Q230" s="3">
        <v>23.69</v>
      </c>
    </row>
    <row r="231" spans="1:17" x14ac:dyDescent="0.2">
      <c r="A231" s="3">
        <v>17.786000000000001</v>
      </c>
      <c r="B231" s="3">
        <v>23.35</v>
      </c>
      <c r="C231" s="3">
        <v>23.32</v>
      </c>
      <c r="D231" s="3">
        <v>23.36</v>
      </c>
      <c r="E231" s="3">
        <v>23.36</v>
      </c>
      <c r="F231" s="3">
        <v>23.39</v>
      </c>
      <c r="G231" s="3">
        <v>23.38</v>
      </c>
      <c r="H231" s="3">
        <v>23.39</v>
      </c>
      <c r="I231" s="3">
        <v>23.42</v>
      </c>
      <c r="J231" s="3">
        <v>23.46</v>
      </c>
      <c r="K231" s="3">
        <v>23.44</v>
      </c>
      <c r="L231" s="3">
        <v>23.52</v>
      </c>
      <c r="M231" s="3">
        <v>23.42</v>
      </c>
      <c r="N231" s="3">
        <v>23.5</v>
      </c>
      <c r="O231" s="3">
        <v>23.51</v>
      </c>
      <c r="P231" s="3">
        <v>23.59</v>
      </c>
      <c r="Q231" s="3">
        <v>23.68</v>
      </c>
    </row>
    <row r="232" spans="1:17" x14ac:dyDescent="0.2">
      <c r="A232" s="3">
        <v>17.864000000000001</v>
      </c>
      <c r="B232" s="3">
        <v>23.19</v>
      </c>
      <c r="C232" s="3">
        <v>23.23</v>
      </c>
      <c r="D232" s="3">
        <v>23.28</v>
      </c>
      <c r="E232" s="3">
        <v>23.23</v>
      </c>
      <c r="F232" s="3">
        <v>23.31</v>
      </c>
      <c r="G232" s="3">
        <v>23.27</v>
      </c>
      <c r="H232" s="3">
        <v>23.29</v>
      </c>
      <c r="I232" s="3">
        <v>23.3</v>
      </c>
      <c r="J232" s="3">
        <v>23.36</v>
      </c>
      <c r="K232" s="3">
        <v>23.34</v>
      </c>
      <c r="L232" s="3">
        <v>23.36</v>
      </c>
      <c r="M232" s="3">
        <v>23.39</v>
      </c>
      <c r="N232" s="3">
        <v>23.42</v>
      </c>
      <c r="O232" s="3">
        <v>23.43</v>
      </c>
      <c r="P232" s="3">
        <v>23.47</v>
      </c>
      <c r="Q232" s="3">
        <v>23.56</v>
      </c>
    </row>
    <row r="233" spans="1:17" x14ac:dyDescent="0.2">
      <c r="A233" s="3">
        <v>17.942</v>
      </c>
      <c r="B233" s="3">
        <v>23.35</v>
      </c>
      <c r="C233" s="3">
        <v>23.26</v>
      </c>
      <c r="D233" s="3">
        <v>23.33</v>
      </c>
      <c r="E233" s="3">
        <v>23.35</v>
      </c>
      <c r="F233" s="3">
        <v>23.36</v>
      </c>
      <c r="G233" s="3">
        <v>23.35</v>
      </c>
      <c r="H233" s="3">
        <v>23.36</v>
      </c>
      <c r="I233" s="3">
        <v>23.42</v>
      </c>
      <c r="J233" s="3">
        <v>23.42</v>
      </c>
      <c r="K233" s="3">
        <v>23.42</v>
      </c>
      <c r="L233" s="3">
        <v>23.48</v>
      </c>
      <c r="M233" s="3">
        <v>23.45</v>
      </c>
      <c r="N233" s="3">
        <v>23.49</v>
      </c>
      <c r="O233" s="3">
        <v>23.5</v>
      </c>
      <c r="P233" s="3">
        <v>23.5</v>
      </c>
      <c r="Q233" s="3">
        <v>23.61</v>
      </c>
    </row>
    <row r="234" spans="1:17" x14ac:dyDescent="0.2">
      <c r="A234" s="3">
        <v>18.021000000000001</v>
      </c>
      <c r="B234" s="3">
        <v>23.25</v>
      </c>
      <c r="C234" s="3">
        <v>23.25</v>
      </c>
      <c r="D234" s="3">
        <v>23.28</v>
      </c>
      <c r="E234" s="3">
        <v>23.3</v>
      </c>
      <c r="F234" s="3">
        <v>23.33</v>
      </c>
      <c r="G234" s="3">
        <v>23.33</v>
      </c>
      <c r="H234" s="3">
        <v>23.38</v>
      </c>
      <c r="I234" s="3">
        <v>23.33</v>
      </c>
      <c r="J234" s="3">
        <v>23.41</v>
      </c>
      <c r="K234" s="3">
        <v>23.38</v>
      </c>
      <c r="L234" s="3">
        <v>23.34</v>
      </c>
      <c r="M234" s="3">
        <v>23.38</v>
      </c>
      <c r="N234" s="3">
        <v>23.45</v>
      </c>
      <c r="O234" s="3">
        <v>23.45</v>
      </c>
      <c r="P234" s="3">
        <v>23.54</v>
      </c>
      <c r="Q234" s="3">
        <v>23.53</v>
      </c>
    </row>
    <row r="235" spans="1:17" x14ac:dyDescent="0.2">
      <c r="A235" s="3">
        <v>18.099</v>
      </c>
      <c r="B235" s="3">
        <v>23.36</v>
      </c>
      <c r="C235" s="3">
        <v>23.35</v>
      </c>
      <c r="D235" s="3">
        <v>23.39</v>
      </c>
      <c r="E235" s="3">
        <v>23.37</v>
      </c>
      <c r="F235" s="3">
        <v>23.41</v>
      </c>
      <c r="G235" s="3">
        <v>23.36</v>
      </c>
      <c r="H235" s="3">
        <v>23.46</v>
      </c>
      <c r="I235" s="3">
        <v>23.42</v>
      </c>
      <c r="J235" s="3">
        <v>23.44</v>
      </c>
      <c r="K235" s="3">
        <v>23.46</v>
      </c>
      <c r="L235" s="3">
        <v>23.56</v>
      </c>
      <c r="M235" s="3">
        <v>23.5</v>
      </c>
      <c r="N235" s="3">
        <v>23.51</v>
      </c>
      <c r="O235" s="3">
        <v>23.58</v>
      </c>
      <c r="P235" s="3">
        <v>23.61</v>
      </c>
      <c r="Q235" s="3">
        <v>23.66</v>
      </c>
    </row>
    <row r="236" spans="1:17" x14ac:dyDescent="0.2">
      <c r="A236" s="3">
        <v>18.177</v>
      </c>
      <c r="B236" s="3">
        <v>23.37</v>
      </c>
      <c r="C236" s="3">
        <v>23.33</v>
      </c>
      <c r="D236" s="3">
        <v>23.33</v>
      </c>
      <c r="E236" s="3">
        <v>23.37</v>
      </c>
      <c r="F236" s="3">
        <v>23.38</v>
      </c>
      <c r="G236" s="3">
        <v>23.38</v>
      </c>
      <c r="H236" s="3">
        <v>23.42</v>
      </c>
      <c r="I236" s="3">
        <v>23.39</v>
      </c>
      <c r="J236" s="3">
        <v>23.35</v>
      </c>
      <c r="K236" s="3">
        <v>23.41</v>
      </c>
      <c r="L236" s="3">
        <v>23.42</v>
      </c>
      <c r="M236" s="3">
        <v>23.47</v>
      </c>
      <c r="N236" s="3">
        <v>23.49</v>
      </c>
      <c r="O236" s="3">
        <v>23.53</v>
      </c>
      <c r="P236" s="3">
        <v>23.56</v>
      </c>
      <c r="Q236" s="3">
        <v>23.63</v>
      </c>
    </row>
    <row r="237" spans="1:17" x14ac:dyDescent="0.2">
      <c r="A237" s="3">
        <v>18.256</v>
      </c>
      <c r="B237" s="3">
        <v>23.39</v>
      </c>
      <c r="C237" s="3">
        <v>23.34</v>
      </c>
      <c r="D237" s="3">
        <v>23.38</v>
      </c>
      <c r="E237" s="3">
        <v>23.36</v>
      </c>
      <c r="F237" s="3">
        <v>23.43</v>
      </c>
      <c r="G237" s="3">
        <v>23.4</v>
      </c>
      <c r="H237" s="3">
        <v>23.42</v>
      </c>
      <c r="I237" s="3">
        <v>23.32</v>
      </c>
      <c r="J237" s="3">
        <v>23.4</v>
      </c>
      <c r="K237" s="3">
        <v>23.47</v>
      </c>
      <c r="L237" s="3">
        <v>23.48</v>
      </c>
      <c r="M237" s="3">
        <v>23.47</v>
      </c>
      <c r="N237" s="3">
        <v>23.53</v>
      </c>
      <c r="O237" s="3">
        <v>23.59</v>
      </c>
      <c r="P237" s="3">
        <v>23.59</v>
      </c>
      <c r="Q237" s="3">
        <v>23.64</v>
      </c>
    </row>
    <row r="238" spans="1:17" x14ac:dyDescent="0.2">
      <c r="A238" s="3">
        <v>18.334</v>
      </c>
      <c r="B238" s="3">
        <v>23.31</v>
      </c>
      <c r="C238" s="3">
        <v>23.35</v>
      </c>
      <c r="D238" s="3">
        <v>23.35</v>
      </c>
      <c r="E238" s="3">
        <v>23.34</v>
      </c>
      <c r="F238" s="3">
        <v>23.35</v>
      </c>
      <c r="G238" s="3">
        <v>23.36</v>
      </c>
      <c r="H238" s="3">
        <v>23.44</v>
      </c>
      <c r="I238" s="3">
        <v>23.36</v>
      </c>
      <c r="J238" s="3">
        <v>23.44</v>
      </c>
      <c r="K238" s="3">
        <v>23.4</v>
      </c>
      <c r="L238" s="3">
        <v>23.4</v>
      </c>
      <c r="M238" s="3">
        <v>23.43</v>
      </c>
      <c r="N238" s="3">
        <v>23.47</v>
      </c>
      <c r="O238" s="3">
        <v>23.48</v>
      </c>
      <c r="P238" s="3">
        <v>23.54</v>
      </c>
      <c r="Q238" s="3">
        <v>23.59</v>
      </c>
    </row>
    <row r="239" spans="1:17" x14ac:dyDescent="0.2">
      <c r="A239" s="3">
        <v>18.411999999999999</v>
      </c>
      <c r="B239" s="3">
        <v>23.24</v>
      </c>
      <c r="C239" s="3">
        <v>23.21</v>
      </c>
      <c r="D239" s="3">
        <v>23.26</v>
      </c>
      <c r="E239" s="3">
        <v>23.33</v>
      </c>
      <c r="F239" s="3">
        <v>23.34</v>
      </c>
      <c r="G239" s="3">
        <v>23.3</v>
      </c>
      <c r="H239" s="3">
        <v>23.34</v>
      </c>
      <c r="I239" s="3">
        <v>23.33</v>
      </c>
      <c r="J239" s="3">
        <v>23.35</v>
      </c>
      <c r="K239" s="3">
        <v>23.36</v>
      </c>
      <c r="L239" s="3">
        <v>23.43</v>
      </c>
      <c r="M239" s="3">
        <v>23.37</v>
      </c>
      <c r="N239" s="3">
        <v>23.42</v>
      </c>
      <c r="O239" s="3">
        <v>23.41</v>
      </c>
      <c r="P239" s="3">
        <v>23.45</v>
      </c>
      <c r="Q239" s="3">
        <v>23.56</v>
      </c>
    </row>
    <row r="240" spans="1:17" x14ac:dyDescent="0.2">
      <c r="A240" s="3">
        <v>18.491</v>
      </c>
      <c r="B240" s="3">
        <v>23.12</v>
      </c>
      <c r="C240" s="3">
        <v>23.13</v>
      </c>
      <c r="D240" s="3">
        <v>23.22</v>
      </c>
      <c r="E240" s="3">
        <v>23.13</v>
      </c>
      <c r="F240" s="3">
        <v>23.22</v>
      </c>
      <c r="G240" s="3">
        <v>23.19</v>
      </c>
      <c r="H240" s="3">
        <v>23.22</v>
      </c>
      <c r="I240" s="3">
        <v>23.23</v>
      </c>
      <c r="J240" s="3">
        <v>23.23</v>
      </c>
      <c r="K240" s="3">
        <v>23.22</v>
      </c>
      <c r="L240" s="3">
        <v>23.3</v>
      </c>
      <c r="M240" s="3">
        <v>23.29</v>
      </c>
      <c r="N240" s="3">
        <v>23.33</v>
      </c>
      <c r="O240" s="3">
        <v>23.4</v>
      </c>
      <c r="P240" s="3">
        <v>23.35</v>
      </c>
      <c r="Q240" s="3">
        <v>23.42</v>
      </c>
    </row>
    <row r="241" spans="1:17" x14ac:dyDescent="0.2">
      <c r="A241" s="3">
        <v>18.568999999999999</v>
      </c>
      <c r="B241" s="3">
        <v>23.32</v>
      </c>
      <c r="C241" s="3">
        <v>23.32</v>
      </c>
      <c r="D241" s="3">
        <v>23.34</v>
      </c>
      <c r="E241" s="3">
        <v>23.32</v>
      </c>
      <c r="F241" s="3">
        <v>23.32</v>
      </c>
      <c r="G241" s="3">
        <v>23.31</v>
      </c>
      <c r="H241" s="3">
        <v>23.39</v>
      </c>
      <c r="I241" s="3">
        <v>23.39</v>
      </c>
      <c r="J241" s="3">
        <v>23.4</v>
      </c>
      <c r="K241" s="3">
        <v>23.33</v>
      </c>
      <c r="L241" s="3">
        <v>23.4</v>
      </c>
      <c r="M241" s="3">
        <v>23.44</v>
      </c>
      <c r="N241" s="3">
        <v>23.47</v>
      </c>
      <c r="O241" s="3">
        <v>23.49</v>
      </c>
      <c r="P241" s="3">
        <v>23.54</v>
      </c>
      <c r="Q241" s="3">
        <v>23.62</v>
      </c>
    </row>
    <row r="242" spans="1:17" x14ac:dyDescent="0.2">
      <c r="A242" s="3">
        <v>18.646999999999998</v>
      </c>
      <c r="B242" s="3">
        <v>23.38</v>
      </c>
      <c r="C242" s="3">
        <v>23.32</v>
      </c>
      <c r="D242" s="3">
        <v>23.41</v>
      </c>
      <c r="E242" s="3">
        <v>23.39</v>
      </c>
      <c r="F242" s="3">
        <v>23.44</v>
      </c>
      <c r="G242" s="3">
        <v>23.45</v>
      </c>
      <c r="H242" s="3">
        <v>23.45</v>
      </c>
      <c r="I242" s="3">
        <v>23.42</v>
      </c>
      <c r="J242" s="3">
        <v>23.49</v>
      </c>
      <c r="K242" s="3">
        <v>23.47</v>
      </c>
      <c r="L242" s="3">
        <v>23.47</v>
      </c>
      <c r="M242" s="3">
        <v>23.5</v>
      </c>
      <c r="N242" s="3">
        <v>23.58</v>
      </c>
      <c r="O242" s="3">
        <v>23.54</v>
      </c>
      <c r="P242" s="3">
        <v>23.57</v>
      </c>
      <c r="Q242" s="3">
        <v>23.65</v>
      </c>
    </row>
    <row r="243" spans="1:17" x14ac:dyDescent="0.2">
      <c r="A243" s="3">
        <v>18.725999999999999</v>
      </c>
      <c r="B243" s="3">
        <v>23.37</v>
      </c>
      <c r="C243" s="3">
        <v>23.32</v>
      </c>
      <c r="D243" s="3">
        <v>23.32</v>
      </c>
      <c r="E243" s="3">
        <v>23.35</v>
      </c>
      <c r="F243" s="3">
        <v>23.39</v>
      </c>
      <c r="G243" s="3">
        <v>23.39</v>
      </c>
      <c r="H243" s="3">
        <v>23.38</v>
      </c>
      <c r="I243" s="3">
        <v>23.42</v>
      </c>
      <c r="J243" s="3">
        <v>23.36</v>
      </c>
      <c r="K243" s="3">
        <v>23.41</v>
      </c>
      <c r="L243" s="3">
        <v>23.4</v>
      </c>
      <c r="M243" s="3">
        <v>23.45</v>
      </c>
      <c r="N243" s="3">
        <v>23.44</v>
      </c>
      <c r="O243" s="3">
        <v>23.53</v>
      </c>
      <c r="P243" s="3">
        <v>23.56</v>
      </c>
      <c r="Q243" s="3">
        <v>23.56</v>
      </c>
    </row>
    <row r="244" spans="1:17" x14ac:dyDescent="0.2">
      <c r="A244" s="3">
        <v>18.803999999999998</v>
      </c>
      <c r="B244" s="3">
        <v>23.32</v>
      </c>
      <c r="C244" s="3">
        <v>23.27</v>
      </c>
      <c r="D244" s="3">
        <v>23.32</v>
      </c>
      <c r="E244" s="3">
        <v>23.3</v>
      </c>
      <c r="F244" s="3">
        <v>23.32</v>
      </c>
      <c r="G244" s="3">
        <v>23.3</v>
      </c>
      <c r="H244" s="3">
        <v>23.38</v>
      </c>
      <c r="I244" s="3">
        <v>23.34</v>
      </c>
      <c r="J244" s="3">
        <v>23.44</v>
      </c>
      <c r="K244" s="3">
        <v>23.36</v>
      </c>
      <c r="L244" s="3">
        <v>23.42</v>
      </c>
      <c r="M244" s="3">
        <v>23.39</v>
      </c>
      <c r="N244" s="3">
        <v>23.5</v>
      </c>
      <c r="O244" s="3">
        <v>23.47</v>
      </c>
      <c r="P244" s="3">
        <v>23.51</v>
      </c>
      <c r="Q244" s="3">
        <v>23.61</v>
      </c>
    </row>
    <row r="245" spans="1:17" x14ac:dyDescent="0.2">
      <c r="A245" s="3">
        <v>18.882000000000001</v>
      </c>
      <c r="B245" s="3">
        <v>23.53</v>
      </c>
      <c r="C245" s="3">
        <v>23.47</v>
      </c>
      <c r="D245" s="3">
        <v>23.51</v>
      </c>
      <c r="E245" s="3">
        <v>23.53</v>
      </c>
      <c r="F245" s="3">
        <v>23.53</v>
      </c>
      <c r="G245" s="3">
        <v>23.53</v>
      </c>
      <c r="H245" s="3">
        <v>23.53</v>
      </c>
      <c r="I245" s="3">
        <v>23.59</v>
      </c>
      <c r="J245" s="3">
        <v>23.57</v>
      </c>
      <c r="K245" s="3">
        <v>23.58</v>
      </c>
      <c r="L245" s="3">
        <v>23.67</v>
      </c>
      <c r="M245" s="3">
        <v>23.64</v>
      </c>
      <c r="N245" s="3">
        <v>23.64</v>
      </c>
      <c r="O245" s="3">
        <v>23.69</v>
      </c>
      <c r="P245" s="3">
        <v>23.65</v>
      </c>
      <c r="Q245" s="3">
        <v>23.72</v>
      </c>
    </row>
    <row r="246" spans="1:17" x14ac:dyDescent="0.2">
      <c r="A246" s="3">
        <v>18.960999999999999</v>
      </c>
      <c r="B246" s="3">
        <v>23.39</v>
      </c>
      <c r="C246" s="3">
        <v>23.36</v>
      </c>
      <c r="D246" s="3">
        <v>23.37</v>
      </c>
      <c r="E246" s="3">
        <v>23.33</v>
      </c>
      <c r="F246" s="3">
        <v>23.43</v>
      </c>
      <c r="G246" s="3">
        <v>23.35</v>
      </c>
      <c r="H246" s="3">
        <v>23.4</v>
      </c>
      <c r="I246" s="3">
        <v>23.39</v>
      </c>
      <c r="J246" s="3">
        <v>23.42</v>
      </c>
      <c r="K246" s="3">
        <v>23.42</v>
      </c>
      <c r="L246" s="3">
        <v>23.48</v>
      </c>
      <c r="M246" s="3">
        <v>23.47</v>
      </c>
      <c r="N246" s="3">
        <v>23.48</v>
      </c>
      <c r="O246" s="3">
        <v>23.47</v>
      </c>
      <c r="P246" s="3">
        <v>23.54</v>
      </c>
      <c r="Q246" s="3">
        <v>23.59</v>
      </c>
    </row>
    <row r="247" spans="1:17" x14ac:dyDescent="0.2">
      <c r="A247" s="3">
        <v>19.039000000000001</v>
      </c>
      <c r="B247" s="3">
        <v>23.33</v>
      </c>
      <c r="C247" s="3">
        <v>23.38</v>
      </c>
      <c r="D247" s="3">
        <v>23.3</v>
      </c>
      <c r="E247" s="3">
        <v>23.32</v>
      </c>
      <c r="F247" s="3">
        <v>23.32</v>
      </c>
      <c r="G247" s="3">
        <v>23.3</v>
      </c>
      <c r="H247" s="3">
        <v>23.36</v>
      </c>
      <c r="I247" s="3">
        <v>23.34</v>
      </c>
      <c r="J247" s="3">
        <v>23.36</v>
      </c>
      <c r="K247" s="3">
        <v>23.37</v>
      </c>
      <c r="L247" s="3">
        <v>23.41</v>
      </c>
      <c r="M247" s="3">
        <v>23.44</v>
      </c>
      <c r="N247" s="3">
        <v>23.45</v>
      </c>
      <c r="O247" s="3">
        <v>23.46</v>
      </c>
      <c r="P247" s="3">
        <v>23.49</v>
      </c>
      <c r="Q247" s="3">
        <v>23.52</v>
      </c>
    </row>
    <row r="248" spans="1:17" x14ac:dyDescent="0.2">
      <c r="A248" s="3">
        <v>19.117000000000001</v>
      </c>
      <c r="B248" s="3">
        <v>23.41</v>
      </c>
      <c r="C248" s="3">
        <v>23.36</v>
      </c>
      <c r="D248" s="3">
        <v>23.37</v>
      </c>
      <c r="E248" s="3">
        <v>23.45</v>
      </c>
      <c r="F248" s="3">
        <v>23.51</v>
      </c>
      <c r="G248" s="3">
        <v>23.48</v>
      </c>
      <c r="H248" s="3">
        <v>23.5</v>
      </c>
      <c r="I248" s="3">
        <v>23.46</v>
      </c>
      <c r="J248" s="3">
        <v>23.5</v>
      </c>
      <c r="K248" s="3">
        <v>23.51</v>
      </c>
      <c r="L248" s="3">
        <v>23.53</v>
      </c>
      <c r="M248" s="3">
        <v>23.53</v>
      </c>
      <c r="N248" s="3">
        <v>23.61</v>
      </c>
      <c r="O248" s="3">
        <v>23.59</v>
      </c>
      <c r="P248" s="3">
        <v>23.63</v>
      </c>
      <c r="Q248" s="3">
        <v>23.63</v>
      </c>
    </row>
    <row r="249" spans="1:17" x14ac:dyDescent="0.2">
      <c r="A249" s="3">
        <v>19.196000000000002</v>
      </c>
      <c r="B249" s="3">
        <v>23.41</v>
      </c>
      <c r="C249" s="3">
        <v>23.39</v>
      </c>
      <c r="D249" s="3">
        <v>23.43</v>
      </c>
      <c r="E249" s="3">
        <v>23.4</v>
      </c>
      <c r="F249" s="3">
        <v>23.49</v>
      </c>
      <c r="G249" s="3">
        <v>23.39</v>
      </c>
      <c r="H249" s="3">
        <v>23.45</v>
      </c>
      <c r="I249" s="3">
        <v>23.42</v>
      </c>
      <c r="J249" s="3">
        <v>23.5</v>
      </c>
      <c r="K249" s="3">
        <v>23.48</v>
      </c>
      <c r="L249" s="3">
        <v>23.48</v>
      </c>
      <c r="M249" s="3">
        <v>23.47</v>
      </c>
      <c r="N249" s="3">
        <v>23.5</v>
      </c>
      <c r="O249" s="3">
        <v>23.57</v>
      </c>
      <c r="P249" s="3">
        <v>23.55</v>
      </c>
      <c r="Q249" s="3">
        <v>23.64</v>
      </c>
    </row>
    <row r="250" spans="1:17" x14ac:dyDescent="0.2">
      <c r="A250" s="3">
        <v>19.274000000000001</v>
      </c>
      <c r="B250" s="3">
        <v>23.36</v>
      </c>
      <c r="C250" s="3">
        <v>23.31</v>
      </c>
      <c r="D250" s="3">
        <v>23.38</v>
      </c>
      <c r="E250" s="3">
        <v>23.37</v>
      </c>
      <c r="F250" s="3">
        <v>23.41</v>
      </c>
      <c r="G250" s="3">
        <v>23.41</v>
      </c>
      <c r="H250" s="3">
        <v>23.36</v>
      </c>
      <c r="I250" s="3">
        <v>23.38</v>
      </c>
      <c r="J250" s="3">
        <v>23.42</v>
      </c>
      <c r="K250" s="3">
        <v>23.46</v>
      </c>
      <c r="L250" s="3">
        <v>23.45</v>
      </c>
      <c r="M250" s="3">
        <v>23.51</v>
      </c>
      <c r="N250" s="3">
        <v>23.5</v>
      </c>
      <c r="O250" s="3">
        <v>23.51</v>
      </c>
      <c r="P250" s="3">
        <v>23.46</v>
      </c>
      <c r="Q250" s="3">
        <v>23.54</v>
      </c>
    </row>
    <row r="251" spans="1:17" x14ac:dyDescent="0.2">
      <c r="A251" s="3">
        <v>19.353000000000002</v>
      </c>
      <c r="B251" s="3">
        <v>23.36</v>
      </c>
      <c r="C251" s="3">
        <v>23.31</v>
      </c>
      <c r="D251" s="3">
        <v>23.32</v>
      </c>
      <c r="E251" s="3">
        <v>23.36</v>
      </c>
      <c r="F251" s="3">
        <v>23.4</v>
      </c>
      <c r="G251" s="3">
        <v>23.32</v>
      </c>
      <c r="H251" s="3">
        <v>23.36</v>
      </c>
      <c r="I251" s="3">
        <v>23.36</v>
      </c>
      <c r="J251" s="3">
        <v>23.46</v>
      </c>
      <c r="K251" s="3">
        <v>23.44</v>
      </c>
      <c r="L251" s="3">
        <v>23.47</v>
      </c>
      <c r="M251" s="3">
        <v>23.45</v>
      </c>
      <c r="N251" s="3">
        <v>23.46</v>
      </c>
      <c r="O251" s="3">
        <v>23.5</v>
      </c>
      <c r="P251" s="3">
        <v>23.5</v>
      </c>
      <c r="Q251" s="3">
        <v>23.57</v>
      </c>
    </row>
    <row r="252" spans="1:17" x14ac:dyDescent="0.2">
      <c r="A252" s="3">
        <v>19.431000000000001</v>
      </c>
      <c r="B252" s="3">
        <v>23.34</v>
      </c>
      <c r="C252" s="3">
        <v>23.31</v>
      </c>
      <c r="D252" s="3">
        <v>23.35</v>
      </c>
      <c r="E252" s="3">
        <v>23.38</v>
      </c>
      <c r="F252" s="3">
        <v>23.42</v>
      </c>
      <c r="G252" s="3">
        <v>23.37</v>
      </c>
      <c r="H252" s="3">
        <v>23.36</v>
      </c>
      <c r="I252" s="3">
        <v>23.38</v>
      </c>
      <c r="J252" s="3">
        <v>23.43</v>
      </c>
      <c r="K252" s="3">
        <v>23.45</v>
      </c>
      <c r="L252" s="3">
        <v>23.45</v>
      </c>
      <c r="M252" s="3">
        <v>23.49</v>
      </c>
      <c r="N252" s="3">
        <v>23.47</v>
      </c>
      <c r="O252" s="3">
        <v>23.56</v>
      </c>
      <c r="P252" s="3">
        <v>23.49</v>
      </c>
      <c r="Q252" s="3">
        <v>23.61</v>
      </c>
    </row>
    <row r="253" spans="1:17" x14ac:dyDescent="0.2">
      <c r="A253" s="3">
        <v>19.509</v>
      </c>
      <c r="B253" s="3">
        <v>23.29</v>
      </c>
      <c r="C253" s="3">
        <v>23.3</v>
      </c>
      <c r="D253" s="3">
        <v>23.33</v>
      </c>
      <c r="E253" s="3">
        <v>23.35</v>
      </c>
      <c r="F253" s="3">
        <v>23.32</v>
      </c>
      <c r="G253" s="3">
        <v>23.35</v>
      </c>
      <c r="H253" s="3">
        <v>23.34</v>
      </c>
      <c r="I253" s="3">
        <v>23.38</v>
      </c>
      <c r="J253" s="3">
        <v>23.42</v>
      </c>
      <c r="K253" s="3">
        <v>23.38</v>
      </c>
      <c r="L253" s="3">
        <v>23.46</v>
      </c>
      <c r="M253" s="3">
        <v>23.41</v>
      </c>
      <c r="N253" s="3">
        <v>23.45</v>
      </c>
      <c r="O253" s="3">
        <v>23.52</v>
      </c>
      <c r="P253" s="3">
        <v>23.46</v>
      </c>
      <c r="Q253" s="3">
        <v>23.53</v>
      </c>
    </row>
    <row r="254" spans="1:17" x14ac:dyDescent="0.2">
      <c r="A254" s="3">
        <v>19.588000000000001</v>
      </c>
      <c r="B254" s="3">
        <v>23.39</v>
      </c>
      <c r="C254" s="3">
        <v>23.36</v>
      </c>
      <c r="D254" s="3">
        <v>23.39</v>
      </c>
      <c r="E254" s="3">
        <v>23.37</v>
      </c>
      <c r="F254" s="3">
        <v>23.45</v>
      </c>
      <c r="G254" s="3">
        <v>23.41</v>
      </c>
      <c r="H254" s="3">
        <v>23.41</v>
      </c>
      <c r="I254" s="3">
        <v>23.45</v>
      </c>
      <c r="J254" s="3">
        <v>23.45</v>
      </c>
      <c r="K254" s="3">
        <v>23.47</v>
      </c>
      <c r="L254" s="3">
        <v>23.5</v>
      </c>
      <c r="M254" s="3">
        <v>23.45</v>
      </c>
      <c r="N254" s="3">
        <v>23.48</v>
      </c>
      <c r="O254" s="3">
        <v>23.49</v>
      </c>
      <c r="P254" s="3">
        <v>23.54</v>
      </c>
      <c r="Q254" s="3">
        <v>23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EAAE7-0215-EA4A-B7FA-3248167D4D33}">
  <dimension ref="A1:G6"/>
  <sheetViews>
    <sheetView tabSelected="1" workbookViewId="0">
      <selection activeCell="G28" sqref="G28"/>
    </sheetView>
  </sheetViews>
  <sheetFormatPr baseColWidth="10" defaultRowHeight="16" x14ac:dyDescent="0.2"/>
  <cols>
    <col min="2" max="2" width="15.83203125" customWidth="1"/>
    <col min="3" max="3" width="15.6640625" customWidth="1"/>
    <col min="4" max="7" width="16.83203125" customWidth="1"/>
  </cols>
  <sheetData>
    <row r="1" spans="1:7" x14ac:dyDescent="0.2">
      <c r="A1" t="s">
        <v>16</v>
      </c>
      <c r="B1" t="s">
        <v>6</v>
      </c>
      <c r="C1" t="s">
        <v>6</v>
      </c>
      <c r="D1" t="s">
        <v>6</v>
      </c>
      <c r="E1" t="s">
        <v>6</v>
      </c>
      <c r="F1" t="s">
        <v>6</v>
      </c>
      <c r="G1" t="s">
        <v>6</v>
      </c>
    </row>
    <row r="2" spans="1:7" x14ac:dyDescent="0.2">
      <c r="B2" t="s">
        <v>4</v>
      </c>
      <c r="C2" t="s">
        <v>4</v>
      </c>
      <c r="D2" t="s">
        <v>4</v>
      </c>
      <c r="E2" t="s">
        <v>4</v>
      </c>
      <c r="F2" t="s">
        <v>4</v>
      </c>
      <c r="G2" t="s">
        <v>4</v>
      </c>
    </row>
    <row r="3" spans="1:7" x14ac:dyDescent="0.2">
      <c r="A3" s="1"/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</row>
    <row r="4" spans="1:7" x14ac:dyDescent="0.2">
      <c r="A4">
        <v>1</v>
      </c>
      <c r="B4" s="3" t="s">
        <v>23</v>
      </c>
      <c r="C4" s="3">
        <v>6.0699999999999997E-2</v>
      </c>
      <c r="D4" s="3" t="s">
        <v>24</v>
      </c>
      <c r="E4" s="3" t="s">
        <v>25</v>
      </c>
      <c r="F4" s="3" t="s">
        <v>26</v>
      </c>
      <c r="G4" s="3" t="s">
        <v>27</v>
      </c>
    </row>
    <row r="5" spans="1:7" x14ac:dyDescent="0.2">
      <c r="A5">
        <v>2</v>
      </c>
      <c r="B5" s="3">
        <v>3.8639999999999999</v>
      </c>
      <c r="C5" s="3">
        <v>6.4399999999999999E-2</v>
      </c>
      <c r="D5" s="3">
        <v>9.0730000000000005E-2</v>
      </c>
      <c r="E5" s="3">
        <v>2.7929999999999999E-3</v>
      </c>
      <c r="F5" s="3">
        <v>0.1181</v>
      </c>
      <c r="G5" s="3">
        <v>1.0120000000000001E-2</v>
      </c>
    </row>
    <row r="6" spans="1:7" x14ac:dyDescent="0.2">
      <c r="A6">
        <v>3</v>
      </c>
      <c r="B6" s="3">
        <v>3.15</v>
      </c>
      <c r="C6" s="3">
        <v>5.2499999999999998E-2</v>
      </c>
      <c r="D6" s="3">
        <v>9.1689999999999994E-2</v>
      </c>
      <c r="E6" s="3">
        <v>2.676E-3</v>
      </c>
      <c r="F6" s="3"/>
      <c r="G6" s="3">
        <v>2.6649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a</vt:lpstr>
      <vt:lpstr>Figure 3b</vt:lpstr>
      <vt:lpstr>Supp Fig 3</vt:lpstr>
      <vt:lpstr>Supp Fig 5b</vt:lpstr>
      <vt:lpstr>Supp Fig 5c</vt:lpstr>
      <vt:lpstr>Supp Fig 6a</vt:lpstr>
      <vt:lpstr>Supp Fig 6b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chroeder</dc:creator>
  <cp:lastModifiedBy>Thomas Schroeder</cp:lastModifiedBy>
  <dcterms:created xsi:type="dcterms:W3CDTF">2021-10-05T19:35:40Z</dcterms:created>
  <dcterms:modified xsi:type="dcterms:W3CDTF">2021-11-08T23:09:07Z</dcterms:modified>
</cp:coreProperties>
</file>